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 filterPrivacy="1"/>
  <xr:revisionPtr revIDLastSave="0" documentId="13_ncr:1_{702A48AA-7016-3247-B7B9-A6163941A5CC}" xr6:coauthVersionLast="47" xr6:coauthVersionMax="47" xr10:uidLastSave="{00000000-0000-0000-0000-000000000000}"/>
  <bookViews>
    <workbookView xWindow="160" yWindow="460" windowWidth="25260" windowHeight="16080" xr2:uid="{00000000-000D-0000-FFFF-FFFF00000000}"/>
  </bookViews>
  <sheets>
    <sheet name="Description" sheetId="1" r:id="rId1"/>
    <sheet name="Table S5A" sheetId="2" r:id="rId2"/>
    <sheet name="Table S5B" sheetId="14" r:id="rId3"/>
    <sheet name="Table S5C" sheetId="3" r:id="rId4"/>
    <sheet name="Table S5D" sheetId="10" r:id="rId5"/>
    <sheet name="Table S5E" sheetId="7" r:id="rId6"/>
    <sheet name="Table S5F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390" uniqueCount="2757">
  <si>
    <t>Sheet</t>
    <phoneticPr fontId="3" type="noConversion"/>
  </si>
  <si>
    <t>Description</t>
    <phoneticPr fontId="3" type="noConversion"/>
  </si>
  <si>
    <t>Table S5A</t>
    <phoneticPr fontId="3" type="noConversion"/>
  </si>
  <si>
    <t>Lists of up-regulated proteins in one of the three proteomic subtypes.</t>
    <phoneticPr fontId="3" type="noConversion"/>
  </si>
  <si>
    <t>Table S5: Mutil-omics characteristics of proteomic subtypes in 116 UC samples. Related to Figure 5.</t>
    <phoneticPr fontId="3" type="noConversion"/>
  </si>
  <si>
    <t>CCP</t>
  </si>
  <si>
    <t>TCGA408</t>
  </si>
  <si>
    <t>Nature_2014_TCGA131</t>
  </si>
  <si>
    <t>Scietific.Reports_2015_CC</t>
  </si>
  <si>
    <t>Scientific.Reports_2015_UNC</t>
  </si>
  <si>
    <t>Scientific.Reports_2015_MDA</t>
  </si>
  <si>
    <t>Scientific.Reports_2015_Lund</t>
  </si>
  <si>
    <t>OS_STATUS</t>
  </si>
  <si>
    <t>TCGA.BL.A13I</t>
  </si>
  <si>
    <t>Basal_squamous</t>
  </si>
  <si>
    <t>Cluster-IV</t>
  </si>
  <si>
    <t>CC1-2</t>
  </si>
  <si>
    <t>Basal</t>
  </si>
  <si>
    <t>MS2b1</t>
  </si>
  <si>
    <t>DECEASED</t>
  </si>
  <si>
    <t>TCGA.BL.A5ZZ</t>
  </si>
  <si>
    <t>NaN</t>
  </si>
  <si>
    <t>LIVING</t>
  </si>
  <si>
    <t>TCGA.BT.A0YX</t>
  </si>
  <si>
    <t>Cluster-III</t>
  </si>
  <si>
    <t>CC1-1</t>
  </si>
  <si>
    <t>MS2b2.1</t>
  </si>
  <si>
    <t>TCGA.BT.A20J</t>
  </si>
  <si>
    <t>TCGA.BT.A20O</t>
  </si>
  <si>
    <t>TCGA.BT.A20U</t>
  </si>
  <si>
    <t>TCGA.BT.A20V</t>
  </si>
  <si>
    <t>CC3-2</t>
  </si>
  <si>
    <t>MS2b2.2</t>
  </si>
  <si>
    <t>TCGA.BT.A20X</t>
  </si>
  <si>
    <t>TCGA.BT.A2LD</t>
  </si>
  <si>
    <t>CC3-1</t>
  </si>
  <si>
    <t>TCGA.BT.A3PJ</t>
  </si>
  <si>
    <t>TCGA.BT.A3PK</t>
  </si>
  <si>
    <t>TCGA.BT.A42E</t>
  </si>
  <si>
    <t>TCGA.BT.A42F</t>
  </si>
  <si>
    <t>TCGA.C4.A0F0</t>
  </si>
  <si>
    <t>TCGA.CF.A1HS</t>
  </si>
  <si>
    <t>TCGA.CU.A0YN</t>
  </si>
  <si>
    <t>TCGA.CU.A3KJ</t>
  </si>
  <si>
    <t>TCGA.CU.A72E</t>
  </si>
  <si>
    <t>TCGA.DK.A1AB</t>
  </si>
  <si>
    <t>TCGA.DK.A1AE</t>
  </si>
  <si>
    <t>TCGA.DK.A2I2</t>
  </si>
  <si>
    <t>TCGA.DK.A2I4</t>
  </si>
  <si>
    <t>TCGA.DK.A2I6</t>
  </si>
  <si>
    <t>TCGA.DK.A3IM</t>
  </si>
  <si>
    <t>TCGA.DK.A3IN</t>
  </si>
  <si>
    <t>Cluster-II</t>
  </si>
  <si>
    <t>TCGA.DK.A3IU</t>
  </si>
  <si>
    <t>TCGA.DK.A3WW</t>
  </si>
  <si>
    <t>TCGA.DK.A3WX</t>
  </si>
  <si>
    <t>TCGA.DK.A3WY</t>
  </si>
  <si>
    <t>TP53-like</t>
  </si>
  <si>
    <t>TCGA.DK.A6B5</t>
  </si>
  <si>
    <t>TCGA.E5.A2PC</t>
  </si>
  <si>
    <t>Cluster-I</t>
  </si>
  <si>
    <t>TCGA.E7.A3X6</t>
  </si>
  <si>
    <t>TCGA.E7.A7DV</t>
  </si>
  <si>
    <t>TCGA.FD.A3B3</t>
  </si>
  <si>
    <t>TCGA.FD.A3B4</t>
  </si>
  <si>
    <t>TCGA.FD.A3B5</t>
  </si>
  <si>
    <t>TCGA.FD.A3B6</t>
  </si>
  <si>
    <t>TCGA.FD.A3B7</t>
  </si>
  <si>
    <t>TCGA.FD.A3B8</t>
  </si>
  <si>
    <t>TCGA.FD.A3N5</t>
  </si>
  <si>
    <t>TCGA.FD.A3N6</t>
  </si>
  <si>
    <t>TCGA.FD.A3SN</t>
  </si>
  <si>
    <t>TCGA.FD.A3SO</t>
  </si>
  <si>
    <t>TCGA.FD.A3SP</t>
  </si>
  <si>
    <t>TCGA.FD.A3SS</t>
  </si>
  <si>
    <t>MS2a1</t>
  </si>
  <si>
    <t>TCGA.FD.A5BS</t>
  </si>
  <si>
    <t>TCGA.FD.A5BU</t>
  </si>
  <si>
    <t>TCGA.FD.A5BX</t>
  </si>
  <si>
    <t>TCGA.FD.A5BY</t>
  </si>
  <si>
    <t>TCGA.FD.A5C1</t>
  </si>
  <si>
    <t>TCGA.FD.A62N</t>
  </si>
  <si>
    <t>TCGA.FD.A62S</t>
  </si>
  <si>
    <t>TCGA.FD.A6TD</t>
  </si>
  <si>
    <t>TCGA.FD.A6TH</t>
  </si>
  <si>
    <t>MS2a2</t>
  </si>
  <si>
    <t>TCGA.FD.A6TK</t>
  </si>
  <si>
    <t>TCGA.FT.A3EE</t>
  </si>
  <si>
    <t>MS1b</t>
  </si>
  <si>
    <t>TCGA.FT.A61P</t>
  </si>
  <si>
    <t>TCGA.G2.A2EF</t>
  </si>
  <si>
    <t>TCGA.G2.A2EJ</t>
  </si>
  <si>
    <t>TCGA.G2.A2ES</t>
  </si>
  <si>
    <t>TCGA.G2.A3IB</t>
  </si>
  <si>
    <t>TCGA.GC.A3I6</t>
  </si>
  <si>
    <t>TCGA.GC.A3RC</t>
  </si>
  <si>
    <t>TCGA.GC.A3WC</t>
  </si>
  <si>
    <t>TCGA.GC.A3YS</t>
  </si>
  <si>
    <t>TCGA.GC.A6I1</t>
  </si>
  <si>
    <t>TCGA.GD.A3OQ</t>
  </si>
  <si>
    <t>TCGA.GU.A42Q</t>
  </si>
  <si>
    <t>TCGA.GU.A762</t>
  </si>
  <si>
    <t>TCGA.GU.A766</t>
  </si>
  <si>
    <t>TCGA.GV.A3QG</t>
  </si>
  <si>
    <t>[Not Available]</t>
  </si>
  <si>
    <t>TCGA.GV.A40E</t>
  </si>
  <si>
    <t>TCGA.HQ.A5ND</t>
  </si>
  <si>
    <t>TCGA.HQ.A5NE</t>
  </si>
  <si>
    <t>TCGA.K4.A4AC</t>
  </si>
  <si>
    <t>TCGA.K4.A5RH</t>
  </si>
  <si>
    <t>TCGA.K4.A5RI</t>
  </si>
  <si>
    <t>TCGA.K4.A5RJ</t>
  </si>
  <si>
    <t>TCGA.K4.A6FZ</t>
  </si>
  <si>
    <t>TCGA.LC.A66R</t>
  </si>
  <si>
    <t>TCGA.PQ.A6FI</t>
  </si>
  <si>
    <t>TCGA.PQ.A6FN</t>
  </si>
  <si>
    <t>TCGA.UY.A78L</t>
  </si>
  <si>
    <t>TCGA.DK.A1AF</t>
  </si>
  <si>
    <t>Luminal_infiltrated</t>
  </si>
  <si>
    <t>TCGA.FD.A6TF</t>
  </si>
  <si>
    <t>TCGA.GD.A3OS</t>
  </si>
  <si>
    <t>Neuronal</t>
  </si>
  <si>
    <t>TCGA.K4.A3WV</t>
  </si>
  <si>
    <t>TCGA.FD.A3NA</t>
  </si>
  <si>
    <t>Luminal</t>
  </si>
  <si>
    <t>TCGA.GD.A2C5</t>
  </si>
  <si>
    <t>TCGA.K4.A6MB</t>
  </si>
  <si>
    <t>TCGA.BT.A20Q</t>
  </si>
  <si>
    <t>TCGA.BT.A20R</t>
  </si>
  <si>
    <t>TCGA.BT.A20T</t>
  </si>
  <si>
    <t>TCGA.BT.A2LB</t>
  </si>
  <si>
    <t>TCGA.CU.A0YO</t>
  </si>
  <si>
    <t>MS1a</t>
  </si>
  <si>
    <t>TCGA.CU.A0YR</t>
  </si>
  <si>
    <t>TCGA.DK.A1A3</t>
  </si>
  <si>
    <t>TCGA.DK.A1A5</t>
  </si>
  <si>
    <t>TCGA.DK.A2HX</t>
  </si>
  <si>
    <t>TCGA.DK.A3IQ</t>
  </si>
  <si>
    <t>TCGA.DK.A3IT</t>
  </si>
  <si>
    <t>TCGA.DK.A6B2</t>
  </si>
  <si>
    <t>TCGA.FD.A3SL</t>
  </si>
  <si>
    <t>TCGA.FD.A3SM</t>
  </si>
  <si>
    <t>TCGA.FD.A3SQ</t>
  </si>
  <si>
    <t>TCGA.FD.A3SR</t>
  </si>
  <si>
    <t>TCGA.FD.A5BR</t>
  </si>
  <si>
    <t>TCGA.FD.A5BZ</t>
  </si>
  <si>
    <t>TCGA.FD.A5C0</t>
  </si>
  <si>
    <t>TCGA.FD.A62P</t>
  </si>
  <si>
    <t>TCGA.FD.A6TA</t>
  </si>
  <si>
    <t>TCGA.FD.A6TB</t>
  </si>
  <si>
    <t>TCGA.FD.A6TC</t>
  </si>
  <si>
    <t>TCGA.FD.A6TG</t>
  </si>
  <si>
    <t>TCGA.GC.A3OO</t>
  </si>
  <si>
    <t>TCGA.GD.A3OP</t>
  </si>
  <si>
    <t>TCGA.K4.A3WS</t>
  </si>
  <si>
    <t>TCGA.K4.A3WU</t>
  </si>
  <si>
    <t>TCGA.K4.A4AB</t>
  </si>
  <si>
    <t>TCGA.K4.A54R</t>
  </si>
  <si>
    <t>TCGA.KQ.A41S</t>
  </si>
  <si>
    <t>TCGA.R3.A69X</t>
  </si>
  <si>
    <t>TCGA.CF.A1HR</t>
  </si>
  <si>
    <t>Luminal_papillary</t>
  </si>
  <si>
    <t>TCGA.FD.A6TI</t>
  </si>
  <si>
    <t>TCGA.G2.A2EK</t>
  </si>
  <si>
    <t>TCGA.BL.A0C8</t>
  </si>
  <si>
    <t>CC2-1</t>
  </si>
  <si>
    <t>TCGA.BT.A20W</t>
  </si>
  <si>
    <t>TCGA.BT.A3PH</t>
  </si>
  <si>
    <t>TCGA.C4.A0F6</t>
  </si>
  <si>
    <t>TCGA.DK.A1A7</t>
  </si>
  <si>
    <t>TCGA.DK.A1AD</t>
  </si>
  <si>
    <t>TCGA.DK.A3IK</t>
  </si>
  <si>
    <t>TCGA.DK.A3IL</t>
  </si>
  <si>
    <t>TCGA.FD.A3SJ</t>
  </si>
  <si>
    <t>TCGA.FD.A43N</t>
  </si>
  <si>
    <t>TCGA.GU.A767</t>
  </si>
  <si>
    <t>TCGA.GV.A3JV</t>
  </si>
  <si>
    <t>TCGA.UY.A78N</t>
  </si>
  <si>
    <t>TCGA.BL.A13J</t>
  </si>
  <si>
    <t>TCGA.DK.A1A6</t>
  </si>
  <si>
    <t>TCGA.DK.A1AC</t>
  </si>
  <si>
    <t>TCGA.DK.A2I1</t>
  </si>
  <si>
    <t>TCGA.FD.A43P</t>
  </si>
  <si>
    <t>TCGA.FD.A43S</t>
  </si>
  <si>
    <t>TCGA.FD.A43U</t>
  </si>
  <si>
    <t>TCGA.G2.A2EO</t>
  </si>
  <si>
    <t>TCGA.GC.A6I3</t>
  </si>
  <si>
    <t>TCGA.S5.A6DX</t>
  </si>
  <si>
    <t>TCGA.UY.A78K</t>
  </si>
  <si>
    <t>TCGA.BT.A20N</t>
  </si>
  <si>
    <t>TCGA.BT.A20P</t>
  </si>
  <si>
    <t>CC2-2</t>
  </si>
  <si>
    <t>TCGA.BT.A42C</t>
  </si>
  <si>
    <t>TCGA.CF.A27C</t>
  </si>
  <si>
    <t>TCGA.CF.A3MF</t>
  </si>
  <si>
    <t>TCGA.CF.A3MG</t>
  </si>
  <si>
    <t>TCGA.CF.A3MH</t>
  </si>
  <si>
    <t>TCGA.CF.A3MI</t>
  </si>
  <si>
    <t>TCGA.CF.A47S</t>
  </si>
  <si>
    <t>TCGA.CF.A47T</t>
  </si>
  <si>
    <t>TCGA.CF.A47V</t>
  </si>
  <si>
    <t>TCGA.CF.A47W</t>
  </si>
  <si>
    <t>TCGA.CF.A47X</t>
  </si>
  <si>
    <t>TCGA.CF.A47Y</t>
  </si>
  <si>
    <t>TCGA.CF.A5U8</t>
  </si>
  <si>
    <t>TCGA.CF.A5UA</t>
  </si>
  <si>
    <t>TCGA.CU.A3QU</t>
  </si>
  <si>
    <t>TCGA.CU.A3YL</t>
  </si>
  <si>
    <t>TCGA.CU.A5W6</t>
  </si>
  <si>
    <t>TCGA.DK.A1AA</t>
  </si>
  <si>
    <t>TCGA.DK.A1AG</t>
  </si>
  <si>
    <t>TCGA.DK.A3IS</t>
  </si>
  <si>
    <t>TCGA.DK.A3IV</t>
  </si>
  <si>
    <t>TCGA.DK.A3X1</t>
  </si>
  <si>
    <t>TCGA.DK.A3X2</t>
  </si>
  <si>
    <t>TCGA.DK.A6AV</t>
  </si>
  <si>
    <t>TCGA.DK.A6AW</t>
  </si>
  <si>
    <t>TCGA.DK.A6B0</t>
  </si>
  <si>
    <t>TCGA.DK.A6B1</t>
  </si>
  <si>
    <t>TCGA.DK.A6B6</t>
  </si>
  <si>
    <t>TCGA.E5.A4TZ</t>
  </si>
  <si>
    <t>TCGA.E5.A4U1</t>
  </si>
  <si>
    <t>TCGA.E7.A3Y1</t>
  </si>
  <si>
    <t>TCGA.E7.A4IJ</t>
  </si>
  <si>
    <t>TCGA.E7.A4XJ</t>
  </si>
  <si>
    <t>TCGA.E7.A541</t>
  </si>
  <si>
    <t>TCGA.E7.A5KE</t>
  </si>
  <si>
    <t>TCGA.E7.A5KF</t>
  </si>
  <si>
    <t>TCGA.E7.A677</t>
  </si>
  <si>
    <t>TCGA.E7.A678</t>
  </si>
  <si>
    <t>TCGA.E7.A6ME</t>
  </si>
  <si>
    <t>TCGA.E7.A6MF</t>
  </si>
  <si>
    <t>TCGA.E7.A7DU</t>
  </si>
  <si>
    <t>TCGA.FD.A43X</t>
  </si>
  <si>
    <t>TCGA.FD.A5BV</t>
  </si>
  <si>
    <t>TCGA.FD.A62O</t>
  </si>
  <si>
    <t>TCGA.FD.A6TE</t>
  </si>
  <si>
    <t>TCGA.FJ.A3Z9</t>
  </si>
  <si>
    <t>TCGA.FJ.A3ZE</t>
  </si>
  <si>
    <t>TCGA.FJ.A3ZF</t>
  </si>
  <si>
    <t>TCGA.G2.A3IE</t>
  </si>
  <si>
    <t>TCGA.G2.A3VY</t>
  </si>
  <si>
    <t>TCGA.GC.A3BM</t>
  </si>
  <si>
    <t>TCGA.GC.A3RB</t>
  </si>
  <si>
    <t>TCGA.GC.A3RD</t>
  </si>
  <si>
    <t>TCGA.GD.A6C6</t>
  </si>
  <si>
    <t>TCGA.GD.A76B</t>
  </si>
  <si>
    <t>TCGA.GU.A42P</t>
  </si>
  <si>
    <t>TCGA.GU.A42R</t>
  </si>
  <si>
    <t>TCGA.GU.A763</t>
  </si>
  <si>
    <t>TCGA.GV.A3JW</t>
  </si>
  <si>
    <t>TCGA.GV.A3JX</t>
  </si>
  <si>
    <t>TCGA.GV.A3QF</t>
  </si>
  <si>
    <t>TCGA.GV.A3QH</t>
  </si>
  <si>
    <t>TCGA.GV.A3QI</t>
  </si>
  <si>
    <t>TCGA.GV.A3QK</t>
  </si>
  <si>
    <t>TCGA.GV.A40G</t>
  </si>
  <si>
    <t>TCGA.GV.A6ZA</t>
  </si>
  <si>
    <t>TCGA.H4.A2HO</t>
  </si>
  <si>
    <t>TCGA.H4.A2HQ</t>
  </si>
  <si>
    <t>TCGA.HQ.A2OE</t>
  </si>
  <si>
    <t>TCGA.HQ.A2OF</t>
  </si>
  <si>
    <t>TCGA.KQ.A41N</t>
  </si>
  <si>
    <t>TCGA.KQ.A41P</t>
  </si>
  <si>
    <t>TCGA.KQ.A41Q</t>
  </si>
  <si>
    <t>TCGA.LT.A5Z6</t>
  </si>
  <si>
    <t>TCGA.MV.A51V</t>
  </si>
  <si>
    <t>TCGA.UY.A78O</t>
  </si>
  <si>
    <t>TCGA.BL.A3JM</t>
  </si>
  <si>
    <t>TCGA.BT.A0S7</t>
  </si>
  <si>
    <t>TCGA.BT.A2LA</t>
  </si>
  <si>
    <t>TCGA.C4.A0EZ</t>
  </si>
  <si>
    <t>TCGA.FJ.A3Z7</t>
  </si>
  <si>
    <t>TCGA.G2.A2EL</t>
  </si>
  <si>
    <t>TCGA.GV.A3JZ</t>
  </si>
  <si>
    <t>16s07689</t>
    <phoneticPr fontId="3" type="noConversion"/>
  </si>
  <si>
    <t>16s28024</t>
    <phoneticPr fontId="3" type="noConversion"/>
  </si>
  <si>
    <t>16s17771</t>
    <phoneticPr fontId="3" type="noConversion"/>
  </si>
  <si>
    <t>16s23956</t>
    <phoneticPr fontId="3" type="noConversion"/>
  </si>
  <si>
    <t>16s23664</t>
    <phoneticPr fontId="3" type="noConversion"/>
  </si>
  <si>
    <t>16s21841</t>
    <phoneticPr fontId="3" type="noConversion"/>
  </si>
  <si>
    <t>16s20763</t>
    <phoneticPr fontId="3" type="noConversion"/>
  </si>
  <si>
    <t>16s18422</t>
    <phoneticPr fontId="3" type="noConversion"/>
  </si>
  <si>
    <t>15s03870</t>
    <phoneticPr fontId="3" type="noConversion"/>
  </si>
  <si>
    <t>15s04118</t>
    <phoneticPr fontId="3" type="noConversion"/>
  </si>
  <si>
    <t>14s23115</t>
    <phoneticPr fontId="3" type="noConversion"/>
  </si>
  <si>
    <t>14s36774</t>
    <phoneticPr fontId="3" type="noConversion"/>
  </si>
  <si>
    <t>14s37781</t>
    <phoneticPr fontId="3" type="noConversion"/>
  </si>
  <si>
    <t>14s37952</t>
    <phoneticPr fontId="3" type="noConversion"/>
  </si>
  <si>
    <t>15s00749</t>
    <phoneticPr fontId="3" type="noConversion"/>
  </si>
  <si>
    <t>15s08783</t>
    <phoneticPr fontId="3" type="noConversion"/>
  </si>
  <si>
    <t>15s12649</t>
    <phoneticPr fontId="3" type="noConversion"/>
  </si>
  <si>
    <t>15s16395</t>
    <phoneticPr fontId="3" type="noConversion"/>
  </si>
  <si>
    <t>15s17987</t>
    <phoneticPr fontId="3" type="noConversion"/>
  </si>
  <si>
    <t>16s36493</t>
    <phoneticPr fontId="3" type="noConversion"/>
  </si>
  <si>
    <t>15s20862</t>
    <phoneticPr fontId="3" type="noConversion"/>
  </si>
  <si>
    <t>17s09768</t>
    <phoneticPr fontId="3" type="noConversion"/>
  </si>
  <si>
    <t>17s05963</t>
    <phoneticPr fontId="3" type="noConversion"/>
  </si>
  <si>
    <t>17s15089</t>
    <phoneticPr fontId="3" type="noConversion"/>
  </si>
  <si>
    <t>17s16037</t>
    <phoneticPr fontId="3" type="noConversion"/>
  </si>
  <si>
    <t>17s25613</t>
    <phoneticPr fontId="3" type="noConversion"/>
  </si>
  <si>
    <t>17s34094</t>
    <phoneticPr fontId="3" type="noConversion"/>
  </si>
  <si>
    <t>17s52986</t>
    <phoneticPr fontId="3" type="noConversion"/>
  </si>
  <si>
    <t>17s55740</t>
    <phoneticPr fontId="3" type="noConversion"/>
  </si>
  <si>
    <t>17s56767</t>
    <phoneticPr fontId="3" type="noConversion"/>
  </si>
  <si>
    <t>17s57785</t>
    <phoneticPr fontId="3" type="noConversion"/>
  </si>
  <si>
    <t>17s16476</t>
    <phoneticPr fontId="3" type="noConversion"/>
  </si>
  <si>
    <t>15s14788</t>
    <phoneticPr fontId="3" type="noConversion"/>
  </si>
  <si>
    <t>16s35964</t>
    <phoneticPr fontId="3" type="noConversion"/>
  </si>
  <si>
    <t>15s21381</t>
    <phoneticPr fontId="3" type="noConversion"/>
  </si>
  <si>
    <t>14s32248</t>
    <phoneticPr fontId="3" type="noConversion"/>
  </si>
  <si>
    <t>17s17209</t>
    <phoneticPr fontId="3" type="noConversion"/>
  </si>
  <si>
    <t>15s18202</t>
    <phoneticPr fontId="3" type="noConversion"/>
  </si>
  <si>
    <t>15s18008</t>
    <phoneticPr fontId="3" type="noConversion"/>
  </si>
  <si>
    <t>15s15350</t>
    <phoneticPr fontId="3" type="noConversion"/>
  </si>
  <si>
    <t>16s32423</t>
    <phoneticPr fontId="3" type="noConversion"/>
  </si>
  <si>
    <t>15s15342</t>
    <phoneticPr fontId="3" type="noConversion"/>
  </si>
  <si>
    <t>15s21403</t>
    <phoneticPr fontId="3" type="noConversion"/>
  </si>
  <si>
    <t>15s21560</t>
    <phoneticPr fontId="3" type="noConversion"/>
  </si>
  <si>
    <t>15s21734</t>
    <phoneticPr fontId="3" type="noConversion"/>
  </si>
  <si>
    <t>15s22485</t>
    <phoneticPr fontId="3" type="noConversion"/>
  </si>
  <si>
    <t>15s26735</t>
    <phoneticPr fontId="3" type="noConversion"/>
  </si>
  <si>
    <t>15s27926</t>
    <phoneticPr fontId="3" type="noConversion"/>
  </si>
  <si>
    <t>15s36483</t>
    <phoneticPr fontId="3" type="noConversion"/>
  </si>
  <si>
    <t>15s36880</t>
    <phoneticPr fontId="3" type="noConversion"/>
  </si>
  <si>
    <t>15s40098</t>
    <phoneticPr fontId="3" type="noConversion"/>
  </si>
  <si>
    <t>16s07103</t>
    <phoneticPr fontId="3" type="noConversion"/>
  </si>
  <si>
    <t>16s11432</t>
    <phoneticPr fontId="3" type="noConversion"/>
  </si>
  <si>
    <t>12s17388</t>
    <phoneticPr fontId="3" type="noConversion"/>
  </si>
  <si>
    <t>12s02526</t>
    <phoneticPr fontId="3" type="noConversion"/>
  </si>
  <si>
    <t>13s22085</t>
    <phoneticPr fontId="3" type="noConversion"/>
  </si>
  <si>
    <t>12s09928</t>
    <phoneticPr fontId="3" type="noConversion"/>
  </si>
  <si>
    <t>12s25132</t>
    <phoneticPr fontId="3" type="noConversion"/>
  </si>
  <si>
    <t>12s02885</t>
    <phoneticPr fontId="3" type="noConversion"/>
  </si>
  <si>
    <t>12s06720</t>
    <phoneticPr fontId="3" type="noConversion"/>
  </si>
  <si>
    <t>12s04343</t>
    <phoneticPr fontId="3" type="noConversion"/>
  </si>
  <si>
    <t>13s09804</t>
    <phoneticPr fontId="3" type="noConversion"/>
  </si>
  <si>
    <t>13s33767</t>
    <phoneticPr fontId="3" type="noConversion"/>
  </si>
  <si>
    <t>13s22590</t>
    <phoneticPr fontId="3" type="noConversion"/>
  </si>
  <si>
    <t>13s10581</t>
    <phoneticPr fontId="3" type="noConversion"/>
  </si>
  <si>
    <t>13s07730</t>
    <phoneticPr fontId="3" type="noConversion"/>
  </si>
  <si>
    <t>13s35666</t>
    <phoneticPr fontId="3" type="noConversion"/>
  </si>
  <si>
    <t>13s29278</t>
    <phoneticPr fontId="3" type="noConversion"/>
  </si>
  <si>
    <t>13s35830</t>
    <phoneticPr fontId="3" type="noConversion"/>
  </si>
  <si>
    <t>16s15259</t>
    <phoneticPr fontId="3" type="noConversion"/>
  </si>
  <si>
    <t>16s11243</t>
    <phoneticPr fontId="3" type="noConversion"/>
  </si>
  <si>
    <t>16s15261</t>
    <phoneticPr fontId="3" type="noConversion"/>
  </si>
  <si>
    <t>17s22602</t>
    <phoneticPr fontId="3" type="noConversion"/>
  </si>
  <si>
    <t>16s15096</t>
    <phoneticPr fontId="3" type="noConversion"/>
  </si>
  <si>
    <t>16s15266</t>
    <phoneticPr fontId="3" type="noConversion"/>
  </si>
  <si>
    <t>16s32443</t>
    <phoneticPr fontId="3" type="noConversion"/>
  </si>
  <si>
    <t>16s15264</t>
    <phoneticPr fontId="3" type="noConversion"/>
  </si>
  <si>
    <t>17s39273</t>
    <phoneticPr fontId="3" type="noConversion"/>
  </si>
  <si>
    <t>17s32263</t>
    <phoneticPr fontId="3" type="noConversion"/>
  </si>
  <si>
    <t>17s26186</t>
    <phoneticPr fontId="3" type="noConversion"/>
  </si>
  <si>
    <t>17s39256</t>
    <phoneticPr fontId="3" type="noConversion"/>
  </si>
  <si>
    <t>16s15759</t>
    <phoneticPr fontId="3" type="noConversion"/>
  </si>
  <si>
    <t>12s06056</t>
    <phoneticPr fontId="3" type="noConversion"/>
  </si>
  <si>
    <t>13s14930</t>
    <phoneticPr fontId="3" type="noConversion"/>
  </si>
  <si>
    <t>16s11942</t>
    <phoneticPr fontId="3" type="noConversion"/>
  </si>
  <si>
    <t>12s34108</t>
    <phoneticPr fontId="3" type="noConversion"/>
  </si>
  <si>
    <t>12s20997</t>
    <phoneticPr fontId="3" type="noConversion"/>
  </si>
  <si>
    <t>11s01006</t>
    <phoneticPr fontId="3" type="noConversion"/>
  </si>
  <si>
    <t>11s01620</t>
    <phoneticPr fontId="3" type="noConversion"/>
  </si>
  <si>
    <t>11s03360</t>
    <phoneticPr fontId="3" type="noConversion"/>
  </si>
  <si>
    <t>11s03364</t>
    <phoneticPr fontId="3" type="noConversion"/>
  </si>
  <si>
    <t>11s05252</t>
    <phoneticPr fontId="3" type="noConversion"/>
  </si>
  <si>
    <t>11s07878</t>
    <phoneticPr fontId="3" type="noConversion"/>
  </si>
  <si>
    <t>11s13234</t>
    <phoneticPr fontId="3" type="noConversion"/>
  </si>
  <si>
    <t>11s13520</t>
    <phoneticPr fontId="3" type="noConversion"/>
  </si>
  <si>
    <t>11s18937</t>
    <phoneticPr fontId="3" type="noConversion"/>
  </si>
  <si>
    <t>11s19187</t>
    <phoneticPr fontId="3" type="noConversion"/>
  </si>
  <si>
    <t>11s20110</t>
    <phoneticPr fontId="3" type="noConversion"/>
  </si>
  <si>
    <t>11s22036</t>
    <phoneticPr fontId="3" type="noConversion"/>
  </si>
  <si>
    <t>11s23254</t>
    <phoneticPr fontId="3" type="noConversion"/>
  </si>
  <si>
    <t>11s24270</t>
    <phoneticPr fontId="3" type="noConversion"/>
  </si>
  <si>
    <t>11s28890</t>
    <phoneticPr fontId="3" type="noConversion"/>
  </si>
  <si>
    <t>11s28917</t>
    <phoneticPr fontId="3" type="noConversion"/>
  </si>
  <si>
    <t>11s31614</t>
    <phoneticPr fontId="3" type="noConversion"/>
  </si>
  <si>
    <t>11s34567</t>
    <phoneticPr fontId="3" type="noConversion"/>
  </si>
  <si>
    <t>11s27447</t>
    <phoneticPr fontId="3" type="noConversion"/>
  </si>
  <si>
    <t>11s11453</t>
    <phoneticPr fontId="3" type="noConversion"/>
  </si>
  <si>
    <t>11s23619</t>
    <phoneticPr fontId="3" type="noConversion"/>
  </si>
  <si>
    <t>11s26475</t>
    <phoneticPr fontId="3" type="noConversion"/>
  </si>
  <si>
    <t>11s27454</t>
    <phoneticPr fontId="3" type="noConversion"/>
  </si>
  <si>
    <t>11s21860</t>
    <phoneticPr fontId="3" type="noConversion"/>
  </si>
  <si>
    <t>16s34608</t>
    <phoneticPr fontId="3" type="noConversion"/>
  </si>
  <si>
    <t>16s34349</t>
    <phoneticPr fontId="3" type="noConversion"/>
  </si>
  <si>
    <t>17s43405</t>
    <phoneticPr fontId="3" type="noConversion"/>
  </si>
  <si>
    <t>17s26108</t>
    <phoneticPr fontId="3" type="noConversion"/>
  </si>
  <si>
    <t>17s14115</t>
    <phoneticPr fontId="3" type="noConversion"/>
  </si>
  <si>
    <t>BU1_T</t>
  </si>
  <si>
    <t>BU2_T</t>
  </si>
  <si>
    <t>BU3_T</t>
  </si>
  <si>
    <t>BU4_T</t>
  </si>
  <si>
    <t>BU5_T</t>
  </si>
  <si>
    <t>BU6_T</t>
  </si>
  <si>
    <t>BU7_T</t>
  </si>
  <si>
    <t>BU115_T</t>
  </si>
  <si>
    <t>BU8_T</t>
  </si>
  <si>
    <t>BU9_T</t>
  </si>
  <si>
    <t>BU10_T</t>
  </si>
  <si>
    <t>BU11_T</t>
  </si>
  <si>
    <t>BU12_T</t>
  </si>
  <si>
    <t>BU112_T</t>
  </si>
  <si>
    <t>BU13_T</t>
  </si>
  <si>
    <t>BU14_T</t>
  </si>
  <si>
    <t>BU15_T</t>
  </si>
  <si>
    <t>BU16_T</t>
  </si>
  <si>
    <t>BU17_T</t>
  </si>
  <si>
    <t>BU18_T</t>
  </si>
  <si>
    <t>BU19_T</t>
  </si>
  <si>
    <t>BU20_T</t>
  </si>
  <si>
    <t>BU21_T</t>
  </si>
  <si>
    <t>BU22_T</t>
  </si>
  <si>
    <t>BU23_T</t>
  </si>
  <si>
    <t>BU24_T</t>
  </si>
  <si>
    <t>BU25_T</t>
  </si>
  <si>
    <t>BU26_T</t>
  </si>
  <si>
    <t>BU27_T</t>
  </si>
  <si>
    <t>BU28_T</t>
  </si>
  <si>
    <t>BU31_T</t>
  </si>
  <si>
    <t>BU32_T</t>
  </si>
  <si>
    <t>BU33_T</t>
  </si>
  <si>
    <t>BU34_T</t>
  </si>
  <si>
    <t>BU35_T</t>
  </si>
  <si>
    <t>BU36_T</t>
  </si>
  <si>
    <t>BU37_T</t>
  </si>
  <si>
    <t>BU38_T</t>
  </si>
  <si>
    <t>BU39_T</t>
  </si>
  <si>
    <t>BU40_T</t>
  </si>
  <si>
    <t>BU41_T</t>
  </si>
  <si>
    <t>BU42_T</t>
  </si>
  <si>
    <t>BU43_T</t>
  </si>
  <si>
    <t>BU117_T</t>
  </si>
  <si>
    <t>BU44_T</t>
  </si>
  <si>
    <t>BU45_T</t>
  </si>
  <si>
    <t>BU47_T</t>
  </si>
  <si>
    <t>BU48_T</t>
  </si>
  <si>
    <t>BU102_T</t>
  </si>
  <si>
    <t>BU49_T</t>
  </si>
  <si>
    <t>BU50_T</t>
  </si>
  <si>
    <t>BU51_T</t>
  </si>
  <si>
    <t>BU52_T</t>
  </si>
  <si>
    <t>BU53_T</t>
  </si>
  <si>
    <t>BU54_T</t>
  </si>
  <si>
    <t>BU109_T</t>
  </si>
  <si>
    <t>BU55_T</t>
  </si>
  <si>
    <t>BU110_T</t>
  </si>
  <si>
    <t>BU56_T</t>
  </si>
  <si>
    <t>BU57_T</t>
  </si>
  <si>
    <t>BU104_T</t>
  </si>
  <si>
    <t>BU105_T</t>
  </si>
  <si>
    <t>BU58_T</t>
  </si>
  <si>
    <t>BU59_T</t>
  </si>
  <si>
    <t>BU106_T</t>
  </si>
  <si>
    <t>BU116_T</t>
  </si>
  <si>
    <t>BU103_T</t>
  </si>
  <si>
    <t>BU60_T</t>
  </si>
  <si>
    <t>BU61_T</t>
  </si>
  <si>
    <t>BU62_T</t>
  </si>
  <si>
    <t>BU63_T</t>
  </si>
  <si>
    <t>BU113_T</t>
  </si>
  <si>
    <t>BU64_T</t>
  </si>
  <si>
    <t>BU65_T</t>
  </si>
  <si>
    <t>BU66_T</t>
  </si>
  <si>
    <t>BU67_T</t>
  </si>
  <si>
    <t>BU68_T</t>
  </si>
  <si>
    <t>BU69_T</t>
  </si>
  <si>
    <t>BU114_T</t>
  </si>
  <si>
    <t>BU70_T</t>
  </si>
  <si>
    <t>BU71_T</t>
  </si>
  <si>
    <t>BU72_T</t>
  </si>
  <si>
    <t>BU73_T</t>
  </si>
  <si>
    <t>BU111_T</t>
  </si>
  <si>
    <t>BU74_T</t>
  </si>
  <si>
    <t>BU75_T</t>
  </si>
  <si>
    <t>BU76_T</t>
  </si>
  <si>
    <t>BU77_T</t>
  </si>
  <si>
    <t>BU78_T</t>
  </si>
  <si>
    <t>BU79_T</t>
  </si>
  <si>
    <t>BU80_T</t>
  </si>
  <si>
    <t>BU81_T</t>
  </si>
  <si>
    <t>BU82_T</t>
  </si>
  <si>
    <t>BU83_T</t>
  </si>
  <si>
    <t>BU84_T</t>
  </si>
  <si>
    <t>BU107_T</t>
  </si>
  <si>
    <t>BU108_T</t>
  </si>
  <si>
    <t>BU86_T</t>
  </si>
  <si>
    <t>BU87_T</t>
  </si>
  <si>
    <t>BU88_T</t>
  </si>
  <si>
    <t>BU89_T</t>
  </si>
  <si>
    <t>BU90_T</t>
  </si>
  <si>
    <t>BU91_T</t>
  </si>
  <si>
    <t>BU92_T</t>
  </si>
  <si>
    <t>BU93_T</t>
  </si>
  <si>
    <t>BU94_T</t>
  </si>
  <si>
    <t>BU95_T</t>
  </si>
  <si>
    <t>BU96_T</t>
  </si>
  <si>
    <t>BU97_T</t>
  </si>
  <si>
    <t>BU98_T</t>
  </si>
  <si>
    <t>BU99_T</t>
  </si>
  <si>
    <t>BU100_T</t>
  </si>
  <si>
    <t>BU101_T</t>
  </si>
  <si>
    <t>COG3</t>
  </si>
  <si>
    <t>HNRNPF</t>
  </si>
  <si>
    <t>GRWD1</t>
  </si>
  <si>
    <t>TNPO3</t>
  </si>
  <si>
    <t>GTF3C2</t>
  </si>
  <si>
    <t>WDR61</t>
  </si>
  <si>
    <t>RAPH1</t>
  </si>
  <si>
    <t>VPS41</t>
  </si>
  <si>
    <t>TSR1</t>
  </si>
  <si>
    <t>VDAC3</t>
  </si>
  <si>
    <t>GPD1L</t>
  </si>
  <si>
    <t>SFPQ</t>
  </si>
  <si>
    <t>MAT2A</t>
  </si>
  <si>
    <t>XPO1</t>
  </si>
  <si>
    <t>ESRP1</t>
  </si>
  <si>
    <t>PCIF1</t>
  </si>
  <si>
    <t>NUB1</t>
  </si>
  <si>
    <t>NDRG2</t>
  </si>
  <si>
    <t>NUP210</t>
  </si>
  <si>
    <t>NT5DC1</t>
  </si>
  <si>
    <t>DBN1</t>
  </si>
  <si>
    <t>TSN</t>
  </si>
  <si>
    <t>PBRM1</t>
  </si>
  <si>
    <t>MRPS25</t>
  </si>
  <si>
    <t>HNRNPA0</t>
  </si>
  <si>
    <t>C1QBP</t>
  </si>
  <si>
    <t>DDX6</t>
  </si>
  <si>
    <t>NSDHL</t>
  </si>
  <si>
    <t>KIAA0368</t>
  </si>
  <si>
    <t>RPLP2</t>
  </si>
  <si>
    <t>PTCD3</t>
  </si>
  <si>
    <t>PRPF19</t>
  </si>
  <si>
    <t>RPS13</t>
  </si>
  <si>
    <t>HCFC1</t>
  </si>
  <si>
    <t>KDM3B</t>
  </si>
  <si>
    <t>PARP1</t>
  </si>
  <si>
    <t>PPIE</t>
  </si>
  <si>
    <t>RUVBL1</t>
  </si>
  <si>
    <t>HM13</t>
  </si>
  <si>
    <t>RPRD1A</t>
  </si>
  <si>
    <t>BTAF1</t>
  </si>
  <si>
    <t>TRMT1L</t>
  </si>
  <si>
    <t>USP39</t>
  </si>
  <si>
    <t>SARS2</t>
  </si>
  <si>
    <t>TRA2B</t>
  </si>
  <si>
    <t>LGALS4</t>
  </si>
  <si>
    <t>DDAH2</t>
  </si>
  <si>
    <t>BLMH</t>
  </si>
  <si>
    <t>PSIP1</t>
  </si>
  <si>
    <t>CNOT3</t>
  </si>
  <si>
    <t>GDI2</t>
  </si>
  <si>
    <t>MRPL40</t>
  </si>
  <si>
    <t>EXOSC2</t>
  </si>
  <si>
    <t>PFDN5</t>
  </si>
  <si>
    <t>BIRC6</t>
  </si>
  <si>
    <t>HNRNPA3</t>
  </si>
  <si>
    <t>AQR</t>
  </si>
  <si>
    <t>SUPT16H</t>
  </si>
  <si>
    <t>PRPF4B</t>
  </si>
  <si>
    <t>SLIRP</t>
  </si>
  <si>
    <t>CAPRIN1</t>
  </si>
  <si>
    <t>CBX3</t>
  </si>
  <si>
    <t>ACADSB</t>
  </si>
  <si>
    <t>ATM</t>
  </si>
  <si>
    <t>DDX5</t>
  </si>
  <si>
    <t>TBCE</t>
  </si>
  <si>
    <t>CDC42</t>
  </si>
  <si>
    <t>HNRNPU</t>
  </si>
  <si>
    <t>PSMB2</t>
  </si>
  <si>
    <t>SSB</t>
  </si>
  <si>
    <t>CCDC124</t>
  </si>
  <si>
    <t>BRAT1</t>
  </si>
  <si>
    <t>RANBP9</t>
  </si>
  <si>
    <t>MDH2</t>
  </si>
  <si>
    <t>RBM27</t>
  </si>
  <si>
    <t>NAA38</t>
  </si>
  <si>
    <t>C14orf166</t>
  </si>
  <si>
    <t>TIAL1</t>
  </si>
  <si>
    <t>DARS2</t>
  </si>
  <si>
    <t>ARHGEF7</t>
  </si>
  <si>
    <t>RCOR1</t>
  </si>
  <si>
    <t>UPF1</t>
  </si>
  <si>
    <t>RPS12</t>
  </si>
  <si>
    <t>NUP153</t>
  </si>
  <si>
    <t>ACACA</t>
  </si>
  <si>
    <t>WDR11</t>
  </si>
  <si>
    <t>LSM14B</t>
  </si>
  <si>
    <t>MGST3</t>
  </si>
  <si>
    <t>PSMC3</t>
  </si>
  <si>
    <t>MATR3</t>
  </si>
  <si>
    <t>ANAPC7</t>
  </si>
  <si>
    <t>ABHD10</t>
  </si>
  <si>
    <t>CPSF6</t>
  </si>
  <si>
    <t>RNPS1</t>
  </si>
  <si>
    <t>IPO5</t>
  </si>
  <si>
    <t>TARBP2</t>
  </si>
  <si>
    <t>PTPMT1</t>
  </si>
  <si>
    <t>THOC1</t>
  </si>
  <si>
    <t>TMPO</t>
  </si>
  <si>
    <t>SF3A1</t>
  </si>
  <si>
    <t>NOL6</t>
  </si>
  <si>
    <t>PLEKHA1</t>
  </si>
  <si>
    <t>TIMM13</t>
  </si>
  <si>
    <t>C21orf59</t>
  </si>
  <si>
    <t>RNF214</t>
  </si>
  <si>
    <t>LSM5</t>
  </si>
  <si>
    <t>FAM3D</t>
  </si>
  <si>
    <t>ILF2</t>
  </si>
  <si>
    <t>CLPX</t>
  </si>
  <si>
    <t>AKAP9</t>
  </si>
  <si>
    <t>LPCAT3</t>
  </si>
  <si>
    <t>ABRACL</t>
  </si>
  <si>
    <t>CAD</t>
  </si>
  <si>
    <t>KIAA0020</t>
  </si>
  <si>
    <t>EEF1E1</t>
  </si>
  <si>
    <t>SETD1A</t>
  </si>
  <si>
    <t>USP3</t>
  </si>
  <si>
    <t>GDPD3</t>
  </si>
  <si>
    <t>FXR2</t>
  </si>
  <si>
    <t>UPK2</t>
  </si>
  <si>
    <t>RBM39</t>
  </si>
  <si>
    <t>SIN3A</t>
  </si>
  <si>
    <t>FKBP4</t>
  </si>
  <si>
    <t>U2AF2</t>
  </si>
  <si>
    <t>NONO</t>
  </si>
  <si>
    <t>NEDD4L</t>
  </si>
  <si>
    <t>HSPA14</t>
  </si>
  <si>
    <t>RBM12</t>
  </si>
  <si>
    <t>LPCAT1</t>
  </si>
  <si>
    <t>DDX28</t>
  </si>
  <si>
    <t>GSPT1</t>
  </si>
  <si>
    <t>UPK1A</t>
  </si>
  <si>
    <t>SF3B1</t>
  </si>
  <si>
    <t>ELF1</t>
  </si>
  <si>
    <t>RFC4</t>
  </si>
  <si>
    <t>PRRC2C</t>
  </si>
  <si>
    <t>LRPAP1</t>
  </si>
  <si>
    <t>BABAM1</t>
  </si>
  <si>
    <t>IKBKAP</t>
  </si>
  <si>
    <t>HAT1</t>
  </si>
  <si>
    <t>ILF3</t>
  </si>
  <si>
    <t>LRRC1</t>
  </si>
  <si>
    <t>ECH1</t>
  </si>
  <si>
    <t>PRDX3</t>
  </si>
  <si>
    <t>PFDN4</t>
  </si>
  <si>
    <t>DHX36</t>
  </si>
  <si>
    <t>MVK</t>
  </si>
  <si>
    <t>NOP2</t>
  </si>
  <si>
    <t>ADIRF</t>
  </si>
  <si>
    <t>CAPN5</t>
  </si>
  <si>
    <t>AK2</t>
  </si>
  <si>
    <t>RBBP4</t>
  </si>
  <si>
    <t>HNRNPUL2</t>
  </si>
  <si>
    <t>DDX39B</t>
  </si>
  <si>
    <t>VBP1</t>
  </si>
  <si>
    <t>HNRNPUL1</t>
  </si>
  <si>
    <t>PEF1</t>
  </si>
  <si>
    <t>RAB10</t>
  </si>
  <si>
    <t>DNAJA4</t>
  </si>
  <si>
    <t>MPP7</t>
  </si>
  <si>
    <t>SRSF3</t>
  </si>
  <si>
    <t>NPM1</t>
  </si>
  <si>
    <t>GTF2I</t>
  </si>
  <si>
    <t>G3BP1</t>
  </si>
  <si>
    <t>EPM2AIP1</t>
  </si>
  <si>
    <t>AIFM1</t>
  </si>
  <si>
    <t>ARMC10</t>
  </si>
  <si>
    <t>RANBP1</t>
  </si>
  <si>
    <t>POLDIP2</t>
  </si>
  <si>
    <t>SCAF4</t>
  </si>
  <si>
    <t>STMN1</t>
  </si>
  <si>
    <t>EIF3J</t>
  </si>
  <si>
    <t>CIRBP</t>
  </si>
  <si>
    <t>TOR2A</t>
  </si>
  <si>
    <t>RPS7</t>
  </si>
  <si>
    <t>SKP1</t>
  </si>
  <si>
    <t>RPA2</t>
  </si>
  <si>
    <t>SMARCC2</t>
  </si>
  <si>
    <t>PRPF4</t>
  </si>
  <si>
    <t>ACIN1</t>
  </si>
  <si>
    <t>RPL23</t>
  </si>
  <si>
    <t>THOC2</t>
  </si>
  <si>
    <t>RAD21</t>
  </si>
  <si>
    <t>SART1</t>
  </si>
  <si>
    <t>PIN1</t>
  </si>
  <si>
    <t>PAFAH1B3</t>
  </si>
  <si>
    <t>PEPD</t>
  </si>
  <si>
    <t>POGZ</t>
  </si>
  <si>
    <t>HMGCL</t>
  </si>
  <si>
    <t>ABCF2</t>
  </si>
  <si>
    <t>API5</t>
  </si>
  <si>
    <t>HNRNPK</t>
  </si>
  <si>
    <t>RBM26</t>
  </si>
  <si>
    <t>OAT</t>
  </si>
  <si>
    <t>POR</t>
  </si>
  <si>
    <t>PRPF31</t>
  </si>
  <si>
    <t>C1orf35</t>
  </si>
  <si>
    <t>ARID1A</t>
  </si>
  <si>
    <t>NELFA</t>
  </si>
  <si>
    <t>DIMT1</t>
  </si>
  <si>
    <t>PPID</t>
  </si>
  <si>
    <t>GNL1</t>
  </si>
  <si>
    <t>CKAP5</t>
  </si>
  <si>
    <t>BTF3L4</t>
  </si>
  <si>
    <t>SMCHD1</t>
  </si>
  <si>
    <t>MSH6</t>
  </si>
  <si>
    <t>APEX1</t>
  </si>
  <si>
    <t>ERP29</t>
  </si>
  <si>
    <t>SRSF7</t>
  </si>
  <si>
    <t>DNPH1</t>
  </si>
  <si>
    <t>SCIN</t>
  </si>
  <si>
    <t>SUPT6H</t>
  </si>
  <si>
    <t>SORD</t>
  </si>
  <si>
    <t>EIF2B4</t>
  </si>
  <si>
    <t>EIF5B</t>
  </si>
  <si>
    <t>DHX8</t>
  </si>
  <si>
    <t>PCBP2</t>
  </si>
  <si>
    <t>RPA3</t>
  </si>
  <si>
    <t>RCN2</t>
  </si>
  <si>
    <t>FIS1</t>
  </si>
  <si>
    <t>SSRP1</t>
  </si>
  <si>
    <t>KHDRBS1</t>
  </si>
  <si>
    <t>STRN4</t>
  </si>
  <si>
    <t>YARS2</t>
  </si>
  <si>
    <t>ELF3</t>
  </si>
  <si>
    <t>IMPDH2</t>
  </si>
  <si>
    <t>NELFB</t>
  </si>
  <si>
    <t>SCFD1</t>
  </si>
  <si>
    <t>SYNE2</t>
  </si>
  <si>
    <t>ASUN</t>
  </si>
  <si>
    <t>DNAJA1</t>
  </si>
  <si>
    <t>WDR7</t>
  </si>
  <si>
    <t>DDX39A</t>
  </si>
  <si>
    <t>SF3B3</t>
  </si>
  <si>
    <t>RPA1</t>
  </si>
  <si>
    <t>KEAP1</t>
  </si>
  <si>
    <t>THOP1</t>
  </si>
  <si>
    <t>SAE1</t>
  </si>
  <si>
    <t>MRPL12</t>
  </si>
  <si>
    <t>CHMP4C</t>
  </si>
  <si>
    <t>RTF1</t>
  </si>
  <si>
    <t>NFATC2IP</t>
  </si>
  <si>
    <t>HSD17B4</t>
  </si>
  <si>
    <t>IMP3</t>
  </si>
  <si>
    <t>HMBS</t>
  </si>
  <si>
    <t>ARHGAP5</t>
  </si>
  <si>
    <t>DNAJC10</t>
  </si>
  <si>
    <t>KPNA4</t>
  </si>
  <si>
    <t>SUN1</t>
  </si>
  <si>
    <t>UBR5</t>
  </si>
  <si>
    <t>GGCT</t>
  </si>
  <si>
    <t>IPO9</t>
  </si>
  <si>
    <t>PSMD12</t>
  </si>
  <si>
    <t>PSMB3</t>
  </si>
  <si>
    <t>LPCAT4</t>
  </si>
  <si>
    <t>PEBP1</t>
  </si>
  <si>
    <t>PTBP1</t>
  </si>
  <si>
    <t>MTIF2</t>
  </si>
  <si>
    <t>PAK4</t>
  </si>
  <si>
    <t>DCTPP1</t>
  </si>
  <si>
    <t>RBM17</t>
  </si>
  <si>
    <t>PPP1R10</t>
  </si>
  <si>
    <t>TBRG4</t>
  </si>
  <si>
    <t>HDGF</t>
  </si>
  <si>
    <t>SIRT2</t>
  </si>
  <si>
    <t>CYP51A1</t>
  </si>
  <si>
    <t>DPF2</t>
  </si>
  <si>
    <t>TIA1</t>
  </si>
  <si>
    <t>LIG3</t>
  </si>
  <si>
    <t>PHGDH</t>
  </si>
  <si>
    <t>CTPS2</t>
  </si>
  <si>
    <t>NAP1L1</t>
  </si>
  <si>
    <t>NOP9</t>
  </si>
  <si>
    <t>UBA1</t>
  </si>
  <si>
    <t>RPS5</t>
  </si>
  <si>
    <t>ANKRD28</t>
  </si>
  <si>
    <t>GTF3C1</t>
  </si>
  <si>
    <t>EDC4</t>
  </si>
  <si>
    <t>NCL</t>
  </si>
  <si>
    <t>MRPL15</t>
  </si>
  <si>
    <t>FPGT</t>
  </si>
  <si>
    <t>FTSJ3</t>
  </si>
  <si>
    <t>TRNT1</t>
  </si>
  <si>
    <t>MCM2</t>
  </si>
  <si>
    <t>SMG8</t>
  </si>
  <si>
    <t>MED24</t>
  </si>
  <si>
    <t>RBM42</t>
  </si>
  <si>
    <t>GTPBP4</t>
  </si>
  <si>
    <t>FASN</t>
  </si>
  <si>
    <t>MAGED2</t>
  </si>
  <si>
    <t>TRAP1</t>
  </si>
  <si>
    <t>ACSS1</t>
  </si>
  <si>
    <t>SRP14</t>
  </si>
  <si>
    <t>CPNE3</t>
  </si>
  <si>
    <t>LMNB1</t>
  </si>
  <si>
    <t>DDX1</t>
  </si>
  <si>
    <t>FEN1</t>
  </si>
  <si>
    <t>NOP16</t>
  </si>
  <si>
    <t>TAF15</t>
  </si>
  <si>
    <t>ACOX1</t>
  </si>
  <si>
    <t>YTHDC2</t>
  </si>
  <si>
    <t>HNRNPLL</t>
  </si>
  <si>
    <t>KRR1</t>
  </si>
  <si>
    <t>RPL31</t>
  </si>
  <si>
    <t>SUPV3L1</t>
  </si>
  <si>
    <t>C11orf31</t>
  </si>
  <si>
    <t>HPRT1</t>
  </si>
  <si>
    <t>GRIPAP1</t>
  </si>
  <si>
    <t>DAB2</t>
  </si>
  <si>
    <t>IRGQ</t>
  </si>
  <si>
    <t>USP7</t>
  </si>
  <si>
    <t>PCBP1</t>
  </si>
  <si>
    <t>PSMA6</t>
  </si>
  <si>
    <t>TACC2</t>
  </si>
  <si>
    <t>TARDBP</t>
  </si>
  <si>
    <t>VDAC1</t>
  </si>
  <si>
    <t>UNC45A</t>
  </si>
  <si>
    <t>CUL5</t>
  </si>
  <si>
    <t>METTL13</t>
  </si>
  <si>
    <t>DDX21</t>
  </si>
  <si>
    <t>RPLP0</t>
  </si>
  <si>
    <t>DDX23</t>
  </si>
  <si>
    <t>STRN3</t>
  </si>
  <si>
    <t>NUP188</t>
  </si>
  <si>
    <t>IWS1</t>
  </si>
  <si>
    <t>HTATSF1</t>
  </si>
  <si>
    <t>HNRNPA1</t>
  </si>
  <si>
    <t>REEP6</t>
  </si>
  <si>
    <t>FAM136A</t>
  </si>
  <si>
    <t>WDR48</t>
  </si>
  <si>
    <t>MSH2</t>
  </si>
  <si>
    <t>ANXA4</t>
  </si>
  <si>
    <t>GTF3C4</t>
  </si>
  <si>
    <t>NCOR1</t>
  </si>
  <si>
    <t>CDK12</t>
  </si>
  <si>
    <t>HNRNPC</t>
  </si>
  <si>
    <t>TRIM28</t>
  </si>
  <si>
    <t>DDX50</t>
  </si>
  <si>
    <t>LETM1</t>
  </si>
  <si>
    <t>ATRX</t>
  </si>
  <si>
    <t>SF3B2</t>
  </si>
  <si>
    <t>ASH2L</t>
  </si>
  <si>
    <t>PRPSAP1</t>
  </si>
  <si>
    <t>TIMM44</t>
  </si>
  <si>
    <t>YTHDF2</t>
  </si>
  <si>
    <t>SF3B4</t>
  </si>
  <si>
    <t>PRKCI</t>
  </si>
  <si>
    <t>TRA2A</t>
  </si>
  <si>
    <t>SUGP2</t>
  </si>
  <si>
    <t>THOC6</t>
  </si>
  <si>
    <t>NGDN</t>
  </si>
  <si>
    <t>SMU1</t>
  </si>
  <si>
    <t>ANPEP</t>
  </si>
  <si>
    <t>ARHGAP35</t>
  </si>
  <si>
    <t>ANP32E</t>
  </si>
  <si>
    <t>PSMD6</t>
  </si>
  <si>
    <t>RAE1</t>
  </si>
  <si>
    <t>ANP32A</t>
  </si>
  <si>
    <t>PSMD11</t>
  </si>
  <si>
    <t>ATP2C1</t>
  </si>
  <si>
    <t>DDX27</t>
  </si>
  <si>
    <t>AATF</t>
  </si>
  <si>
    <t>DDX3X</t>
  </si>
  <si>
    <t>POLR2C</t>
  </si>
  <si>
    <t>DNM1L</t>
  </si>
  <si>
    <t>FIP1L1</t>
  </si>
  <si>
    <t>PRPSAP2</t>
  </si>
  <si>
    <t>SERBP1</t>
  </si>
  <si>
    <t>SF1</t>
  </si>
  <si>
    <t>PRRC2A</t>
  </si>
  <si>
    <t>MAL2</t>
  </si>
  <si>
    <t>DDX17</t>
  </si>
  <si>
    <t>MCM3</t>
  </si>
  <si>
    <t>EIF4G3</t>
  </si>
  <si>
    <t>PLEKHF1</t>
  </si>
  <si>
    <t>HNRNPM</t>
  </si>
  <si>
    <t>RBBP7</t>
  </si>
  <si>
    <t>PSME3</t>
  </si>
  <si>
    <t>IPO7</t>
  </si>
  <si>
    <t>SKIV2L2</t>
  </si>
  <si>
    <t>GMFB</t>
  </si>
  <si>
    <t>TOMM22</t>
  </si>
  <si>
    <t>MVB12A</t>
  </si>
  <si>
    <t>SUPT5H</t>
  </si>
  <si>
    <t>CBX1</t>
  </si>
  <si>
    <t>RSL1D1</t>
  </si>
  <si>
    <t>HRSP12</t>
  </si>
  <si>
    <t>STRBP</t>
  </si>
  <si>
    <t>SPTLC1</t>
  </si>
  <si>
    <t>ZC3H4</t>
  </si>
  <si>
    <t>BZW2</t>
  </si>
  <si>
    <t>MLEC</t>
  </si>
  <si>
    <t>PRDX6</t>
  </si>
  <si>
    <t>DLD</t>
  </si>
  <si>
    <t>SART3</t>
  </si>
  <si>
    <t>SYNPO</t>
  </si>
  <si>
    <t>HDAC2</t>
  </si>
  <si>
    <t>MRPL44</t>
  </si>
  <si>
    <t>RASA1</t>
  </si>
  <si>
    <t>FLAD1</t>
  </si>
  <si>
    <t>GLYR1</t>
  </si>
  <si>
    <t>ACTR5</t>
  </si>
  <si>
    <t>HSPA4</t>
  </si>
  <si>
    <t>SRPK1</t>
  </si>
  <si>
    <t>TNPO1</t>
  </si>
  <si>
    <t>LMTK2</t>
  </si>
  <si>
    <t>GTF3C5</t>
  </si>
  <si>
    <t>POLR2A</t>
  </si>
  <si>
    <t>HNRNPH3</t>
  </si>
  <si>
    <t>KHSRP</t>
  </si>
  <si>
    <t>PREP</t>
  </si>
  <si>
    <t>UBTF</t>
  </si>
  <si>
    <t>DECR2</t>
  </si>
  <si>
    <t>SRRT</t>
  </si>
  <si>
    <t>MYBBP1A</t>
  </si>
  <si>
    <t>HNRNPDL</t>
  </si>
  <si>
    <t>ARHGEF16</t>
  </si>
  <si>
    <t>BRE</t>
  </si>
  <si>
    <t>AKAP8</t>
  </si>
  <si>
    <t>PSME4</t>
  </si>
  <si>
    <t>RPN2</t>
  </si>
  <si>
    <t>TMLHE</t>
  </si>
  <si>
    <t>ADNP</t>
  </si>
  <si>
    <t>CLASP2</t>
  </si>
  <si>
    <t>HEATR1</t>
  </si>
  <si>
    <t>NXF1</t>
  </si>
  <si>
    <t>IRF2BPL</t>
  </si>
  <si>
    <t>PWP2</t>
  </si>
  <si>
    <t>NAA30</t>
  </si>
  <si>
    <t>CUL2</t>
  </si>
  <si>
    <t>ZNF638</t>
  </si>
  <si>
    <t>GABPA</t>
  </si>
  <si>
    <t>CD2BP2</t>
  </si>
  <si>
    <t>DHX9</t>
  </si>
  <si>
    <t>FBXO7</t>
  </si>
  <si>
    <t>SRSF11</t>
  </si>
  <si>
    <t>SF3B14</t>
  </si>
  <si>
    <t>RBM5</t>
  </si>
  <si>
    <t>CBX5</t>
  </si>
  <si>
    <t>GPKOW</t>
  </si>
  <si>
    <t>MTA1</t>
  </si>
  <si>
    <t>DHX30</t>
  </si>
  <si>
    <t>RPRD1B</t>
  </si>
  <si>
    <t>RPL38</t>
  </si>
  <si>
    <t>UBAC2</t>
  </si>
  <si>
    <t>SNW1</t>
  </si>
  <si>
    <t>OPLAH</t>
  </si>
  <si>
    <t>RPL12</t>
  </si>
  <si>
    <t>DBI</t>
  </si>
  <si>
    <t>PAPOLA</t>
  </si>
  <si>
    <t>KPNA2</t>
  </si>
  <si>
    <t>PHB2</t>
  </si>
  <si>
    <t>DNTTIP2</t>
  </si>
  <si>
    <t>ARMC8</t>
  </si>
  <si>
    <t>STRAP</t>
  </si>
  <si>
    <t>HINT2</t>
  </si>
  <si>
    <t>TUFM</t>
  </si>
  <si>
    <t>CHAMP1</t>
  </si>
  <si>
    <t>HSPA9</t>
  </si>
  <si>
    <t>NANS</t>
  </si>
  <si>
    <t>CPSF2</t>
  </si>
  <si>
    <t>TRRAP</t>
  </si>
  <si>
    <t>CNBP</t>
  </si>
  <si>
    <t>PDXDC1</t>
  </si>
  <si>
    <t>FDFT1</t>
  </si>
  <si>
    <t>AKAP1</t>
  </si>
  <si>
    <t>HSPBP1</t>
  </si>
  <si>
    <t>DHCR7</t>
  </si>
  <si>
    <t>NCOA5</t>
  </si>
  <si>
    <t>NDUFAB1</t>
  </si>
  <si>
    <t>RANBP3</t>
  </si>
  <si>
    <t>EDF1</t>
  </si>
  <si>
    <t>UBQLN1</t>
  </si>
  <si>
    <t>HEATR3</t>
  </si>
  <si>
    <t>HINT1</t>
  </si>
  <si>
    <t>SMARCC1</t>
  </si>
  <si>
    <t>FAM98B</t>
  </si>
  <si>
    <t>HEATR5B</t>
  </si>
  <si>
    <t>UBXN7</t>
  </si>
  <si>
    <t>SPG7</t>
  </si>
  <si>
    <t>ABCF3</t>
  </si>
  <si>
    <t>RARS2</t>
  </si>
  <si>
    <t>TCEA1</t>
  </si>
  <si>
    <t>SNRNP200</t>
  </si>
  <si>
    <t>BAZ1B</t>
  </si>
  <si>
    <t>HNRNPH1</t>
  </si>
  <si>
    <t>NUP205</t>
  </si>
  <si>
    <t>XPO5</t>
  </si>
  <si>
    <t>SNRNP70</t>
  </si>
  <si>
    <t>NR2C2AP</t>
  </si>
  <si>
    <t>WBP11</t>
  </si>
  <si>
    <t>HNRNPA2B1</t>
  </si>
  <si>
    <t>AMACR</t>
  </si>
  <si>
    <t>CIRH1A</t>
  </si>
  <si>
    <t>HNRNPR</t>
  </si>
  <si>
    <t>DNAJC2</t>
  </si>
  <si>
    <t>ENO2</t>
  </si>
  <si>
    <t>PPIG</t>
  </si>
  <si>
    <t>HSPD1</t>
  </si>
  <si>
    <t>POLR1C</t>
  </si>
  <si>
    <t>SNRPD2</t>
  </si>
  <si>
    <t>ZNF148</t>
  </si>
  <si>
    <t>GNL3</t>
  </si>
  <si>
    <t>HMGB1</t>
  </si>
  <si>
    <t>MRPL9</t>
  </si>
  <si>
    <t>TOP2B</t>
  </si>
  <si>
    <t>SLC39A11</t>
  </si>
  <si>
    <t>MCM5</t>
  </si>
  <si>
    <t>ZNF326</t>
  </si>
  <si>
    <t>MDH1</t>
  </si>
  <si>
    <t>GALNT12</t>
  </si>
  <si>
    <t>PRKACA</t>
  </si>
  <si>
    <t>STAM</t>
  </si>
  <si>
    <t>PES1</t>
  </si>
  <si>
    <t>FUS</t>
  </si>
  <si>
    <t>OSBP</t>
  </si>
  <si>
    <t>AKT1S1</t>
  </si>
  <si>
    <t>RCC2</t>
  </si>
  <si>
    <t>PAICS</t>
  </si>
  <si>
    <t>ZNF512</t>
  </si>
  <si>
    <t>DDX47</t>
  </si>
  <si>
    <t>PIR</t>
  </si>
  <si>
    <t>MRPL37</t>
  </si>
  <si>
    <t>TP53BP1</t>
  </si>
  <si>
    <t>RPRD2</t>
  </si>
  <si>
    <t>HSD17B10</t>
  </si>
  <si>
    <t>DAZAP1</t>
  </si>
  <si>
    <t>SYNCRIP</t>
  </si>
  <si>
    <t>KDM1A</t>
  </si>
  <si>
    <t>CSDE1</t>
  </si>
  <si>
    <t>DNAJB6</t>
  </si>
  <si>
    <t>CHD4</t>
  </si>
  <si>
    <t>WDR36</t>
  </si>
  <si>
    <t>NARS</t>
  </si>
  <si>
    <t>CROCC</t>
  </si>
  <si>
    <t>SRSF1</t>
  </si>
  <si>
    <t>RAVER1</t>
  </si>
  <si>
    <t>CWF19L1</t>
  </si>
  <si>
    <t>RPS28</t>
  </si>
  <si>
    <t>GPATCH8</t>
  </si>
  <si>
    <t>RPAP3</t>
  </si>
  <si>
    <t>CGN</t>
  </si>
  <si>
    <t>TMEM109</t>
  </si>
  <si>
    <t>CEACAM6</t>
  </si>
  <si>
    <t>SLC25A5</t>
  </si>
  <si>
    <t>SAP30BP</t>
  </si>
  <si>
    <t>SLC25A4</t>
  </si>
  <si>
    <t>RPL14</t>
  </si>
  <si>
    <t>GTF3C3</t>
  </si>
  <si>
    <t>IGSF3</t>
  </si>
  <si>
    <t>ADSS</t>
  </si>
  <si>
    <t>TERF2IP</t>
  </si>
  <si>
    <t>SSBP1</t>
  </si>
  <si>
    <t>SFXN4</t>
  </si>
  <si>
    <t>ANO10</t>
  </si>
  <si>
    <t>PPIH</t>
  </si>
  <si>
    <t>LRRC41</t>
  </si>
  <si>
    <t>HNRNPAB</t>
  </si>
  <si>
    <t>SNRPD3</t>
  </si>
  <si>
    <t>UBQLN2</t>
  </si>
  <si>
    <t>AKR1B1</t>
  </si>
  <si>
    <t>LONP1</t>
  </si>
  <si>
    <t>TIMM50</t>
  </si>
  <si>
    <t>SOD1</t>
  </si>
  <si>
    <t>SIPA1L3</t>
  </si>
  <si>
    <t>RPL7A</t>
  </si>
  <si>
    <t>SNRPE</t>
  </si>
  <si>
    <t>HNRNPL</t>
  </si>
  <si>
    <t>CNOT10</t>
  </si>
  <si>
    <t>GOLPH3L</t>
  </si>
  <si>
    <t>ALYREF</t>
  </si>
  <si>
    <t>NUDT5</t>
  </si>
  <si>
    <t>MRPL45</t>
  </si>
  <si>
    <t>SYMPK</t>
  </si>
  <si>
    <t>RQCD1</t>
  </si>
  <si>
    <t>HNRNPH2</t>
  </si>
  <si>
    <t>GATAD2B</t>
  </si>
  <si>
    <t>RBBP5</t>
  </si>
  <si>
    <t>ZMYM2</t>
  </si>
  <si>
    <t>C7orf50</t>
  </si>
  <si>
    <t>WDR3</t>
  </si>
  <si>
    <t>DDX51</t>
  </si>
  <si>
    <t>MRPS18B</t>
  </si>
  <si>
    <t>WDR12</t>
  </si>
  <si>
    <t>TMEM97</t>
  </si>
  <si>
    <t>C2CD5</t>
  </si>
  <si>
    <t>NDUFAF4</t>
  </si>
  <si>
    <t>HSCB</t>
  </si>
  <si>
    <t>U2AF1</t>
  </si>
  <si>
    <t>MDN1</t>
  </si>
  <si>
    <t>SHMT1</t>
  </si>
  <si>
    <t>ARMC1</t>
  </si>
  <si>
    <t>PQBP1</t>
  </si>
  <si>
    <t>RPL7L1</t>
  </si>
  <si>
    <t>PHIP</t>
  </si>
  <si>
    <t>LSM12</t>
  </si>
  <si>
    <t>CTR9</t>
  </si>
  <si>
    <t>NRF1</t>
  </si>
  <si>
    <t>INTS9</t>
  </si>
  <si>
    <t>CXXC1</t>
  </si>
  <si>
    <t>TDP2</t>
  </si>
  <si>
    <t>INTS4</t>
  </si>
  <si>
    <t>TRMT1</t>
  </si>
  <si>
    <t>NDUFAF7</t>
  </si>
  <si>
    <t>PHF14</t>
  </si>
  <si>
    <t>GRHL2</t>
  </si>
  <si>
    <t>RBM15</t>
  </si>
  <si>
    <t>NOSIP</t>
  </si>
  <si>
    <t>WDR46</t>
  </si>
  <si>
    <t>USP48</t>
  </si>
  <si>
    <t>C7orf26</t>
  </si>
  <si>
    <t>LZIC</t>
  </si>
  <si>
    <t>FOXK1</t>
  </si>
  <si>
    <t>GTPBP10</t>
  </si>
  <si>
    <t>RPP38</t>
  </si>
  <si>
    <t>AKAP8L</t>
  </si>
  <si>
    <t>RBM15B</t>
  </si>
  <si>
    <t>CCNK</t>
  </si>
  <si>
    <t>UTP18</t>
  </si>
  <si>
    <t>QRICH1</t>
  </si>
  <si>
    <t>UTP15</t>
  </si>
  <si>
    <t>DHX57</t>
  </si>
  <si>
    <t>FAM195B</t>
  </si>
  <si>
    <t>ERCC2</t>
  </si>
  <si>
    <t>DDX52</t>
  </si>
  <si>
    <t>TDRKH</t>
  </si>
  <si>
    <t>HBS1L</t>
  </si>
  <si>
    <t>NUDT16L1</t>
  </si>
  <si>
    <t>MARCKSL1</t>
  </si>
  <si>
    <t>GDAP1</t>
  </si>
  <si>
    <t>BRD2</t>
  </si>
  <si>
    <t>GUF1</t>
  </si>
  <si>
    <t>L2HGDH</t>
  </si>
  <si>
    <t>SULT2A1</t>
  </si>
  <si>
    <t>C2orf47</t>
  </si>
  <si>
    <t>TRIM24</t>
  </si>
  <si>
    <t>PRAF2</t>
  </si>
  <si>
    <t>PPIL2</t>
  </si>
  <si>
    <t>XRCC1</t>
  </si>
  <si>
    <t>TXN2</t>
  </si>
  <si>
    <t>TERF2</t>
  </si>
  <si>
    <t>PHC2</t>
  </si>
  <si>
    <t>BUD31</t>
  </si>
  <si>
    <t>UQCRQ</t>
  </si>
  <si>
    <t>PRUNE</t>
  </si>
  <si>
    <t>CWC22</t>
  </si>
  <si>
    <t>PTMA</t>
  </si>
  <si>
    <t>INPP4A</t>
  </si>
  <si>
    <t>PEX5</t>
  </si>
  <si>
    <t>ZFYVE19</t>
  </si>
  <si>
    <t>GMEB1</t>
  </si>
  <si>
    <t>RBM19</t>
  </si>
  <si>
    <t>FAM84A</t>
  </si>
  <si>
    <t>MCM7</t>
  </si>
  <si>
    <t>MTHFD1L</t>
  </si>
  <si>
    <t>HLCS</t>
  </si>
  <si>
    <t>MVD</t>
  </si>
  <si>
    <t>MTMR14</t>
  </si>
  <si>
    <t>POLB</t>
  </si>
  <si>
    <t>TSPAN6</t>
  </si>
  <si>
    <t>MCM3AP</t>
  </si>
  <si>
    <t>SNRPG</t>
  </si>
  <si>
    <t>SYAP1</t>
  </si>
  <si>
    <t>C19orf25</t>
  </si>
  <si>
    <t>THUMPD3</t>
  </si>
  <si>
    <t>ATP11C</t>
  </si>
  <si>
    <t>MAN1B1</t>
  </si>
  <si>
    <t>SPAST</t>
  </si>
  <si>
    <t>CNNM4</t>
  </si>
  <si>
    <t>TSEN34</t>
  </si>
  <si>
    <t>SLC25A22</t>
  </si>
  <si>
    <t>GGA1</t>
  </si>
  <si>
    <t>POLE4</t>
  </si>
  <si>
    <t>GGT7</t>
  </si>
  <si>
    <t>MPP5</t>
  </si>
  <si>
    <t>SPINT2</t>
  </si>
  <si>
    <t>FGFR1OP</t>
  </si>
  <si>
    <t>REPIN1</t>
  </si>
  <si>
    <t>GSK3A</t>
  </si>
  <si>
    <t>MCM4</t>
  </si>
  <si>
    <t>ERAL1</t>
  </si>
  <si>
    <t>DOHH</t>
  </si>
  <si>
    <t>SEPHS2</t>
  </si>
  <si>
    <t>MCM6</t>
  </si>
  <si>
    <t>B3GNT3</t>
  </si>
  <si>
    <t>EDC3</t>
  </si>
  <si>
    <t>SNX8</t>
  </si>
  <si>
    <t>RFC1</t>
  </si>
  <si>
    <t>MDK</t>
  </si>
  <si>
    <t>RBM45</t>
  </si>
  <si>
    <t>SCAF1</t>
  </si>
  <si>
    <t>SENP3</t>
  </si>
  <si>
    <t>OSBPL8</t>
  </si>
  <si>
    <t>MRPL10</t>
  </si>
  <si>
    <t>C2CD2</t>
  </si>
  <si>
    <t>KRI1</t>
  </si>
  <si>
    <t>WDR43</t>
  </si>
  <si>
    <t>UBE2G1</t>
  </si>
  <si>
    <t>INTS5</t>
  </si>
  <si>
    <t>NCKIPSD</t>
  </si>
  <si>
    <t>LYAR</t>
  </si>
  <si>
    <t>BCCIP</t>
  </si>
  <si>
    <t>GEMIN4</t>
  </si>
  <si>
    <t>NSUN5</t>
  </si>
  <si>
    <t>UBE3B</t>
  </si>
  <si>
    <t>UTP3</t>
  </si>
  <si>
    <t>CACUL1</t>
  </si>
  <si>
    <t>GLMN</t>
  </si>
  <si>
    <t>NOC4L</t>
  </si>
  <si>
    <t>SMARCAD1</t>
  </si>
  <si>
    <t>TAF4</t>
  </si>
  <si>
    <t>NDNL2</t>
  </si>
  <si>
    <t>NDC1</t>
  </si>
  <si>
    <t>UBQLN4</t>
  </si>
  <si>
    <t>MBD3</t>
  </si>
  <si>
    <t>ENDOG</t>
  </si>
  <si>
    <t>RPS6KB2</t>
  </si>
  <si>
    <t>KDM5B</t>
  </si>
  <si>
    <t>MTFMT</t>
  </si>
  <si>
    <t>POLD1</t>
  </si>
  <si>
    <t>RNF2</t>
  </si>
  <si>
    <t>RRP1B</t>
  </si>
  <si>
    <t>DDX20</t>
  </si>
  <si>
    <t>FOXRED1</t>
  </si>
  <si>
    <t>ADI1</t>
  </si>
  <si>
    <t>FBXO21</t>
  </si>
  <si>
    <t>MTFP1</t>
  </si>
  <si>
    <t>CLIC3</t>
  </si>
  <si>
    <t>UNC13B</t>
  </si>
  <si>
    <t>PPIP5K2</t>
  </si>
  <si>
    <t>SRCAP</t>
  </si>
  <si>
    <t>IRF5</t>
  </si>
  <si>
    <t>SCRN3</t>
  </si>
  <si>
    <t>BEND3</t>
  </si>
  <si>
    <t>ORC5</t>
  </si>
  <si>
    <t>MED4</t>
  </si>
  <si>
    <t>GFM2</t>
  </si>
  <si>
    <t>DDX49</t>
  </si>
  <si>
    <t>MSH3</t>
  </si>
  <si>
    <t>SLC4A1AP</t>
  </si>
  <si>
    <t>WDR75</t>
  </si>
  <si>
    <t>SCLY</t>
  </si>
  <si>
    <t>SYF2</t>
  </si>
  <si>
    <t>BRAP</t>
  </si>
  <si>
    <t>MRPS24</t>
  </si>
  <si>
    <t>UNG</t>
  </si>
  <si>
    <t>ANAPC1</t>
  </si>
  <si>
    <t>NAA20</t>
  </si>
  <si>
    <t>MED14</t>
  </si>
  <si>
    <t>MRPL16</t>
  </si>
  <si>
    <t>MARS2</t>
  </si>
  <si>
    <t>WAPAL</t>
  </si>
  <si>
    <t>MFN1</t>
  </si>
  <si>
    <t>ITM2B</t>
  </si>
  <si>
    <t>USP28</t>
  </si>
  <si>
    <t>ZMYM3</t>
  </si>
  <si>
    <t>MED1</t>
  </si>
  <si>
    <t>MINA</t>
  </si>
  <si>
    <t>LRWD1</t>
  </si>
  <si>
    <t>GTF2E1</t>
  </si>
  <si>
    <t>MLLT1</t>
  </si>
  <si>
    <t>CRBN</t>
  </si>
  <si>
    <t>ZNF687</t>
  </si>
  <si>
    <t>AGFG2</t>
  </si>
  <si>
    <t>WDR33</t>
  </si>
  <si>
    <t>UBR7</t>
  </si>
  <si>
    <t>MAN1A2</t>
  </si>
  <si>
    <t>MCMBP</t>
  </si>
  <si>
    <t>PWP1</t>
  </si>
  <si>
    <t>TRMT2A</t>
  </si>
  <si>
    <t>POGK</t>
  </si>
  <si>
    <t>DIP2A</t>
  </si>
  <si>
    <t>PBLD</t>
  </si>
  <si>
    <t>PUS7</t>
  </si>
  <si>
    <t>SCYL3</t>
  </si>
  <si>
    <t>RABGEF1</t>
  </si>
  <si>
    <t>SAMD4B</t>
  </si>
  <si>
    <t>UNC119B</t>
  </si>
  <si>
    <t>VPS37C</t>
  </si>
  <si>
    <t>HECTD4</t>
  </si>
  <si>
    <t>MADD</t>
  </si>
  <si>
    <t>DCAF5</t>
  </si>
  <si>
    <t>TMEM259</t>
  </si>
  <si>
    <t>KIF3A</t>
  </si>
  <si>
    <t>PCF11</t>
  </si>
  <si>
    <t>TIMM17B</t>
  </si>
  <si>
    <t>RBBP8NL</t>
  </si>
  <si>
    <t>THAP11</t>
  </si>
  <si>
    <t>AKT2</t>
  </si>
  <si>
    <t>VWA9</t>
  </si>
  <si>
    <t>TOX4</t>
  </si>
  <si>
    <t>USP34</t>
  </si>
  <si>
    <t>UXT</t>
  </si>
  <si>
    <t>MED12</t>
  </si>
  <si>
    <t>EHMT2</t>
  </si>
  <si>
    <t>MORC2</t>
  </si>
  <si>
    <t>CCDC97</t>
  </si>
  <si>
    <t>ASNS</t>
  </si>
  <si>
    <t>NIP7</t>
  </si>
  <si>
    <t>PDZD8</t>
  </si>
  <si>
    <t>ADCK4</t>
  </si>
  <si>
    <t>PHKA1</t>
  </si>
  <si>
    <t>DHTKD1</t>
  </si>
  <si>
    <t>KDM2A</t>
  </si>
  <si>
    <t>SMARCD1</t>
  </si>
  <si>
    <t>SFSWAP</t>
  </si>
  <si>
    <t>SMNDC1</t>
  </si>
  <si>
    <t>NCAPG</t>
  </si>
  <si>
    <t>UBE2G2</t>
  </si>
  <si>
    <t>RTFDC1</t>
  </si>
  <si>
    <t>BRD8</t>
  </si>
  <si>
    <t>ANKZF1</t>
  </si>
  <si>
    <t>ZCCHC8</t>
  </si>
  <si>
    <t>MPHOSPH10</t>
  </si>
  <si>
    <t>RNF25</t>
  </si>
  <si>
    <t>EP400</t>
  </si>
  <si>
    <t>CCDC134</t>
  </si>
  <si>
    <t>DGCR14</t>
  </si>
  <si>
    <t>DDHD2</t>
  </si>
  <si>
    <t>SIN3B</t>
  </si>
  <si>
    <t>TXNL4A</t>
  </si>
  <si>
    <t>PEX3</t>
  </si>
  <si>
    <t>TELO2</t>
  </si>
  <si>
    <t>SYNRG</t>
  </si>
  <si>
    <t>CCDC94</t>
  </si>
  <si>
    <t>C12orf57</t>
  </si>
  <si>
    <t>PHC3</t>
  </si>
  <si>
    <t>DDX10</t>
  </si>
  <si>
    <t>HAUS5</t>
  </si>
  <si>
    <t>ERCC3</t>
  </si>
  <si>
    <t>C3orf58</t>
  </si>
  <si>
    <t>UBL7</t>
  </si>
  <si>
    <t>DDX59</t>
  </si>
  <si>
    <t>VRK2</t>
  </si>
  <si>
    <t>SMC6</t>
  </si>
  <si>
    <t>APTX</t>
  </si>
  <si>
    <t>SETDB1</t>
  </si>
  <si>
    <t>EMG1</t>
  </si>
  <si>
    <t>ULK3</t>
  </si>
  <si>
    <t>KANK1</t>
  </si>
  <si>
    <t>RSBN1</t>
  </si>
  <si>
    <t>RFX1</t>
  </si>
  <si>
    <t>ORC3</t>
  </si>
  <si>
    <t>AAR2</t>
  </si>
  <si>
    <t>NOL11</t>
  </si>
  <si>
    <t>MAP3K4</t>
  </si>
  <si>
    <t>EFCAB14</t>
  </si>
  <si>
    <t>ANAPC4</t>
  </si>
  <si>
    <t>BAZ2A</t>
  </si>
  <si>
    <t>RAPGEF6</t>
  </si>
  <si>
    <t>SMEK2</t>
  </si>
  <si>
    <t>PAXBP1</t>
  </si>
  <si>
    <t>UBE4B</t>
  </si>
  <si>
    <t>UPF3B</t>
  </si>
  <si>
    <t>RBFOX2</t>
  </si>
  <si>
    <t>TTC39A</t>
  </si>
  <si>
    <t>ANAPC5</t>
  </si>
  <si>
    <t>ARL6IP4</t>
  </si>
  <si>
    <t>MED16</t>
  </si>
  <si>
    <t>THADA</t>
  </si>
  <si>
    <t>RFX5</t>
  </si>
  <si>
    <t>ECSIT</t>
  </si>
  <si>
    <t>TAF5</t>
  </si>
  <si>
    <t>CANT1</t>
  </si>
  <si>
    <t>FAM160B2</t>
  </si>
  <si>
    <t>PPCDC</t>
  </si>
  <si>
    <t>NUPL2</t>
  </si>
  <si>
    <t>TBC1D23</t>
  </si>
  <si>
    <t>CCDC12</t>
  </si>
  <si>
    <t>TMED3</t>
  </si>
  <si>
    <t>LIG1</t>
  </si>
  <si>
    <t>DDX19B</t>
  </si>
  <si>
    <t>PLCG1</t>
  </si>
  <si>
    <t>MEST</t>
  </si>
  <si>
    <t>OSBPL1A</t>
  </si>
  <si>
    <t>SZRD1</t>
  </si>
  <si>
    <t>CENPC1</t>
  </si>
  <si>
    <t>EED</t>
  </si>
  <si>
    <t>POLD2</t>
  </si>
  <si>
    <t>PM20D2</t>
  </si>
  <si>
    <t>TBC1D20</t>
  </si>
  <si>
    <t>C3orf37</t>
  </si>
  <si>
    <t>RPUSD2</t>
  </si>
  <si>
    <t>MKI67</t>
  </si>
  <si>
    <t>RRM2</t>
  </si>
  <si>
    <t>DPH5</t>
  </si>
  <si>
    <t>SPICE1</t>
  </si>
  <si>
    <t>RFC5</t>
  </si>
  <si>
    <t>ORC4</t>
  </si>
  <si>
    <t>GNL2</t>
  </si>
  <si>
    <t>WDR92</t>
  </si>
  <si>
    <t>VRK3</t>
  </si>
  <si>
    <t>FNBP4</t>
  </si>
  <si>
    <t>FAM96A</t>
  </si>
  <si>
    <t>VPS37A</t>
  </si>
  <si>
    <t>GNL3L</t>
  </si>
  <si>
    <t>ZNF318</t>
  </si>
  <si>
    <t>HSD17B7</t>
  </si>
  <si>
    <t>BRD1</t>
  </si>
  <si>
    <t>WDR74</t>
  </si>
  <si>
    <t>MED17</t>
  </si>
  <si>
    <t>CHTF18</t>
  </si>
  <si>
    <t>DDX55</t>
  </si>
  <si>
    <t>NCAPD2</t>
  </si>
  <si>
    <t>PARG</t>
  </si>
  <si>
    <t>NOL10</t>
  </si>
  <si>
    <t>MTA3</t>
  </si>
  <si>
    <t>LTV1</t>
  </si>
  <si>
    <t>OMA1</t>
  </si>
  <si>
    <t>GLTSCR2</t>
  </si>
  <si>
    <t>WHSC1L1</t>
  </si>
  <si>
    <t>HLTF</t>
  </si>
  <si>
    <t>EIF2AK3</t>
  </si>
  <si>
    <t>TK1</t>
  </si>
  <si>
    <t>URB2</t>
  </si>
  <si>
    <t>TCN1</t>
  </si>
  <si>
    <t>CDKAL1</t>
  </si>
  <si>
    <t>ATP6V0A2</t>
  </si>
  <si>
    <t>ALKBH4</t>
  </si>
  <si>
    <t>EPHB4</t>
  </si>
  <si>
    <t>STX17</t>
  </si>
  <si>
    <t>GPN1</t>
  </si>
  <si>
    <t>CYTH2</t>
  </si>
  <si>
    <t>TMA16</t>
  </si>
  <si>
    <t>SCAF11</t>
  </si>
  <si>
    <t>TOR3A</t>
  </si>
  <si>
    <t>ALG6</t>
  </si>
  <si>
    <t>DUS2L</t>
  </si>
  <si>
    <t>MORF4L1</t>
  </si>
  <si>
    <t>ARVCF</t>
  </si>
  <si>
    <t>KIF11</t>
  </si>
  <si>
    <t>BPTF</t>
  </si>
  <si>
    <t>TOP2A</t>
  </si>
  <si>
    <t>PRIM2</t>
  </si>
  <si>
    <t>PHF6</t>
  </si>
  <si>
    <t>UBE2C</t>
  </si>
  <si>
    <t>POLR2I</t>
  </si>
  <si>
    <t>INA</t>
  </si>
  <si>
    <t>GRHL3</t>
  </si>
  <si>
    <t>SMG6</t>
  </si>
  <si>
    <t>PYCR1</t>
  </si>
  <si>
    <t>POLR1B</t>
  </si>
  <si>
    <t>CBX8</t>
  </si>
  <si>
    <t>TCF20</t>
  </si>
  <si>
    <t>TWISTNB</t>
  </si>
  <si>
    <t>UBAP2</t>
  </si>
  <si>
    <t>SLC4A2</t>
  </si>
  <si>
    <t>CACTIN</t>
  </si>
  <si>
    <t>IGSF8</t>
  </si>
  <si>
    <t>SMG7</t>
  </si>
  <si>
    <t>RIF1</t>
  </si>
  <si>
    <t>UHRF1</t>
  </si>
  <si>
    <t>MLH1</t>
  </si>
  <si>
    <t>EHMT1</t>
  </si>
  <si>
    <t>ZMYND11</t>
  </si>
  <si>
    <t>POLRMT</t>
  </si>
  <si>
    <t>WBSCR22</t>
  </si>
  <si>
    <t>KDM5C</t>
  </si>
  <si>
    <t>KIF21A</t>
  </si>
  <si>
    <t>ACBD6</t>
  </si>
  <si>
    <t>FAM103A1</t>
  </si>
  <si>
    <t>PAK1IP1</t>
  </si>
  <si>
    <t>ESF1</t>
  </si>
  <si>
    <t>NSA2</t>
  </si>
  <si>
    <t>GINS4</t>
  </si>
  <si>
    <t>FANCI</t>
  </si>
  <si>
    <t>WIZ</t>
  </si>
  <si>
    <t>KIFC1</t>
  </si>
  <si>
    <t>KNTC1</t>
  </si>
  <si>
    <t>CASZ1</t>
  </si>
  <si>
    <t>CDAN1</t>
  </si>
  <si>
    <t>PDCD2</t>
  </si>
  <si>
    <t>UCK2</t>
  </si>
  <si>
    <t>CASP2</t>
  </si>
  <si>
    <t>RACGAP1</t>
  </si>
  <si>
    <t>ISG20L2</t>
  </si>
  <si>
    <t>ZNF574</t>
  </si>
  <si>
    <t>FAM208B</t>
  </si>
  <si>
    <t>KDM1B</t>
  </si>
  <si>
    <t>RAF1</t>
  </si>
  <si>
    <t>MAN2A2</t>
  </si>
  <si>
    <t>MEX3D</t>
  </si>
  <si>
    <t>LYRM4</t>
  </si>
  <si>
    <t>ZKSCAN1</t>
  </si>
  <si>
    <t>NSMCE1</t>
  </si>
  <si>
    <t>CRTC2</t>
  </si>
  <si>
    <t>WEE1</t>
  </si>
  <si>
    <t>ELP5</t>
  </si>
  <si>
    <t>CAMSAP1</t>
  </si>
  <si>
    <t>SPATS2</t>
  </si>
  <si>
    <t>ZC3H13</t>
  </si>
  <si>
    <t>ZMYM4</t>
  </si>
  <si>
    <t>POLR3D</t>
  </si>
  <si>
    <t>NAA40</t>
  </si>
  <si>
    <t>CHCHD5</t>
  </si>
  <si>
    <t>NSMCE4A</t>
  </si>
  <si>
    <t>WDR54</t>
  </si>
  <si>
    <t>MED22</t>
  </si>
  <si>
    <t>ELP6</t>
  </si>
  <si>
    <t>DUSP11</t>
  </si>
  <si>
    <t>ITM2C</t>
  </si>
  <si>
    <t>SIRT1</t>
  </si>
  <si>
    <t>SSNA1</t>
  </si>
  <si>
    <t>POP7</t>
  </si>
  <si>
    <t>TGS1</t>
  </si>
  <si>
    <t>MED27</t>
  </si>
  <si>
    <t>PHF10</t>
  </si>
  <si>
    <t>HAUS6</t>
  </si>
  <si>
    <t>CAMK1</t>
  </si>
  <si>
    <t>AGPAT6</t>
  </si>
  <si>
    <t>TMEM168</t>
  </si>
  <si>
    <t>TAF6L</t>
  </si>
  <si>
    <t>ASRGL1</t>
  </si>
  <si>
    <t>MYEF2</t>
  </si>
  <si>
    <t>KIF5C</t>
  </si>
  <si>
    <t>PDRG1</t>
  </si>
  <si>
    <t>NMNAT3</t>
  </si>
  <si>
    <t>IFT74</t>
  </si>
  <si>
    <t>SPNS1</t>
  </si>
  <si>
    <t>MTIF3</t>
  </si>
  <si>
    <t>USP6NL</t>
  </si>
  <si>
    <t>CIZ1</t>
  </si>
  <si>
    <t>ACP5</t>
  </si>
  <si>
    <t>GPT2</t>
  </si>
  <si>
    <t>GIGYF1</t>
  </si>
  <si>
    <t>PUS3</t>
  </si>
  <si>
    <t>SOGA1</t>
  </si>
  <si>
    <t>ASAP2</t>
  </si>
  <si>
    <t>FASTKD1</t>
  </si>
  <si>
    <t>SNX29</t>
  </si>
  <si>
    <t>TTC26</t>
  </si>
  <si>
    <t>BOD1L1</t>
  </si>
  <si>
    <t>CLK2</t>
  </si>
  <si>
    <t>TNRC6B</t>
  </si>
  <si>
    <t>KLHL22</t>
  </si>
  <si>
    <t>SMC5</t>
  </si>
  <si>
    <t>CALCOCO2</t>
  </si>
  <si>
    <t>ASF1A</t>
  </si>
  <si>
    <t>TRPT1</t>
  </si>
  <si>
    <t>NCS1</t>
  </si>
  <si>
    <t>RAP1GAP</t>
  </si>
  <si>
    <t>WDHD1</t>
  </si>
  <si>
    <t>NUDT1</t>
  </si>
  <si>
    <t>KIAA1524</t>
  </si>
  <si>
    <t>KIF4A</t>
  </si>
  <si>
    <t>ATXN7L3B</t>
  </si>
  <si>
    <t>WRAP53</t>
  </si>
  <si>
    <t>POU2F1</t>
  </si>
  <si>
    <t>LENG8</t>
  </si>
  <si>
    <t>CCDC88C</t>
  </si>
  <si>
    <t>SENP1</t>
  </si>
  <si>
    <t>HACL1</t>
  </si>
  <si>
    <t>DCP1B</t>
  </si>
  <si>
    <t>CBS</t>
  </si>
  <si>
    <t>CASKIN2</t>
  </si>
  <si>
    <t>CD3EAP</t>
  </si>
  <si>
    <t>PRPF40B</t>
  </si>
  <si>
    <t>C12orf43</t>
  </si>
  <si>
    <t>GPR126</t>
  </si>
  <si>
    <t>KMT2A</t>
  </si>
  <si>
    <t>KHDRBS3</t>
  </si>
  <si>
    <t>ZNF800</t>
  </si>
  <si>
    <t>MAPK8</t>
  </si>
  <si>
    <t>ZNF706</t>
  </si>
  <si>
    <t>CCDC137</t>
  </si>
  <si>
    <t>PREPL</t>
  </si>
  <si>
    <t>MED25</t>
  </si>
  <si>
    <t>HELZ</t>
  </si>
  <si>
    <t>ZNF830</t>
  </si>
  <si>
    <t>GTDC2</t>
  </si>
  <si>
    <t>EYA3</t>
  </si>
  <si>
    <t>DHFR</t>
  </si>
  <si>
    <t>TUT1</t>
  </si>
  <si>
    <t>RRN3</t>
  </si>
  <si>
    <t>TSEN54</t>
  </si>
  <si>
    <t>IREB2</t>
  </si>
  <si>
    <t>AZI1</t>
  </si>
  <si>
    <t>NCAPH</t>
  </si>
  <si>
    <t>PBK</t>
  </si>
  <si>
    <t>ZNF217</t>
  </si>
  <si>
    <t>RASAL2</t>
  </si>
  <si>
    <t>ANKRD52</t>
  </si>
  <si>
    <t>POLA2</t>
  </si>
  <si>
    <t>CIT</t>
  </si>
  <si>
    <t>KIF2C</t>
  </si>
  <si>
    <t>CHAF1A</t>
  </si>
  <si>
    <t>POLD3</t>
  </si>
  <si>
    <t>KNOP1</t>
  </si>
  <si>
    <t>EZH2</t>
  </si>
  <si>
    <t>ERCC6L</t>
  </si>
  <si>
    <t>IGHMBP2</t>
  </si>
  <si>
    <t>GINS2</t>
  </si>
  <si>
    <t>SPC24</t>
  </si>
  <si>
    <t>CDC34</t>
  </si>
  <si>
    <t>CHEK2</t>
  </si>
  <si>
    <t>PDCD2L</t>
  </si>
  <si>
    <t>XXYLT1</t>
  </si>
  <si>
    <t>KIF20A</t>
  </si>
  <si>
    <t>TPX2</t>
  </si>
  <si>
    <t>DGCR8</t>
  </si>
  <si>
    <t>HMGXB4</t>
  </si>
  <si>
    <t>NUSAP1</t>
  </si>
  <si>
    <t>GSTCD</t>
  </si>
  <si>
    <t>ATAD2B</t>
  </si>
  <si>
    <t>REXO4</t>
  </si>
  <si>
    <t>KDM2B</t>
  </si>
  <si>
    <t>FANCD2</t>
  </si>
  <si>
    <t>CMSS1</t>
  </si>
  <si>
    <t>KIF22</t>
  </si>
  <si>
    <t>CXorf57</t>
  </si>
  <si>
    <t>PLK1</t>
  </si>
  <si>
    <t>PRIM1</t>
  </si>
  <si>
    <t>NDC80</t>
  </si>
  <si>
    <t>GLCCI1</t>
  </si>
  <si>
    <t>AURKB</t>
  </si>
  <si>
    <t>ATG2A</t>
  </si>
  <si>
    <t>INCENP</t>
  </si>
  <si>
    <t>SLC5A6</t>
  </si>
  <si>
    <t>KIF23</t>
  </si>
  <si>
    <t>DNMT3A</t>
  </si>
  <si>
    <t>FREM2</t>
  </si>
  <si>
    <t>NKTR</t>
  </si>
  <si>
    <t>BAP1</t>
  </si>
  <si>
    <t>CCNT1</t>
  </si>
  <si>
    <t>SATB1</t>
  </si>
  <si>
    <t>NHSL1</t>
  </si>
  <si>
    <t>WHSC1</t>
  </si>
  <si>
    <t>KMT2B</t>
  </si>
  <si>
    <t>TADA3</t>
  </si>
  <si>
    <t>CCDC104</t>
  </si>
  <si>
    <t>CDCA8</t>
  </si>
  <si>
    <t>TTK</t>
  </si>
  <si>
    <t>ASF1B</t>
  </si>
  <si>
    <t>MASTL</t>
  </si>
  <si>
    <t>CEP55</t>
  </si>
  <si>
    <t>TSPYL1</t>
  </si>
  <si>
    <t>BUB1B</t>
  </si>
  <si>
    <t>MEX3A</t>
  </si>
  <si>
    <t>CENPF</t>
  </si>
  <si>
    <t>ATR</t>
  </si>
  <si>
    <t>CCNB1</t>
  </si>
  <si>
    <t>SELRC1</t>
  </si>
  <si>
    <t>FAM83D</t>
  </si>
  <si>
    <t>PRPF18</t>
  </si>
  <si>
    <t>PMS2</t>
  </si>
  <si>
    <t>PHYH</t>
  </si>
  <si>
    <t>CHEK1</t>
  </si>
  <si>
    <t>HIRIP3</t>
  </si>
  <si>
    <t>MGA</t>
  </si>
  <si>
    <t>FADS2</t>
  </si>
  <si>
    <t>MAGED1</t>
  </si>
  <si>
    <t>RPP25L</t>
  </si>
  <si>
    <t>C10orf137</t>
  </si>
  <si>
    <t>C11orf84</t>
  </si>
  <si>
    <t>MSI1</t>
  </si>
  <si>
    <t>NCAPG2</t>
  </si>
  <si>
    <t>XPR1</t>
  </si>
  <si>
    <t>NCAPD3</t>
  </si>
  <si>
    <t>PDE5A</t>
  </si>
  <si>
    <t>SLC39A14</t>
  </si>
  <si>
    <t>RGS10</t>
  </si>
  <si>
    <t>Up-regulated proteins in U-II</t>
    <phoneticPr fontId="5" type="noConversion"/>
  </si>
  <si>
    <t>DNM2</t>
  </si>
  <si>
    <t>LSR</t>
  </si>
  <si>
    <t>FBP1</t>
  </si>
  <si>
    <t>VSIG2</t>
  </si>
  <si>
    <t>TMC4</t>
  </si>
  <si>
    <t>MIOS</t>
  </si>
  <si>
    <t>SLC2A1</t>
  </si>
  <si>
    <t>ITGB6</t>
  </si>
  <si>
    <t>CHMP2B</t>
  </si>
  <si>
    <t>MBOAT7</t>
  </si>
  <si>
    <t>PLCD3</t>
  </si>
  <si>
    <t>OXA1L</t>
  </si>
  <si>
    <t>HPGD</t>
  </si>
  <si>
    <t>SDCBP2</t>
  </si>
  <si>
    <t>METTL7A</t>
  </si>
  <si>
    <t>KRT19</t>
  </si>
  <si>
    <t>SHROOM1</t>
  </si>
  <si>
    <t>XPNPEP3</t>
  </si>
  <si>
    <t>HBG2</t>
  </si>
  <si>
    <t>CLTB</t>
  </si>
  <si>
    <t>TMEM63A</t>
  </si>
  <si>
    <t>PVRL1</t>
  </si>
  <si>
    <t>PLEKHA7</t>
  </si>
  <si>
    <t>ETFDH</t>
  </si>
  <si>
    <t>PIK3C2B</t>
  </si>
  <si>
    <t>PTER</t>
  </si>
  <si>
    <t>GMPR2</t>
  </si>
  <si>
    <t>SPTA1</t>
  </si>
  <si>
    <t>PKP4</t>
  </si>
  <si>
    <t>PCCB</t>
  </si>
  <si>
    <t>MMAA</t>
  </si>
  <si>
    <t>ABAT</t>
  </si>
  <si>
    <t>GPRC5C</t>
  </si>
  <si>
    <t>TXNDC17</t>
  </si>
  <si>
    <t>CPSF3L</t>
  </si>
  <si>
    <t>COQ5</t>
  </si>
  <si>
    <t>MRPS26</t>
  </si>
  <si>
    <t>TMEM30B</t>
  </si>
  <si>
    <t>HBB</t>
  </si>
  <si>
    <t>AKR1C3</t>
  </si>
  <si>
    <t>SYNGR2</t>
  </si>
  <si>
    <t>RAI1</t>
  </si>
  <si>
    <t>COX6C</t>
  </si>
  <si>
    <t>TSPO</t>
  </si>
  <si>
    <t>HSD17B8</t>
  </si>
  <si>
    <t>LSM6</t>
  </si>
  <si>
    <t>ZFP91</t>
  </si>
  <si>
    <t>WDR13</t>
  </si>
  <si>
    <t>PHF5A</t>
  </si>
  <si>
    <t>CCBL2</t>
  </si>
  <si>
    <t>SLC9A1</t>
  </si>
  <si>
    <t>PTPRS</t>
  </si>
  <si>
    <t>LAD1</t>
  </si>
  <si>
    <t>DNAJC5</t>
  </si>
  <si>
    <t>SNF8</t>
  </si>
  <si>
    <t>RNMTL1</t>
  </si>
  <si>
    <t>PCCA</t>
  </si>
  <si>
    <t>CD46</t>
  </si>
  <si>
    <t>SNCA</t>
  </si>
  <si>
    <t>RPS6KA5</t>
  </si>
  <si>
    <t>LARP1</t>
  </si>
  <si>
    <t>CYP4F11</t>
  </si>
  <si>
    <t>CYB5R1</t>
  </si>
  <si>
    <t>UGT1A6</t>
  </si>
  <si>
    <t>HSD17B11</t>
  </si>
  <si>
    <t>CAPNS2</t>
  </si>
  <si>
    <t>RNASET2</t>
  </si>
  <si>
    <t>NDUFA7</t>
  </si>
  <si>
    <t>NDUFB4</t>
  </si>
  <si>
    <t>FAM3B</t>
  </si>
  <si>
    <t>CA1</t>
  </si>
  <si>
    <t>ABCC4</t>
  </si>
  <si>
    <t>MSRA</t>
  </si>
  <si>
    <t>DHRS3</t>
  </si>
  <si>
    <t>NDUFA13</t>
  </si>
  <si>
    <t>ACO2</t>
  </si>
  <si>
    <t>C14orf159</t>
  </si>
  <si>
    <t>NDUFS4</t>
  </si>
  <si>
    <t>DHRS13</t>
  </si>
  <si>
    <t>ARHGEF18</t>
  </si>
  <si>
    <t>C16orf13</t>
  </si>
  <si>
    <t>SERPINF2</t>
  </si>
  <si>
    <t>ACSF2</t>
  </si>
  <si>
    <t>ABCB6</t>
  </si>
  <si>
    <t>ACOT11</t>
  </si>
  <si>
    <t>IGFBP2</t>
  </si>
  <si>
    <t>SLC14A1</t>
  </si>
  <si>
    <t>ALDH4A1</t>
  </si>
  <si>
    <t>LRMP</t>
  </si>
  <si>
    <t>CSTB</t>
  </si>
  <si>
    <t>MAST4</t>
  </si>
  <si>
    <t>TJP3</t>
  </si>
  <si>
    <t>EFNB1</t>
  </si>
  <si>
    <t>KRT85</t>
  </si>
  <si>
    <t>EI24</t>
  </si>
  <si>
    <t>SNX7</t>
  </si>
  <si>
    <t>PGGT1B</t>
  </si>
  <si>
    <t>FAM169A</t>
  </si>
  <si>
    <t>NT5C</t>
  </si>
  <si>
    <t>APOC1</t>
  </si>
  <si>
    <t>WDR37</t>
  </si>
  <si>
    <t>LDHB</t>
  </si>
  <si>
    <t>ATP5S</t>
  </si>
  <si>
    <t>PAK1</t>
  </si>
  <si>
    <t>ZADH2</t>
  </si>
  <si>
    <t>THEM6</t>
  </si>
  <si>
    <t>DUOX1</t>
  </si>
  <si>
    <t>STARD10</t>
  </si>
  <si>
    <t>UMOD</t>
  </si>
  <si>
    <t>ANXA10</t>
  </si>
  <si>
    <t>GPX2</t>
  </si>
  <si>
    <t>VILL</t>
  </si>
  <si>
    <t>BDH2</t>
  </si>
  <si>
    <t>TNFAIP2</t>
  </si>
  <si>
    <t>ALDH1L1</t>
  </si>
  <si>
    <t>S100P</t>
  </si>
  <si>
    <t>PC</t>
  </si>
  <si>
    <t>SPTB</t>
  </si>
  <si>
    <t>ARID1B</t>
  </si>
  <si>
    <t>FAM213A</t>
  </si>
  <si>
    <t>SLC30A9</t>
  </si>
  <si>
    <t>C4orf33</t>
  </si>
  <si>
    <t>HSD17B2</t>
  </si>
  <si>
    <t>CRYZL1</t>
  </si>
  <si>
    <t>ALOX5</t>
  </si>
  <si>
    <t>NARFL</t>
  </si>
  <si>
    <t>RBPMS</t>
  </si>
  <si>
    <t>PRR15</t>
  </si>
  <si>
    <t>FHIT</t>
  </si>
  <si>
    <t>PTPRU</t>
  </si>
  <si>
    <t>EIF3F</t>
  </si>
  <si>
    <t>HBD</t>
  </si>
  <si>
    <t>SSH3</t>
  </si>
  <si>
    <t>SEC61A1</t>
  </si>
  <si>
    <t>ME3</t>
  </si>
  <si>
    <t>ANK1</t>
  </si>
  <si>
    <t>GATC</t>
  </si>
  <si>
    <t>S100A6</t>
  </si>
  <si>
    <t>TMEM192</t>
  </si>
  <si>
    <t>TESC</t>
  </si>
  <si>
    <t>PPP2R2A</t>
  </si>
  <si>
    <t>FRK</t>
  </si>
  <si>
    <t>SMAD3</t>
  </si>
  <si>
    <t>ECHDC2</t>
  </si>
  <si>
    <t>ITGA3</t>
  </si>
  <si>
    <t>SCCPDH</t>
  </si>
  <si>
    <t>NDUFB5</t>
  </si>
  <si>
    <t>LYPLA1</t>
  </si>
  <si>
    <t>HGS</t>
  </si>
  <si>
    <t>SBF2</t>
  </si>
  <si>
    <t>FRY</t>
  </si>
  <si>
    <t>ADAM9</t>
  </si>
  <si>
    <t>PLD2</t>
  </si>
  <si>
    <t>TMPRSS4</t>
  </si>
  <si>
    <t>SLITRK6</t>
  </si>
  <si>
    <t>STEAP3</t>
  </si>
  <si>
    <t>CHMP1A</t>
  </si>
  <si>
    <t>GDA</t>
  </si>
  <si>
    <t>CA12</t>
  </si>
  <si>
    <t>RRAS2</t>
  </si>
  <si>
    <t>C15orf52</t>
  </si>
  <si>
    <t>ZC3H18</t>
  </si>
  <si>
    <t>HDHD2</t>
  </si>
  <si>
    <t>CYP4F22</t>
  </si>
  <si>
    <t>PVALB</t>
  </si>
  <si>
    <t>PPP1R2</t>
  </si>
  <si>
    <t>MRPL46</t>
  </si>
  <si>
    <t>FDX1</t>
  </si>
  <si>
    <t>COQ6</t>
  </si>
  <si>
    <t>SPATA20</t>
  </si>
  <si>
    <t>CRTAC1</t>
  </si>
  <si>
    <t>TMEM245</t>
  </si>
  <si>
    <t>LENG9</t>
  </si>
  <si>
    <t>AMT</t>
  </si>
  <si>
    <t>CHCHD6</t>
  </si>
  <si>
    <t>CTSE</t>
  </si>
  <si>
    <t>COQ7</t>
  </si>
  <si>
    <t>SPATA5L1</t>
  </si>
  <si>
    <t>NSUN4</t>
  </si>
  <si>
    <t>FABP6</t>
  </si>
  <si>
    <t>DNMBP</t>
  </si>
  <si>
    <t>PGK2</t>
  </si>
  <si>
    <t>COA3</t>
  </si>
  <si>
    <t>EPN3</t>
  </si>
  <si>
    <t>EXOC6</t>
  </si>
  <si>
    <t>TMC6</t>
  </si>
  <si>
    <t>PLA2G4F</t>
  </si>
  <si>
    <t>MRPL18</t>
  </si>
  <si>
    <t>YY1</t>
  </si>
  <si>
    <t>NDUFB7</t>
  </si>
  <si>
    <t>ARHGAP32</t>
  </si>
  <si>
    <t>DDR1</t>
  </si>
  <si>
    <t>CCDC127</t>
  </si>
  <si>
    <t>VAMP3</t>
  </si>
  <si>
    <t>CD63</t>
  </si>
  <si>
    <t>DAP</t>
  </si>
  <si>
    <t>CHMP1B</t>
  </si>
  <si>
    <t>CD5L</t>
  </si>
  <si>
    <t>HMGN1</t>
  </si>
  <si>
    <t>SEMA4B</t>
  </si>
  <si>
    <t>CLCN3</t>
  </si>
  <si>
    <t>CDK18</t>
  </si>
  <si>
    <t>GNG5</t>
  </si>
  <si>
    <t>FCHSD1</t>
  </si>
  <si>
    <t>COX15</t>
  </si>
  <si>
    <t>KIAA1191</t>
  </si>
  <si>
    <t>POLG</t>
  </si>
  <si>
    <t>SMYD3</t>
  </si>
  <si>
    <t>STON2</t>
  </si>
  <si>
    <t>TIMM10</t>
  </si>
  <si>
    <t>TMEM223</t>
  </si>
  <si>
    <t>PTPRM</t>
  </si>
  <si>
    <t>RUFY2</t>
  </si>
  <si>
    <t>HECA</t>
  </si>
  <si>
    <t>SOGA2</t>
  </si>
  <si>
    <t>SH3YL1</t>
  </si>
  <si>
    <t>PTPN3</t>
  </si>
  <si>
    <t>OPA3</t>
  </si>
  <si>
    <t>TRAPPC6B</t>
  </si>
  <si>
    <t>PPM1H</t>
  </si>
  <si>
    <t>ST3GAL1</t>
  </si>
  <si>
    <t>FZD6</t>
  </si>
  <si>
    <t>GTPBP3</t>
  </si>
  <si>
    <t>ERBB3</t>
  </si>
  <si>
    <t>ND4</t>
  </si>
  <si>
    <t>MTX3</t>
  </si>
  <si>
    <t>CYP2J2</t>
  </si>
  <si>
    <t>NHLRC3</t>
  </si>
  <si>
    <t>PPP1R3G</t>
  </si>
  <si>
    <t>STK38L</t>
  </si>
  <si>
    <t>DAAM1</t>
  </si>
  <si>
    <t>CARD6</t>
  </si>
  <si>
    <t>GDPD1</t>
  </si>
  <si>
    <t>NOTCH3</t>
  </si>
  <si>
    <t>RAB24</t>
  </si>
  <si>
    <t>TBCK</t>
  </si>
  <si>
    <t>SNX14</t>
  </si>
  <si>
    <t>SMUG1</t>
  </si>
  <si>
    <t>METTL17</t>
  </si>
  <si>
    <t>SETMAR</t>
  </si>
  <si>
    <t>TMPPE</t>
  </si>
  <si>
    <t>NYNRIN</t>
  </si>
  <si>
    <t>NUDT12</t>
  </si>
  <si>
    <t>MST1R</t>
  </si>
  <si>
    <t>DNTTIP1</t>
  </si>
  <si>
    <t>SLC30A1</t>
  </si>
  <si>
    <t>MANSC1</t>
  </si>
  <si>
    <t>DEGS2</t>
  </si>
  <si>
    <t>CCDC25</t>
  </si>
  <si>
    <t>GDE1</t>
  </si>
  <si>
    <t>ABHD17B</t>
  </si>
  <si>
    <t>LY6D</t>
  </si>
  <si>
    <t>E2F4</t>
  </si>
  <si>
    <t>TAOK1</t>
  </si>
  <si>
    <t>KIAA0100</t>
  </si>
  <si>
    <t>APAF1</t>
  </si>
  <si>
    <t>ANKRD50</t>
  </si>
  <si>
    <t>CLN6</t>
  </si>
  <si>
    <t>MTG1</t>
  </si>
  <si>
    <t>SUGP1</t>
  </si>
  <si>
    <t>ZC2HC1A</t>
  </si>
  <si>
    <t>MAP4K3</t>
  </si>
  <si>
    <t>PET112</t>
  </si>
  <si>
    <t>CWC15</t>
  </si>
  <si>
    <t>DGKZ</t>
  </si>
  <si>
    <t>PPP2CB</t>
  </si>
  <si>
    <t>MEN1</t>
  </si>
  <si>
    <t>RAP2A</t>
  </si>
  <si>
    <t>CLDN7</t>
  </si>
  <si>
    <t>FGD5</t>
  </si>
  <si>
    <t>HAPLN1</t>
  </si>
  <si>
    <t>BLOC1S5</t>
  </si>
  <si>
    <t>C1orf106</t>
  </si>
  <si>
    <t>YPEL5</t>
  </si>
  <si>
    <t>SUDS3</t>
  </si>
  <si>
    <t>SAP130</t>
  </si>
  <si>
    <t>ATG2B</t>
  </si>
  <si>
    <t>SCO1</t>
  </si>
  <si>
    <t>FASTKD5</t>
  </si>
  <si>
    <t>SCO2</t>
  </si>
  <si>
    <t>TMEM258</t>
  </si>
  <si>
    <t>RPL37</t>
  </si>
  <si>
    <t>CHDH</t>
  </si>
  <si>
    <t>C1orf172</t>
  </si>
  <si>
    <t>CLK3</t>
  </si>
  <si>
    <t>VGLL4</t>
  </si>
  <si>
    <t>CA9</t>
  </si>
  <si>
    <t>AGMAT</t>
  </si>
  <si>
    <t>GAREM</t>
  </si>
  <si>
    <t>ELF2</t>
  </si>
  <si>
    <t>GGT6</t>
  </si>
  <si>
    <t>POLA1</t>
  </si>
  <si>
    <t>FLJ22184</t>
  </si>
  <si>
    <t>ARG1</t>
  </si>
  <si>
    <t>DPP4</t>
  </si>
  <si>
    <t>CEACAM8</t>
  </si>
  <si>
    <t>Up-regulated proteins in U-I</t>
    <phoneticPr fontId="5" type="noConversion"/>
  </si>
  <si>
    <t>Up-regulated proteins in U-III</t>
    <phoneticPr fontId="5" type="noConversion"/>
  </si>
  <si>
    <t>CLC</t>
  </si>
  <si>
    <t>MYH10</t>
  </si>
  <si>
    <t>LCP1</t>
  </si>
  <si>
    <t>APOH</t>
  </si>
  <si>
    <t>RAB27A</t>
  </si>
  <si>
    <t>PDLIM5</t>
  </si>
  <si>
    <t>CNN3</t>
  </si>
  <si>
    <t>CORO1C</t>
  </si>
  <si>
    <t>FKBP7</t>
  </si>
  <si>
    <t>ELANE</t>
  </si>
  <si>
    <t>KRT2</t>
  </si>
  <si>
    <t>GLRX</t>
  </si>
  <si>
    <t>AMPD3</t>
  </si>
  <si>
    <t>CPVL</t>
  </si>
  <si>
    <t>REXO2</t>
  </si>
  <si>
    <t>CLEC3B</t>
  </si>
  <si>
    <t>SSFA2</t>
  </si>
  <si>
    <t>TGFB1I1</t>
  </si>
  <si>
    <t>FBLN5</t>
  </si>
  <si>
    <t>COL7A1</t>
  </si>
  <si>
    <t>PALLD</t>
  </si>
  <si>
    <t>IFI16</t>
  </si>
  <si>
    <t>CLIC2</t>
  </si>
  <si>
    <t>TYMP</t>
  </si>
  <si>
    <t>S100A10</t>
  </si>
  <si>
    <t>EHD1</t>
  </si>
  <si>
    <t>ACOT9</t>
  </si>
  <si>
    <t>UTRN</t>
  </si>
  <si>
    <t>CHMP4A</t>
  </si>
  <si>
    <t>HSPB6</t>
  </si>
  <si>
    <t>MACF1</t>
  </si>
  <si>
    <t>LAMC2</t>
  </si>
  <si>
    <t>AEBP1</t>
  </si>
  <si>
    <t>C6</t>
  </si>
  <si>
    <t>C9</t>
  </si>
  <si>
    <t>PDIA5</t>
  </si>
  <si>
    <t>COL18A1</t>
  </si>
  <si>
    <t>PPFIBP1</t>
  </si>
  <si>
    <t>CD163</t>
  </si>
  <si>
    <t>NFKB2</t>
  </si>
  <si>
    <t>FKBP5</t>
  </si>
  <si>
    <t>GCLM</t>
  </si>
  <si>
    <t>FBLIM1</t>
  </si>
  <si>
    <t>IGLL5</t>
  </si>
  <si>
    <t>TPM2</t>
  </si>
  <si>
    <t>MNDA</t>
  </si>
  <si>
    <t>ZYX</t>
  </si>
  <si>
    <t>MYH11</t>
  </si>
  <si>
    <t>TRIM47</t>
  </si>
  <si>
    <t>OGN</t>
  </si>
  <si>
    <t>COL6A3</t>
  </si>
  <si>
    <t>ILK</t>
  </si>
  <si>
    <t>C1S</t>
  </si>
  <si>
    <t>MRC1</t>
  </si>
  <si>
    <t>HMOX1</t>
  </si>
  <si>
    <t>FHL1</t>
  </si>
  <si>
    <t>EBNA1BP2</t>
  </si>
  <si>
    <t>FMOD</t>
  </si>
  <si>
    <t>LAMA3</t>
  </si>
  <si>
    <t>PRELP</t>
  </si>
  <si>
    <t>DPYSL3</t>
  </si>
  <si>
    <t>EFEMP1</t>
  </si>
  <si>
    <t>SLC27A2</t>
  </si>
  <si>
    <t>CFH</t>
  </si>
  <si>
    <t>KRT5</t>
  </si>
  <si>
    <t>IL4I1</t>
  </si>
  <si>
    <t>IQGAP2</t>
  </si>
  <si>
    <t>LTF</t>
  </si>
  <si>
    <t>ME1</t>
  </si>
  <si>
    <t>TNS1</t>
  </si>
  <si>
    <t>BAG2</t>
  </si>
  <si>
    <t>LRG1</t>
  </si>
  <si>
    <t>PTRF</t>
  </si>
  <si>
    <t>ITGA1</t>
  </si>
  <si>
    <t>SH3KBP1</t>
  </si>
  <si>
    <t>WIPF1</t>
  </si>
  <si>
    <t>CD14</t>
  </si>
  <si>
    <t>WARS</t>
  </si>
  <si>
    <t>TGFBI</t>
  </si>
  <si>
    <t>SDSL</t>
  </si>
  <si>
    <t>COL6A2</t>
  </si>
  <si>
    <t>CP</t>
  </si>
  <si>
    <t>ENTPD1</t>
  </si>
  <si>
    <t>LAMB1</t>
  </si>
  <si>
    <t>PRG2</t>
  </si>
  <si>
    <t>TRIM22</t>
  </si>
  <si>
    <t>CLIC4</t>
  </si>
  <si>
    <t>RAB6A</t>
  </si>
  <si>
    <t>ITIH4</t>
  </si>
  <si>
    <t>TBC1D2</t>
  </si>
  <si>
    <t>CTSG</t>
  </si>
  <si>
    <t>CPB2</t>
  </si>
  <si>
    <t>TRIM21</t>
  </si>
  <si>
    <t>CSRP1</t>
  </si>
  <si>
    <t>IGFALS</t>
  </si>
  <si>
    <t>AMBP</t>
  </si>
  <si>
    <t>APOBR</t>
  </si>
  <si>
    <t>S100A2</t>
  </si>
  <si>
    <t>CPA3</t>
  </si>
  <si>
    <t>ARAP1</t>
  </si>
  <si>
    <t>FTH1</t>
  </si>
  <si>
    <t>RSU1</t>
  </si>
  <si>
    <t>G6PD</t>
  </si>
  <si>
    <t>C8A</t>
  </si>
  <si>
    <t>ACE</t>
  </si>
  <si>
    <t>PDLIM2</t>
  </si>
  <si>
    <t>C8G</t>
  </si>
  <si>
    <t>SVIL</t>
  </si>
  <si>
    <t>HPX</t>
  </si>
  <si>
    <t>RNASE2</t>
  </si>
  <si>
    <t>GPX3</t>
  </si>
  <si>
    <t>C1QC</t>
  </si>
  <si>
    <t>NCK1</t>
  </si>
  <si>
    <t>GSN</t>
  </si>
  <si>
    <t>EHD2</t>
  </si>
  <si>
    <t>TNXB</t>
  </si>
  <si>
    <t>DES</t>
  </si>
  <si>
    <t>SH3BGRL</t>
  </si>
  <si>
    <t>LRP1</t>
  </si>
  <si>
    <t>ITIH1</t>
  </si>
  <si>
    <t>C1R</t>
  </si>
  <si>
    <t>CDK9</t>
  </si>
  <si>
    <t>SERPINB1</t>
  </si>
  <si>
    <t>CYBB</t>
  </si>
  <si>
    <t>LGALS1</t>
  </si>
  <si>
    <t>RCN3</t>
  </si>
  <si>
    <t>PTPRC</t>
  </si>
  <si>
    <t>MYL9</t>
  </si>
  <si>
    <t>GGT5</t>
  </si>
  <si>
    <t>TLN2</t>
  </si>
  <si>
    <t>ITGB2</t>
  </si>
  <si>
    <t>FABP4</t>
  </si>
  <si>
    <t>CORO1A</t>
  </si>
  <si>
    <t>GBP1</t>
  </si>
  <si>
    <t>MMP9</t>
  </si>
  <si>
    <t>SERPINA1</t>
  </si>
  <si>
    <t>IKBIP</t>
  </si>
  <si>
    <t>C7</t>
  </si>
  <si>
    <t>COL15A1</t>
  </si>
  <si>
    <t>GMFG</t>
  </si>
  <si>
    <t>C8B</t>
  </si>
  <si>
    <t>GNAI2</t>
  </si>
  <si>
    <t>SEC11C</t>
  </si>
  <si>
    <t>KCTD12</t>
  </si>
  <si>
    <t>LTBP1</t>
  </si>
  <si>
    <t>IGJ</t>
  </si>
  <si>
    <t>RAP1A</t>
  </si>
  <si>
    <t>VTN</t>
  </si>
  <si>
    <t>LAMA4</t>
  </si>
  <si>
    <t>CAV1</t>
  </si>
  <si>
    <t>ANXA3</t>
  </si>
  <si>
    <t>MAP1B</t>
  </si>
  <si>
    <t>ACTG1</t>
  </si>
  <si>
    <t>LMOD1</t>
  </si>
  <si>
    <t>LUM</t>
  </si>
  <si>
    <t>RAB23</t>
  </si>
  <si>
    <t>RAC2</t>
  </si>
  <si>
    <t>TMEM173</t>
  </si>
  <si>
    <t>RHOG</t>
  </si>
  <si>
    <t>MMP14</t>
  </si>
  <si>
    <t>TAX1BP3</t>
  </si>
  <si>
    <t>PDLIM3</t>
  </si>
  <si>
    <t>SERPINA3</t>
  </si>
  <si>
    <t>ANXA5</t>
  </si>
  <si>
    <t>PDLIM7</t>
  </si>
  <si>
    <t>NID1</t>
  </si>
  <si>
    <t>ANXA1</t>
  </si>
  <si>
    <t>FAM129A</t>
  </si>
  <si>
    <t>TGM2</t>
  </si>
  <si>
    <t>FLNA</t>
  </si>
  <si>
    <t>TIMP1</t>
  </si>
  <si>
    <t>FKBP10</t>
  </si>
  <si>
    <t>LAMB3</t>
  </si>
  <si>
    <t>FBN1</t>
  </si>
  <si>
    <t>PARVA</t>
  </si>
  <si>
    <t>KRT1</t>
  </si>
  <si>
    <t>ELN</t>
  </si>
  <si>
    <t>THBS1</t>
  </si>
  <si>
    <t>MMP2</t>
  </si>
  <si>
    <t>VCAN</t>
  </si>
  <si>
    <t>COL14A1</t>
  </si>
  <si>
    <t>COL4A1</t>
  </si>
  <si>
    <t>MYO1F</t>
  </si>
  <si>
    <t>SYNM</t>
  </si>
  <si>
    <t>MZB1</t>
  </si>
  <si>
    <t>TLN1</t>
  </si>
  <si>
    <t>COL6A1</t>
  </si>
  <si>
    <t>NCF1</t>
  </si>
  <si>
    <t>PDLIM4</t>
  </si>
  <si>
    <t>SORBS1</t>
  </si>
  <si>
    <t>DPT</t>
  </si>
  <si>
    <t>BICD2</t>
  </si>
  <si>
    <t>TCIRG1</t>
  </si>
  <si>
    <t>GIMAP4</t>
  </si>
  <si>
    <t>DNAJC3</t>
  </si>
  <si>
    <t>MYLK</t>
  </si>
  <si>
    <t>LPP</t>
  </si>
  <si>
    <t>ITPR1</t>
  </si>
  <si>
    <t>CD97</t>
  </si>
  <si>
    <t>RNASE3</t>
  </si>
  <si>
    <t>NID2</t>
  </si>
  <si>
    <t>ANXA6</t>
  </si>
  <si>
    <t>ICAM1</t>
  </si>
  <si>
    <t>S100A9</t>
  </si>
  <si>
    <t>PXDN</t>
  </si>
  <si>
    <t>ALB</t>
  </si>
  <si>
    <t>MYO1G</t>
  </si>
  <si>
    <t>FLNC</t>
  </si>
  <si>
    <t>AOC3</t>
  </si>
  <si>
    <t>CFB</t>
  </si>
  <si>
    <t>TNFAIP8</t>
  </si>
  <si>
    <t>ORM2</t>
  </si>
  <si>
    <t>PLEKHO2</t>
  </si>
  <si>
    <t>CD44</t>
  </si>
  <si>
    <t>HP</t>
  </si>
  <si>
    <t>DPYD</t>
  </si>
  <si>
    <t>SNTB2</t>
  </si>
  <si>
    <t>FTL</t>
  </si>
  <si>
    <t>DYNLT1</t>
  </si>
  <si>
    <t>STK10</t>
  </si>
  <si>
    <t>CFI</t>
  </si>
  <si>
    <t>PTPRE</t>
  </si>
  <si>
    <t>FN1</t>
  </si>
  <si>
    <t>RRAS</t>
  </si>
  <si>
    <t>C1QB</t>
  </si>
  <si>
    <t>COL5A2</t>
  </si>
  <si>
    <t>TPM3</t>
  </si>
  <si>
    <t>F13A1</t>
  </si>
  <si>
    <t>APCS</t>
  </si>
  <si>
    <t>TPM1</t>
  </si>
  <si>
    <t>SOD3</t>
  </si>
  <si>
    <t>COL1A2</t>
  </si>
  <si>
    <t>CD82</t>
  </si>
  <si>
    <t>MYL6</t>
  </si>
  <si>
    <t>ACTN1</t>
  </si>
  <si>
    <t>PLG</t>
  </si>
  <si>
    <t>NXN</t>
  </si>
  <si>
    <t>CD81</t>
  </si>
  <si>
    <t>SERPINB8</t>
  </si>
  <si>
    <t>FBLN2</t>
  </si>
  <si>
    <t>LMCD1</t>
  </si>
  <si>
    <t>ORM1</t>
  </si>
  <si>
    <t>STAB1</t>
  </si>
  <si>
    <t>ECM1</t>
  </si>
  <si>
    <t>LAMA2</t>
  </si>
  <si>
    <t>FBLN1</t>
  </si>
  <si>
    <t>SMTN</t>
  </si>
  <si>
    <t>EMILIN1</t>
  </si>
  <si>
    <t>AHCYL1</t>
  </si>
  <si>
    <t>TOM1</t>
  </si>
  <si>
    <t>SERPINF1</t>
  </si>
  <si>
    <t>VIM</t>
  </si>
  <si>
    <t>ARHGAP4</t>
  </si>
  <si>
    <t>ACP2</t>
  </si>
  <si>
    <t>FERMT2</t>
  </si>
  <si>
    <t>LBP</t>
  </si>
  <si>
    <t>THEMIS2</t>
  </si>
  <si>
    <t>C5</t>
  </si>
  <si>
    <t>DCN</t>
  </si>
  <si>
    <t>EPX</t>
  </si>
  <si>
    <t>COL1A1</t>
  </si>
  <si>
    <t>CNN2</t>
  </si>
  <si>
    <t>HCLS1</t>
  </si>
  <si>
    <t>TAGLN</t>
  </si>
  <si>
    <t>SDPR</t>
  </si>
  <si>
    <t>LEPRE1</t>
  </si>
  <si>
    <t>SOD2</t>
  </si>
  <si>
    <t>VCL</t>
  </si>
  <si>
    <t>AFM</t>
  </si>
  <si>
    <t>SERPINB9</t>
  </si>
  <si>
    <t>KANK2</t>
  </si>
  <si>
    <t>PRTN3</t>
  </si>
  <si>
    <t>SLMAP</t>
  </si>
  <si>
    <t>IL18</t>
  </si>
  <si>
    <t>ALDH1A3</t>
  </si>
  <si>
    <t>RBP1</t>
  </si>
  <si>
    <t>ITGAM</t>
  </si>
  <si>
    <t>PHLDB1</t>
  </si>
  <si>
    <t>PAPSS2</t>
  </si>
  <si>
    <t>CASP14</t>
  </si>
  <si>
    <t>CTSC</t>
  </si>
  <si>
    <t>CALD1</t>
  </si>
  <si>
    <t>C3</t>
  </si>
  <si>
    <t>F2</t>
  </si>
  <si>
    <t>NCF4</t>
  </si>
  <si>
    <t>PRKCDBP</t>
  </si>
  <si>
    <t>COL8A1</t>
  </si>
  <si>
    <t>LAMC1</t>
  </si>
  <si>
    <t>SORBS2</t>
  </si>
  <si>
    <t>LPCAT2</t>
  </si>
  <si>
    <t>TNC</t>
  </si>
  <si>
    <t>CASP10</t>
  </si>
  <si>
    <t>SFXN3</t>
  </si>
  <si>
    <t>HK3</t>
  </si>
  <si>
    <t>TPM4</t>
  </si>
  <si>
    <t>CRYAB</t>
  </si>
  <si>
    <t>S100A8</t>
  </si>
  <si>
    <t>ELMO2</t>
  </si>
  <si>
    <t>TP53I3</t>
  </si>
  <si>
    <t>HLA-E</t>
  </si>
  <si>
    <t>COL3A1</t>
  </si>
  <si>
    <t>PGM5</t>
  </si>
  <si>
    <t>CNN1</t>
  </si>
  <si>
    <t>SYNPO2</t>
  </si>
  <si>
    <t>LCN2</t>
  </si>
  <si>
    <t>FKBP11</t>
  </si>
  <si>
    <t>DPYSL2</t>
  </si>
  <si>
    <t>DPM1</t>
  </si>
  <si>
    <t>HLA-DRA</t>
  </si>
  <si>
    <t>SAMD9</t>
  </si>
  <si>
    <t>MCAM</t>
  </si>
  <si>
    <t>TBXAS1</t>
  </si>
  <si>
    <t>MXRA5</t>
  </si>
  <si>
    <t>ITIH2</t>
  </si>
  <si>
    <t>SAMHD1</t>
  </si>
  <si>
    <t>MYADM</t>
  </si>
  <si>
    <t>SERPINA5</t>
  </si>
  <si>
    <t>IKBKG</t>
  </si>
  <si>
    <t>DEF6</t>
  </si>
  <si>
    <t>DAPK3</t>
  </si>
  <si>
    <t>ASPN</t>
  </si>
  <si>
    <t>THY1</t>
  </si>
  <si>
    <t>MRPS18A</t>
  </si>
  <si>
    <t>ACTBL2</t>
  </si>
  <si>
    <t>POTEI</t>
  </si>
  <si>
    <t>HTRA1</t>
  </si>
  <si>
    <t>P4HA2</t>
  </si>
  <si>
    <t>MRC2</t>
  </si>
  <si>
    <t>CASP4</t>
  </si>
  <si>
    <t>IFIT3</t>
  </si>
  <si>
    <t>IFIT1</t>
  </si>
  <si>
    <t>RFTN1</t>
  </si>
  <si>
    <t>NNMT</t>
  </si>
  <si>
    <t>GNE</t>
  </si>
  <si>
    <t>IGFBP7</t>
  </si>
  <si>
    <t>FMNL1</t>
  </si>
  <si>
    <t>DOCK2</t>
  </si>
  <si>
    <t>PPP1R18</t>
  </si>
  <si>
    <t>PLCG2</t>
  </si>
  <si>
    <t>PLEK</t>
  </si>
  <si>
    <t>BST1</t>
  </si>
  <si>
    <t>MFGE8</t>
  </si>
  <si>
    <t>FES</t>
  </si>
  <si>
    <t>PIK3CA</t>
  </si>
  <si>
    <t>IFIT5</t>
  </si>
  <si>
    <t>INPP5D</t>
  </si>
  <si>
    <t>CLPTM1L</t>
  </si>
  <si>
    <t>SRPX2</t>
  </si>
  <si>
    <t>TTC39B</t>
  </si>
  <si>
    <t>UAP1</t>
  </si>
  <si>
    <t>DNAJB4</t>
  </si>
  <si>
    <t>SSSCA1</t>
  </si>
  <si>
    <t>CD55</t>
  </si>
  <si>
    <t>FHOD1</t>
  </si>
  <si>
    <t>GUCY1B3</t>
  </si>
  <si>
    <t>SPARC</t>
  </si>
  <si>
    <t>DOK3</t>
  </si>
  <si>
    <t>CSRP2</t>
  </si>
  <si>
    <t>LTBP2</t>
  </si>
  <si>
    <t>PLOD2</t>
  </si>
  <si>
    <t>IL16</t>
  </si>
  <si>
    <t>PCOLCE</t>
  </si>
  <si>
    <t>ITGA5</t>
  </si>
  <si>
    <t>GLIPR2</t>
  </si>
  <si>
    <t>SRPX</t>
  </si>
  <si>
    <t>ARRB2</t>
  </si>
  <si>
    <t>ELMO1</t>
  </si>
  <si>
    <t>EFEMP2</t>
  </si>
  <si>
    <t>NCF2</t>
  </si>
  <si>
    <t>BIN1</t>
  </si>
  <si>
    <t>NAAA</t>
  </si>
  <si>
    <t>RASAL3</t>
  </si>
  <si>
    <t>PTGIS</t>
  </si>
  <si>
    <t>DNM1</t>
  </si>
  <si>
    <t>ANKRD44</t>
  </si>
  <si>
    <t>ABI3</t>
  </si>
  <si>
    <t>SELM</t>
  </si>
  <si>
    <t>CAP2</t>
  </si>
  <si>
    <t>CFL2</t>
  </si>
  <si>
    <t>COL5A1</t>
  </si>
  <si>
    <t>SYNE1</t>
  </si>
  <si>
    <t>WAS</t>
  </si>
  <si>
    <t>NEXN</t>
  </si>
  <si>
    <t>AIF1</t>
  </si>
  <si>
    <t>APBB1IP</t>
  </si>
  <si>
    <t>PADI2</t>
  </si>
  <si>
    <t>CRTAP</t>
  </si>
  <si>
    <t>HMHA1</t>
  </si>
  <si>
    <t>GIMAP1</t>
  </si>
  <si>
    <t>ARHGAP25</t>
  </si>
  <si>
    <t>KCNAB2</t>
  </si>
  <si>
    <t>SIPA1</t>
  </si>
  <si>
    <t>ISG20</t>
  </si>
  <si>
    <t>NPRL3</t>
  </si>
  <si>
    <t>GBP5</t>
  </si>
  <si>
    <t>SPECC1</t>
  </si>
  <si>
    <t>ABCD1</t>
  </si>
  <si>
    <t>PREX1</t>
  </si>
  <si>
    <t>ITGAX</t>
  </si>
  <si>
    <t>RENBP</t>
  </si>
  <si>
    <t>L3HYPDH</t>
  </si>
  <si>
    <t>GNB4</t>
  </si>
  <si>
    <t>LEPREL4</t>
  </si>
  <si>
    <t>ADA</t>
  </si>
  <si>
    <t>ARSB</t>
  </si>
  <si>
    <t>THBS2</t>
  </si>
  <si>
    <t>AHNAK2</t>
  </si>
  <si>
    <t>MICAL2</t>
  </si>
  <si>
    <t>TDRD7</t>
  </si>
  <si>
    <t>IFI30</t>
  </si>
  <si>
    <t>KCTD5</t>
  </si>
  <si>
    <t>POLE</t>
  </si>
  <si>
    <t>AFAP1</t>
  </si>
  <si>
    <t>PGLYRP1</t>
  </si>
  <si>
    <t>TMEM119</t>
  </si>
  <si>
    <t>CELF2</t>
  </si>
  <si>
    <t>ACTB</t>
  </si>
  <si>
    <t>RARRES2</t>
  </si>
  <si>
    <t>KLKB1</t>
  </si>
  <si>
    <t>DSG3</t>
  </si>
  <si>
    <t>BPI</t>
  </si>
  <si>
    <t>TIMP3</t>
  </si>
  <si>
    <t>MAOB</t>
  </si>
  <si>
    <t>CYP7B1</t>
  </si>
  <si>
    <t>AP1S2</t>
  </si>
  <si>
    <t>OLFML1</t>
  </si>
  <si>
    <t>HCK</t>
  </si>
  <si>
    <t>SBSPON</t>
  </si>
  <si>
    <t>PTGS1</t>
  </si>
  <si>
    <t>PALD1</t>
  </si>
  <si>
    <t>SPON1</t>
  </si>
  <si>
    <t>S100A7</t>
  </si>
  <si>
    <t>RAB31</t>
  </si>
  <si>
    <t>BIN2</t>
  </si>
  <si>
    <t>FMNL2</t>
  </si>
  <si>
    <t>EVL</t>
  </si>
  <si>
    <t>CES1</t>
  </si>
  <si>
    <t>ALDH3A1</t>
  </si>
  <si>
    <t>MMP12</t>
  </si>
  <si>
    <t>COL21A1</t>
  </si>
  <si>
    <t>CMA1</t>
  </si>
  <si>
    <t>HLA-DPB1</t>
  </si>
  <si>
    <t>NCKAP1L</t>
  </si>
  <si>
    <t>TENC1</t>
  </si>
  <si>
    <t>DMD</t>
  </si>
  <si>
    <t>HLA-DRB4</t>
  </si>
  <si>
    <t>TMOD1</t>
  </si>
  <si>
    <t>VASN</t>
  </si>
  <si>
    <t>C4A</t>
  </si>
  <si>
    <t>MRVI1</t>
  </si>
  <si>
    <t>UBASH3B</t>
  </si>
  <si>
    <t>PODN</t>
  </si>
  <si>
    <t>NRP1</t>
  </si>
  <si>
    <t>ABI3BP</t>
  </si>
  <si>
    <t>PRKCB</t>
  </si>
  <si>
    <t>CD38</t>
  </si>
  <si>
    <t>MMP8</t>
  </si>
  <si>
    <t>PARVB</t>
  </si>
  <si>
    <t>SAMD9L</t>
  </si>
  <si>
    <t>UBE2J1</t>
  </si>
  <si>
    <t>SERPINB13</t>
  </si>
  <si>
    <t>VSNL1</t>
  </si>
  <si>
    <t>ALOX15</t>
  </si>
  <si>
    <t>ICAM3</t>
  </si>
  <si>
    <t>PTX3</t>
  </si>
  <si>
    <t>PSTPIP2</t>
  </si>
  <si>
    <t>LCP2</t>
  </si>
  <si>
    <t>PHLDB2</t>
  </si>
  <si>
    <t>GNG2</t>
  </si>
  <si>
    <t>ITIH3</t>
  </si>
  <si>
    <t>MFAP4</t>
  </si>
  <si>
    <t>PLCB2</t>
  </si>
  <si>
    <t>S100A12</t>
  </si>
  <si>
    <t>CLEC11A</t>
  </si>
  <si>
    <t>PLXDC2</t>
  </si>
  <si>
    <t>GPSM3</t>
  </si>
  <si>
    <t>DOCK10</t>
  </si>
  <si>
    <t>S100B</t>
  </si>
  <si>
    <t>ALDH3B1</t>
  </si>
  <si>
    <t>TBC1D10C</t>
  </si>
  <si>
    <t>IFITM1</t>
  </si>
  <si>
    <t>VAV1</t>
  </si>
  <si>
    <t>CACNA2D1</t>
  </si>
  <si>
    <t>PRKG1</t>
  </si>
  <si>
    <t>EPDR1</t>
  </si>
  <si>
    <t>CCDC88B</t>
  </si>
  <si>
    <t>TNFAIP8L2</t>
  </si>
  <si>
    <t>SGCD</t>
  </si>
  <si>
    <t>ITGAL</t>
  </si>
  <si>
    <t>GIMAP8</t>
  </si>
  <si>
    <t>PARVG</t>
  </si>
  <si>
    <t>IFIT2</t>
  </si>
  <si>
    <t>RCSD1</t>
  </si>
  <si>
    <t>GIMAP7</t>
  </si>
  <si>
    <t>HSPB7</t>
  </si>
  <si>
    <t>FYB</t>
  </si>
  <si>
    <t>PDGFRB</t>
  </si>
  <si>
    <t>CNTN1</t>
  </si>
  <si>
    <t>FILIP1L</t>
  </si>
  <si>
    <t>HOPX</t>
  </si>
  <si>
    <t>CPZ</t>
  </si>
  <si>
    <t>ITGA7</t>
  </si>
  <si>
    <t>MAP1A</t>
  </si>
  <si>
    <t>ARHGEF17</t>
  </si>
  <si>
    <t>ANTXR2</t>
  </si>
  <si>
    <t>FAM126A</t>
  </si>
  <si>
    <t>WDFY4</t>
  </si>
  <si>
    <t>DOK2</t>
  </si>
  <si>
    <t>MXRA7</t>
  </si>
  <si>
    <t>GPC6</t>
  </si>
  <si>
    <t>STEAP4</t>
  </si>
  <si>
    <t>CTHRC1</t>
  </si>
  <si>
    <t>CDH11</t>
  </si>
  <si>
    <t>PTPRJ</t>
  </si>
  <si>
    <t>PADI4</t>
  </si>
  <si>
    <t>LOXL1</t>
  </si>
  <si>
    <t>CILP</t>
  </si>
  <si>
    <t>CDA</t>
  </si>
  <si>
    <t>ITGA11</t>
  </si>
  <si>
    <t>SIGLEC1</t>
  </si>
  <si>
    <t>CD109</t>
  </si>
  <si>
    <t>CHI3L1</t>
  </si>
  <si>
    <t>MFAP2</t>
  </si>
  <si>
    <t>ARHGAP30</t>
  </si>
  <si>
    <t>CDK6</t>
  </si>
  <si>
    <t>TRIM3</t>
  </si>
  <si>
    <t>ACAP1</t>
  </si>
  <si>
    <t>MMP10</t>
  </si>
  <si>
    <t>DOCK11</t>
  </si>
  <si>
    <t>PPP2R5B</t>
  </si>
  <si>
    <t>FAM83A</t>
  </si>
  <si>
    <t>SERPINB2</t>
  </si>
  <si>
    <t>TCP11L1</t>
  </si>
  <si>
    <t>COMP</t>
  </si>
  <si>
    <t>ISLR</t>
  </si>
  <si>
    <t>LRRC8C</t>
  </si>
  <si>
    <t>ST5</t>
  </si>
  <si>
    <t>SULF1</t>
  </si>
  <si>
    <t>NADK</t>
  </si>
  <si>
    <t>IDO1</t>
  </si>
  <si>
    <t>PRG3</t>
  </si>
  <si>
    <t>PLAU</t>
  </si>
  <si>
    <t>ENPEP</t>
  </si>
  <si>
    <t>SERPINE1</t>
  </si>
  <si>
    <t>GPX8</t>
  </si>
  <si>
    <t>CHPF</t>
  </si>
  <si>
    <t>ANTXR1</t>
  </si>
  <si>
    <t>MMP11</t>
  </si>
  <si>
    <t>LOX</t>
  </si>
  <si>
    <t>CCDC80</t>
  </si>
  <si>
    <t>SFRP4</t>
  </si>
  <si>
    <t>HTRA3</t>
  </si>
  <si>
    <t>GFPT2</t>
  </si>
  <si>
    <t>LRRC15</t>
  </si>
  <si>
    <t>FNDC1</t>
  </si>
  <si>
    <t>Signature.1</t>
  </si>
  <si>
    <t>Signature.2</t>
  </si>
  <si>
    <t>Signature.3</t>
  </si>
  <si>
    <t>Signature.4</t>
  </si>
  <si>
    <t>Signature.5</t>
  </si>
  <si>
    <t>Signature.6</t>
  </si>
  <si>
    <t>Signature.7</t>
  </si>
  <si>
    <t>Signature.8</t>
  </si>
  <si>
    <t>Signature.9</t>
  </si>
  <si>
    <t>Signature.10</t>
  </si>
  <si>
    <t>Signature.11</t>
  </si>
  <si>
    <t>Signature.12</t>
  </si>
  <si>
    <t>Signature.13</t>
  </si>
  <si>
    <t>Signature.14</t>
  </si>
  <si>
    <t>Signature.15</t>
  </si>
  <si>
    <t>Signature.16</t>
  </si>
  <si>
    <t>Signature.17</t>
  </si>
  <si>
    <t>Signature.18</t>
  </si>
  <si>
    <t>Signature.19</t>
  </si>
  <si>
    <t>Signature.20</t>
  </si>
  <si>
    <t>Signature.21</t>
  </si>
  <si>
    <t>Signature.22</t>
  </si>
  <si>
    <t>Signature.23</t>
  </si>
  <si>
    <t>Signature.24</t>
  </si>
  <si>
    <t>Signature.25</t>
  </si>
  <si>
    <t>Signature.26</t>
  </si>
  <si>
    <t>Signature.27</t>
  </si>
  <si>
    <t>Signature.28</t>
  </si>
  <si>
    <t>Signature.29</t>
  </si>
  <si>
    <t>Signature.30</t>
  </si>
  <si>
    <t>Table S5B</t>
    <phoneticPr fontId="3" type="noConversion"/>
  </si>
  <si>
    <t>Table S5D</t>
    <phoneticPr fontId="3" type="noConversion"/>
  </si>
  <si>
    <t>Table S5C</t>
    <phoneticPr fontId="3" type="noConversion"/>
  </si>
  <si>
    <t>Contributions of 30 COSMIC signatures in 113 UC patients.</t>
    <phoneticPr fontId="3" type="noConversion"/>
  </si>
  <si>
    <t>Table S5E</t>
    <phoneticPr fontId="3" type="noConversion"/>
  </si>
  <si>
    <t>EMT</t>
    <phoneticPr fontId="3" type="noConversion"/>
  </si>
  <si>
    <t>FGFR3-signature</t>
    <phoneticPr fontId="3" type="noConversion"/>
  </si>
  <si>
    <t>Wild-type-p53</t>
    <phoneticPr fontId="3" type="noConversion"/>
  </si>
  <si>
    <t>Differentiation</t>
    <phoneticPr fontId="3" type="noConversion"/>
  </si>
  <si>
    <t>CSC</t>
    <phoneticPr fontId="3" type="noConversion"/>
  </si>
  <si>
    <t>tRNA-aminoacylation</t>
    <phoneticPr fontId="3" type="noConversion"/>
  </si>
  <si>
    <t>TGBI</t>
    <phoneticPr fontId="3" type="noConversion"/>
  </si>
  <si>
    <t>CAVI</t>
    <phoneticPr fontId="3" type="noConversion"/>
  </si>
  <si>
    <t>VIM</t>
    <phoneticPr fontId="3" type="noConversion"/>
  </si>
  <si>
    <t>IRS1</t>
    <phoneticPr fontId="3" type="noConversion"/>
  </si>
  <si>
    <t>PTPN13</t>
    <phoneticPr fontId="3" type="noConversion"/>
  </si>
  <si>
    <t>TMPRSS4</t>
    <phoneticPr fontId="3" type="noConversion"/>
  </si>
  <si>
    <t>SEMA4B</t>
    <phoneticPr fontId="3" type="noConversion"/>
  </si>
  <si>
    <t>FGFR3</t>
    <phoneticPr fontId="3" type="noConversion"/>
  </si>
  <si>
    <t>MYH11</t>
    <phoneticPr fontId="3" type="noConversion"/>
  </si>
  <si>
    <t>DES</t>
    <phoneticPr fontId="3" type="noConversion"/>
  </si>
  <si>
    <t>FLNC</t>
    <phoneticPr fontId="3" type="noConversion"/>
  </si>
  <si>
    <t>PGM5</t>
    <phoneticPr fontId="3" type="noConversion"/>
  </si>
  <si>
    <t>CNN1</t>
    <phoneticPr fontId="3" type="noConversion"/>
  </si>
  <si>
    <t>PCP4</t>
    <phoneticPr fontId="3" type="noConversion"/>
  </si>
  <si>
    <t>MFAP4</t>
    <phoneticPr fontId="3" type="noConversion"/>
  </si>
  <si>
    <t>HPGD</t>
    <phoneticPr fontId="3" type="noConversion"/>
  </si>
  <si>
    <t>DHRS2</t>
    <phoneticPr fontId="3" type="noConversion"/>
  </si>
  <si>
    <t>BHMT</t>
    <phoneticPr fontId="3" type="noConversion"/>
  </si>
  <si>
    <t>SNX31</t>
    <phoneticPr fontId="3" type="noConversion"/>
  </si>
  <si>
    <t>SPINK1</t>
    <phoneticPr fontId="3" type="noConversion"/>
  </si>
  <si>
    <t>PPARG</t>
    <phoneticPr fontId="3" type="noConversion"/>
  </si>
  <si>
    <t>TMEM163</t>
    <phoneticPr fontId="3" type="noConversion"/>
  </si>
  <si>
    <t>GRHL3</t>
    <phoneticPr fontId="3" type="noConversion"/>
  </si>
  <si>
    <t>NES</t>
    <phoneticPr fontId="3" type="noConversion"/>
  </si>
  <si>
    <t>ALDH1A3</t>
    <phoneticPr fontId="3" type="noConversion"/>
  </si>
  <si>
    <t>CD47</t>
    <phoneticPr fontId="3" type="noConversion"/>
  </si>
  <si>
    <t>THY1</t>
    <phoneticPr fontId="3" type="noConversion"/>
  </si>
  <si>
    <t>AARS</t>
    <phoneticPr fontId="3" type="noConversion"/>
  </si>
  <si>
    <t>GARS</t>
    <phoneticPr fontId="3" type="noConversion"/>
  </si>
  <si>
    <t>RARS</t>
    <phoneticPr fontId="3" type="noConversion"/>
  </si>
  <si>
    <t>TARS</t>
    <phoneticPr fontId="3" type="noConversion"/>
  </si>
  <si>
    <t>YARS</t>
    <phoneticPr fontId="3" type="noConversion"/>
  </si>
  <si>
    <t>Signatures</t>
    <phoneticPr fontId="3" type="noConversion"/>
  </si>
  <si>
    <t>Table S5F</t>
    <phoneticPr fontId="3" type="noConversion"/>
  </si>
  <si>
    <t>Variables</t>
    <phoneticPr fontId="3" type="noConversion"/>
  </si>
  <si>
    <t>Hazard Ratio (95% CI)</t>
  </si>
  <si>
    <t>Subtype</t>
  </si>
  <si>
    <t>age</t>
  </si>
  <si>
    <t>stage</t>
  </si>
  <si>
    <t>HBP</t>
  </si>
  <si>
    <t>Hyperglycaemia</t>
  </si>
  <si>
    <t>papillary</t>
  </si>
  <si>
    <t>smoking</t>
  </si>
  <si>
    <t>2 (1.3-3.1)</t>
  </si>
  <si>
    <t>1 (1-1.1)</t>
  </si>
  <si>
    <t>0.76 (0.38-1.5)</t>
  </si>
  <si>
    <t>2.3 (1.6-3.3)</t>
  </si>
  <si>
    <t>9.3 (2.2-39)</t>
  </si>
  <si>
    <t>gender</t>
    <phoneticPr fontId="3" type="noConversion"/>
  </si>
  <si>
    <t>1.2 (0.51-2.9)</t>
  </si>
  <si>
    <t>1.2 (0.48-3.2)</t>
  </si>
  <si>
    <t>1.2 (0.6-2.5)</t>
  </si>
  <si>
    <t>Vascularinvasion</t>
  </si>
  <si>
    <t>Nerveinvasion</t>
  </si>
  <si>
    <t>3.2 (1.7-6.1)</t>
  </si>
  <si>
    <t>2.7 (1.4-5.2)</t>
  </si>
  <si>
    <t>OS (Months)</t>
    <phoneticPr fontId="3" type="noConversion"/>
  </si>
  <si>
    <t>Case ID</t>
    <phoneticPr fontId="3" type="noConversion"/>
  </si>
  <si>
    <t>genome ID</t>
    <phoneticPr fontId="5" type="noConversion"/>
  </si>
  <si>
    <t>Gene symbol</t>
    <phoneticPr fontId="5" type="noConversion"/>
  </si>
  <si>
    <t>P.value</t>
    <phoneticPr fontId="5" type="noConversion"/>
  </si>
  <si>
    <t>adijuest P.value</t>
    <phoneticPr fontId="5" type="noConversion"/>
  </si>
  <si>
    <t>U-I/U-II</t>
    <phoneticPr fontId="5" type="noConversion"/>
  </si>
  <si>
    <t>U-I/U-III</t>
    <phoneticPr fontId="3" type="noConversion"/>
  </si>
  <si>
    <t>U-II/U-I</t>
    <phoneticPr fontId="3" type="noConversion"/>
  </si>
  <si>
    <t>U-II/U-III</t>
    <phoneticPr fontId="5" type="noConversion"/>
  </si>
  <si>
    <t>U-III/U-I</t>
    <phoneticPr fontId="3" type="noConversion"/>
  </si>
  <si>
    <t>U-III/U-II</t>
    <phoneticPr fontId="5" type="noConversion"/>
  </si>
  <si>
    <t>Proteomic subtype</t>
  </si>
  <si>
    <t>Phosphoproteomic subtype</t>
  </si>
  <si>
    <t>mRNA cluster</t>
  </si>
  <si>
    <t>Information of clusters</t>
    <phoneticPr fontId="3" type="noConversion"/>
  </si>
  <si>
    <t>Genes upregulated in each proteomic subtype</t>
    <phoneticPr fontId="3" type="noConversion"/>
  </si>
  <si>
    <t>Genes of each signatures used in this figure</t>
    <phoneticPr fontId="3" type="noConversion"/>
  </si>
  <si>
    <t>Survial analysis</t>
    <phoneticPr fontId="3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t>BU1</t>
    <phoneticPr fontId="3" type="noConversion"/>
  </si>
  <si>
    <t>BU10</t>
    <phoneticPr fontId="3" type="noConversion"/>
  </si>
  <si>
    <t>BU100</t>
    <phoneticPr fontId="3" type="noConversion"/>
  </si>
  <si>
    <t>BU101</t>
    <phoneticPr fontId="3" type="noConversion"/>
  </si>
  <si>
    <t>BU102</t>
    <phoneticPr fontId="3" type="noConversion"/>
  </si>
  <si>
    <t>BU103</t>
    <phoneticPr fontId="3" type="noConversion"/>
  </si>
  <si>
    <t>BU104</t>
    <phoneticPr fontId="3" type="noConversion"/>
  </si>
  <si>
    <t>BU105</t>
    <phoneticPr fontId="3" type="noConversion"/>
  </si>
  <si>
    <t>BU106</t>
    <phoneticPr fontId="3" type="noConversion"/>
  </si>
  <si>
    <t>BU107</t>
    <phoneticPr fontId="3" type="noConversion"/>
  </si>
  <si>
    <t>BU108</t>
    <phoneticPr fontId="3" type="noConversion"/>
  </si>
  <si>
    <t>BU109</t>
    <phoneticPr fontId="3" type="noConversion"/>
  </si>
  <si>
    <t>BU11</t>
    <phoneticPr fontId="3" type="noConversion"/>
  </si>
  <si>
    <t>BU110</t>
    <phoneticPr fontId="3" type="noConversion"/>
  </si>
  <si>
    <t>BU111</t>
    <phoneticPr fontId="3" type="noConversion"/>
  </si>
  <si>
    <t>BU112</t>
    <phoneticPr fontId="3" type="noConversion"/>
  </si>
  <si>
    <t>BU113</t>
    <phoneticPr fontId="3" type="noConversion"/>
  </si>
  <si>
    <t>BU114</t>
    <phoneticPr fontId="3" type="noConversion"/>
  </si>
  <si>
    <t>BU115</t>
    <phoneticPr fontId="3" type="noConversion"/>
  </si>
  <si>
    <t>BU116</t>
    <phoneticPr fontId="3" type="noConversion"/>
  </si>
  <si>
    <t>BU117</t>
    <phoneticPr fontId="3" type="noConversion"/>
  </si>
  <si>
    <t>BU12</t>
    <phoneticPr fontId="3" type="noConversion"/>
  </si>
  <si>
    <t>BU13</t>
    <phoneticPr fontId="3" type="noConversion"/>
  </si>
  <si>
    <t>BU14</t>
    <phoneticPr fontId="3" type="noConversion"/>
  </si>
  <si>
    <t>BU15</t>
    <phoneticPr fontId="3" type="noConversion"/>
  </si>
  <si>
    <t>BU16</t>
    <phoneticPr fontId="3" type="noConversion"/>
  </si>
  <si>
    <t>BU17</t>
    <phoneticPr fontId="3" type="noConversion"/>
  </si>
  <si>
    <t>BU18</t>
    <phoneticPr fontId="3" type="noConversion"/>
  </si>
  <si>
    <t>BU19</t>
    <phoneticPr fontId="3" type="noConversion"/>
  </si>
  <si>
    <t>BU2</t>
    <phoneticPr fontId="3" type="noConversion"/>
  </si>
  <si>
    <t>BU20</t>
    <phoneticPr fontId="3" type="noConversion"/>
  </si>
  <si>
    <t>BU21</t>
    <phoneticPr fontId="3" type="noConversion"/>
  </si>
  <si>
    <t>BU22</t>
    <phoneticPr fontId="3" type="noConversion"/>
  </si>
  <si>
    <t>BU23</t>
    <phoneticPr fontId="3" type="noConversion"/>
  </si>
  <si>
    <t>BU24</t>
    <phoneticPr fontId="3" type="noConversion"/>
  </si>
  <si>
    <t>BU25</t>
    <phoneticPr fontId="3" type="noConversion"/>
  </si>
  <si>
    <t>BU26</t>
    <phoneticPr fontId="3" type="noConversion"/>
  </si>
  <si>
    <t>BU27</t>
    <phoneticPr fontId="3" type="noConversion"/>
  </si>
  <si>
    <t>BU28</t>
    <phoneticPr fontId="3" type="noConversion"/>
  </si>
  <si>
    <t>BU3</t>
    <phoneticPr fontId="3" type="noConversion"/>
  </si>
  <si>
    <t>BU29</t>
    <phoneticPr fontId="5" type="noConversion"/>
  </si>
  <si>
    <t>BU31</t>
    <phoneticPr fontId="3" type="noConversion"/>
  </si>
  <si>
    <t>BU32</t>
    <phoneticPr fontId="3" type="noConversion"/>
  </si>
  <si>
    <t>BU33</t>
    <phoneticPr fontId="3" type="noConversion"/>
  </si>
  <si>
    <t>BU34</t>
    <phoneticPr fontId="3" type="noConversion"/>
  </si>
  <si>
    <t>BU35</t>
    <phoneticPr fontId="3" type="noConversion"/>
  </si>
  <si>
    <t>BU36</t>
    <phoneticPr fontId="3" type="noConversion"/>
  </si>
  <si>
    <t>BU37</t>
    <phoneticPr fontId="3" type="noConversion"/>
  </si>
  <si>
    <t>BU38</t>
    <phoneticPr fontId="3" type="noConversion"/>
  </si>
  <si>
    <t>BU39</t>
    <phoneticPr fontId="3" type="noConversion"/>
  </si>
  <si>
    <t>BU4</t>
    <phoneticPr fontId="3" type="noConversion"/>
  </si>
  <si>
    <t>BU40</t>
    <phoneticPr fontId="3" type="noConversion"/>
  </si>
  <si>
    <t>BU41</t>
    <phoneticPr fontId="3" type="noConversion"/>
  </si>
  <si>
    <t>BU42</t>
    <phoneticPr fontId="3" type="noConversion"/>
  </si>
  <si>
    <t>BU43</t>
    <phoneticPr fontId="3" type="noConversion"/>
  </si>
  <si>
    <t>BU44</t>
    <phoneticPr fontId="3" type="noConversion"/>
  </si>
  <si>
    <t>BU45</t>
    <phoneticPr fontId="3" type="noConversion"/>
  </si>
  <si>
    <t>BU47</t>
    <phoneticPr fontId="3" type="noConversion"/>
  </si>
  <si>
    <t>BU48</t>
    <phoneticPr fontId="3" type="noConversion"/>
  </si>
  <si>
    <t>BU46</t>
    <phoneticPr fontId="5" type="noConversion"/>
  </si>
  <si>
    <t>BU49</t>
    <phoneticPr fontId="3" type="noConversion"/>
  </si>
  <si>
    <t>BU5</t>
    <phoneticPr fontId="3" type="noConversion"/>
  </si>
  <si>
    <t>BU50</t>
    <phoneticPr fontId="3" type="noConversion"/>
  </si>
  <si>
    <t>BU51</t>
    <phoneticPr fontId="3" type="noConversion"/>
  </si>
  <si>
    <t>BU52</t>
    <phoneticPr fontId="3" type="noConversion"/>
  </si>
  <si>
    <t>BU53</t>
    <phoneticPr fontId="3" type="noConversion"/>
  </si>
  <si>
    <t>BU54</t>
    <phoneticPr fontId="3" type="noConversion"/>
  </si>
  <si>
    <t>BU55</t>
    <phoneticPr fontId="3" type="noConversion"/>
  </si>
  <si>
    <t>BU56</t>
    <phoneticPr fontId="3" type="noConversion"/>
  </si>
  <si>
    <t>BU57</t>
    <phoneticPr fontId="3" type="noConversion"/>
  </si>
  <si>
    <t>BU58</t>
    <phoneticPr fontId="3" type="noConversion"/>
  </si>
  <si>
    <t>BU59</t>
    <phoneticPr fontId="3" type="noConversion"/>
  </si>
  <si>
    <t>BU6</t>
    <phoneticPr fontId="3" type="noConversion"/>
  </si>
  <si>
    <t>BU60</t>
    <phoneticPr fontId="3" type="noConversion"/>
  </si>
  <si>
    <t>BU61</t>
    <phoneticPr fontId="3" type="noConversion"/>
  </si>
  <si>
    <t>BU62</t>
    <phoneticPr fontId="3" type="noConversion"/>
  </si>
  <si>
    <t>BU63</t>
    <phoneticPr fontId="3" type="noConversion"/>
  </si>
  <si>
    <t>BU64</t>
    <phoneticPr fontId="3" type="noConversion"/>
  </si>
  <si>
    <t>BU65</t>
    <phoneticPr fontId="3" type="noConversion"/>
  </si>
  <si>
    <t>BU66</t>
    <phoneticPr fontId="3" type="noConversion"/>
  </si>
  <si>
    <t>BU67</t>
    <phoneticPr fontId="3" type="noConversion"/>
  </si>
  <si>
    <t>BU68</t>
    <phoneticPr fontId="3" type="noConversion"/>
  </si>
  <si>
    <t>BU69</t>
    <phoneticPr fontId="3" type="noConversion"/>
  </si>
  <si>
    <t>BU7</t>
    <phoneticPr fontId="3" type="noConversion"/>
  </si>
  <si>
    <t>BU70</t>
    <phoneticPr fontId="3" type="noConversion"/>
  </si>
  <si>
    <t>BU71</t>
    <phoneticPr fontId="3" type="noConversion"/>
  </si>
  <si>
    <t>BU72</t>
    <phoneticPr fontId="3" type="noConversion"/>
  </si>
  <si>
    <t>BU73</t>
    <phoneticPr fontId="3" type="noConversion"/>
  </si>
  <si>
    <t>BU74</t>
    <phoneticPr fontId="3" type="noConversion"/>
  </si>
  <si>
    <t>BU75</t>
    <phoneticPr fontId="3" type="noConversion"/>
  </si>
  <si>
    <t>BU76</t>
    <phoneticPr fontId="3" type="noConversion"/>
  </si>
  <si>
    <t>BU77</t>
    <phoneticPr fontId="3" type="noConversion"/>
  </si>
  <si>
    <t>BU78</t>
    <phoneticPr fontId="3" type="noConversion"/>
  </si>
  <si>
    <t>BU79</t>
    <phoneticPr fontId="3" type="noConversion"/>
  </si>
  <si>
    <t>BU8</t>
    <phoneticPr fontId="3" type="noConversion"/>
  </si>
  <si>
    <t>BU80</t>
    <phoneticPr fontId="3" type="noConversion"/>
  </si>
  <si>
    <t>BU81</t>
    <phoneticPr fontId="3" type="noConversion"/>
  </si>
  <si>
    <t>BU82</t>
    <phoneticPr fontId="3" type="noConversion"/>
  </si>
  <si>
    <t>BU83</t>
    <phoneticPr fontId="3" type="noConversion"/>
  </si>
  <si>
    <t>BU84</t>
    <phoneticPr fontId="3" type="noConversion"/>
  </si>
  <si>
    <t>BU86</t>
    <phoneticPr fontId="3" type="noConversion"/>
  </si>
  <si>
    <t>BU87</t>
    <phoneticPr fontId="3" type="noConversion"/>
  </si>
  <si>
    <t>BU88</t>
    <phoneticPr fontId="3" type="noConversion"/>
  </si>
  <si>
    <t>BU85</t>
    <phoneticPr fontId="5" type="noConversion"/>
  </si>
  <si>
    <t>BU89</t>
    <phoneticPr fontId="3" type="noConversion"/>
  </si>
  <si>
    <t>BU9</t>
    <phoneticPr fontId="3" type="noConversion"/>
  </si>
  <si>
    <t>BU90</t>
    <phoneticPr fontId="3" type="noConversion"/>
  </si>
  <si>
    <t>BU91</t>
    <phoneticPr fontId="3" type="noConversion"/>
  </si>
  <si>
    <t>BU92</t>
    <phoneticPr fontId="3" type="noConversion"/>
  </si>
  <si>
    <t>BU93</t>
    <phoneticPr fontId="3" type="noConversion"/>
  </si>
  <si>
    <t>BU94</t>
    <phoneticPr fontId="3" type="noConversion"/>
  </si>
  <si>
    <t>BU95</t>
    <phoneticPr fontId="3" type="noConversion"/>
  </si>
  <si>
    <t>BU96</t>
    <phoneticPr fontId="3" type="noConversion"/>
  </si>
  <si>
    <t>BU97</t>
    <phoneticPr fontId="3" type="noConversion"/>
  </si>
  <si>
    <t>BU98</t>
    <phoneticPr fontId="3" type="noConversion"/>
  </si>
  <si>
    <t>BU99</t>
    <phoneticPr fontId="3" type="noConversion"/>
  </si>
  <si>
    <t>case ID</t>
    <phoneticPr fontId="3" type="noConversion"/>
  </si>
  <si>
    <t>Yes</t>
    <phoneticPr fontId="3" type="noConversion"/>
  </si>
  <si>
    <t>yes</t>
    <phoneticPr fontId="3" type="noConversion"/>
  </si>
  <si>
    <t>No</t>
    <phoneticPr fontId="3" type="noConversion"/>
  </si>
  <si>
    <t>associated with prognosi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65"/>
        <bgColor indexed="64"/>
      </patternFill>
    </fill>
    <fill>
      <patternFill patternType="solid">
        <fgColor theme="5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40">
    <xf numFmtId="0" fontId="0" fillId="0" borderId="0" xfId="0"/>
    <xf numFmtId="0" fontId="2" fillId="0" borderId="0" xfId="0" applyFont="1"/>
    <xf numFmtId="0" fontId="4" fillId="0" borderId="0" xfId="0" applyFont="1"/>
    <xf numFmtId="0" fontId="7" fillId="0" borderId="1" xfId="0" applyFont="1" applyBorder="1"/>
    <xf numFmtId="0" fontId="6" fillId="0" borderId="3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11" fontId="6" fillId="0" borderId="1" xfId="0" applyNumberFormat="1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/>
    <xf numFmtId="0" fontId="6" fillId="2" borderId="0" xfId="0" applyFont="1" applyFill="1" applyAlignment="1">
      <alignment vertical="center"/>
    </xf>
    <xf numFmtId="0" fontId="6" fillId="2" borderId="0" xfId="0" applyFont="1" applyFill="1"/>
    <xf numFmtId="0" fontId="8" fillId="0" borderId="0" xfId="0" applyFont="1" applyAlignment="1">
      <alignment vertical="center"/>
    </xf>
    <xf numFmtId="0" fontId="8" fillId="0" borderId="0" xfId="0" applyFont="1" applyFill="1" applyAlignment="1">
      <alignment vertical="center"/>
    </xf>
    <xf numFmtId="0" fontId="9" fillId="0" borderId="0" xfId="0" applyFont="1"/>
    <xf numFmtId="0" fontId="10" fillId="0" borderId="0" xfId="0" applyFont="1"/>
    <xf numFmtId="0" fontId="10" fillId="0" borderId="1" xfId="0" applyFont="1" applyBorder="1" applyAlignment="1">
      <alignment vertical="center"/>
    </xf>
    <xf numFmtId="0" fontId="8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49" fontId="6" fillId="3" borderId="5" xfId="0" applyNumberFormat="1" applyFont="1" applyFill="1" applyBorder="1" applyAlignment="1">
      <alignment horizontal="center"/>
    </xf>
    <xf numFmtId="49" fontId="6" fillId="3" borderId="4" xfId="0" applyNumberFormat="1" applyFont="1" applyFill="1" applyBorder="1" applyAlignment="1">
      <alignment horizontal="center"/>
    </xf>
    <xf numFmtId="49" fontId="6" fillId="3" borderId="2" xfId="0" applyNumberFormat="1" applyFont="1" applyFill="1" applyBorder="1" applyAlignment="1">
      <alignment horizontal="center"/>
    </xf>
    <xf numFmtId="0" fontId="8" fillId="0" borderId="4" xfId="0" applyFont="1" applyBorder="1" applyAlignment="1">
      <alignment horizontal="center" vertical="center"/>
    </xf>
    <xf numFmtId="0" fontId="6" fillId="3" borderId="5" xfId="0" applyFont="1" applyFill="1" applyBorder="1" applyAlignment="1">
      <alignment horizontal="center"/>
    </xf>
    <xf numFmtId="0" fontId="8" fillId="3" borderId="4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6" fillId="3" borderId="5" xfId="0" applyFont="1" applyFill="1" applyBorder="1"/>
    <xf numFmtId="0" fontId="6" fillId="3" borderId="4" xfId="0" applyFont="1" applyFill="1" applyBorder="1"/>
    <xf numFmtId="0" fontId="6" fillId="3" borderId="2" xfId="0" applyFont="1" applyFill="1" applyBorder="1"/>
    <xf numFmtId="0" fontId="8" fillId="0" borderId="1" xfId="0" applyFont="1" applyBorder="1" applyAlignment="1">
      <alignment horizontal="center" vertical="center"/>
    </xf>
    <xf numFmtId="0" fontId="6" fillId="0" borderId="1" xfId="0" applyFont="1" applyBorder="1"/>
    <xf numFmtId="0" fontId="10" fillId="0" borderId="1" xfId="0" applyFont="1" applyBorder="1"/>
    <xf numFmtId="0" fontId="8" fillId="0" borderId="1" xfId="0" applyFont="1" applyBorder="1" applyAlignment="1">
      <alignment horizontal="center" wrapText="1"/>
    </xf>
    <xf numFmtId="0" fontId="8" fillId="0" borderId="3" xfId="0" applyFont="1" applyBorder="1" applyAlignment="1">
      <alignment horizontal="center"/>
    </xf>
    <xf numFmtId="0" fontId="9" fillId="0" borderId="0" xfId="0" applyFont="1" applyAlignment="1">
      <alignment vertical="center"/>
    </xf>
    <xf numFmtId="0" fontId="6" fillId="4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49" fontId="6" fillId="3" borderId="0" xfId="0" applyNumberFormat="1" applyFont="1" applyFill="1" applyBorder="1" applyAlignment="1">
      <alignment horizontal="center"/>
    </xf>
  </cellXfs>
  <cellStyles count="2">
    <cellStyle name="常规" xfId="0" builtinId="0"/>
    <cellStyle name="常规 2" xfId="1" xr:uid="{E73EB021-3EFA-49CA-914C-15111241A01F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"/>
  <sheetViews>
    <sheetView tabSelected="1" zoomScale="113" workbookViewId="0">
      <selection activeCell="B14" sqref="B14"/>
    </sheetView>
  </sheetViews>
  <sheetFormatPr baseColWidth="10" defaultColWidth="8.83203125" defaultRowHeight="15"/>
  <cols>
    <col min="2" max="2" width="66.33203125" customWidth="1"/>
  </cols>
  <sheetData>
    <row r="1" spans="1:3" s="2" customFormat="1" ht="14">
      <c r="A1" s="1" t="s">
        <v>4</v>
      </c>
    </row>
    <row r="2" spans="1:3" s="2" customFormat="1" ht="14">
      <c r="A2" s="2" t="s">
        <v>0</v>
      </c>
      <c r="B2" s="2" t="s">
        <v>1</v>
      </c>
    </row>
    <row r="3" spans="1:3" s="2" customFormat="1" ht="14">
      <c r="A3" s="2" t="s">
        <v>2</v>
      </c>
      <c r="B3" s="2" t="s">
        <v>2631</v>
      </c>
    </row>
    <row r="4" spans="1:3" s="2" customFormat="1" ht="14">
      <c r="A4" s="2" t="s">
        <v>2549</v>
      </c>
      <c r="B4" s="2" t="s">
        <v>2632</v>
      </c>
    </row>
    <row r="5" spans="1:3">
      <c r="A5" s="2" t="s">
        <v>2551</v>
      </c>
      <c r="B5" s="2" t="s">
        <v>3</v>
      </c>
    </row>
    <row r="6" spans="1:3">
      <c r="A6" s="2" t="s">
        <v>2550</v>
      </c>
      <c r="B6" s="2" t="s">
        <v>2552</v>
      </c>
    </row>
    <row r="7" spans="1:3">
      <c r="A7" s="2" t="s">
        <v>2553</v>
      </c>
      <c r="B7" s="2" t="s">
        <v>2633</v>
      </c>
    </row>
    <row r="8" spans="1:3">
      <c r="A8" s="2" t="s">
        <v>2593</v>
      </c>
      <c r="B8" s="2" t="s">
        <v>2634</v>
      </c>
      <c r="C8" s="2"/>
    </row>
    <row r="9" spans="1:3">
      <c r="A9" s="2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ED5C5-E5B4-45A0-96EE-4E8A1AE84C97}">
  <dimension ref="A1:D117"/>
  <sheetViews>
    <sheetView workbookViewId="0">
      <selection activeCell="I19" sqref="I19"/>
    </sheetView>
  </sheetViews>
  <sheetFormatPr baseColWidth="10" defaultColWidth="8.83203125" defaultRowHeight="16"/>
  <cols>
    <col min="1" max="1" width="15.5" style="36"/>
    <col min="2" max="2" width="17.6640625" style="9" customWidth="1"/>
    <col min="3" max="3" width="27.1640625" style="9" customWidth="1"/>
    <col min="4" max="4" width="15.33203125" style="9" customWidth="1"/>
    <col min="5" max="16384" width="8.83203125" style="9"/>
  </cols>
  <sheetData>
    <row r="1" spans="1:4" s="15" customFormat="1">
      <c r="A1" s="33" t="s">
        <v>2752</v>
      </c>
      <c r="B1" s="33" t="s">
        <v>2628</v>
      </c>
      <c r="C1" s="33" t="s">
        <v>2629</v>
      </c>
      <c r="D1" s="33" t="s">
        <v>2630</v>
      </c>
    </row>
    <row r="2" spans="1:4" ht="14">
      <c r="A2" s="32" t="s">
        <v>2636</v>
      </c>
      <c r="B2" s="32">
        <v>3</v>
      </c>
      <c r="C2" s="32">
        <v>3</v>
      </c>
      <c r="D2" s="32">
        <v>2</v>
      </c>
    </row>
    <row r="3" spans="1:4" ht="14">
      <c r="A3" s="32" t="s">
        <v>2637</v>
      </c>
      <c r="B3" s="32">
        <v>2</v>
      </c>
      <c r="C3" s="32">
        <v>1</v>
      </c>
      <c r="D3" s="32">
        <v>1</v>
      </c>
    </row>
    <row r="4" spans="1:4" ht="14">
      <c r="A4" s="32" t="s">
        <v>2638</v>
      </c>
      <c r="B4" s="32">
        <v>1</v>
      </c>
      <c r="C4" s="32">
        <v>1</v>
      </c>
      <c r="D4" s="32"/>
    </row>
    <row r="5" spans="1:4" ht="14">
      <c r="A5" s="32" t="s">
        <v>2639</v>
      </c>
      <c r="B5" s="32">
        <v>2</v>
      </c>
      <c r="C5" s="32">
        <v>3</v>
      </c>
      <c r="D5" s="32">
        <v>1</v>
      </c>
    </row>
    <row r="6" spans="1:4" ht="14">
      <c r="A6" s="32" t="s">
        <v>2640</v>
      </c>
      <c r="B6" s="32">
        <v>3</v>
      </c>
      <c r="C6" s="32">
        <v>3</v>
      </c>
      <c r="D6" s="32">
        <v>1</v>
      </c>
    </row>
    <row r="7" spans="1:4" ht="14">
      <c r="A7" s="32" t="s">
        <v>2641</v>
      </c>
      <c r="B7" s="32">
        <v>1</v>
      </c>
      <c r="C7" s="32">
        <v>2</v>
      </c>
      <c r="D7" s="32"/>
    </row>
    <row r="8" spans="1:4" ht="14">
      <c r="A8" s="32" t="s">
        <v>2642</v>
      </c>
      <c r="B8" s="32">
        <v>3</v>
      </c>
      <c r="C8" s="32">
        <v>3</v>
      </c>
      <c r="D8" s="32">
        <v>3</v>
      </c>
    </row>
    <row r="9" spans="1:4" ht="14">
      <c r="A9" s="32" t="s">
        <v>2643</v>
      </c>
      <c r="B9" s="32">
        <v>1</v>
      </c>
      <c r="C9" s="32">
        <v>2</v>
      </c>
      <c r="D9" s="32">
        <v>1</v>
      </c>
    </row>
    <row r="10" spans="1:4" ht="14">
      <c r="A10" s="32" t="s">
        <v>2644</v>
      </c>
      <c r="B10" s="32">
        <v>3</v>
      </c>
      <c r="C10" s="32">
        <v>3</v>
      </c>
      <c r="D10" s="32"/>
    </row>
    <row r="11" spans="1:4" ht="14">
      <c r="A11" s="32" t="s">
        <v>2645</v>
      </c>
      <c r="B11" s="32">
        <v>3</v>
      </c>
      <c r="C11" s="32">
        <v>3</v>
      </c>
      <c r="D11" s="32">
        <v>3</v>
      </c>
    </row>
    <row r="12" spans="1:4" ht="14">
      <c r="A12" s="32" t="s">
        <v>2646</v>
      </c>
      <c r="B12" s="32">
        <v>1</v>
      </c>
      <c r="C12" s="32"/>
      <c r="D12" s="32"/>
    </row>
    <row r="13" spans="1:4" ht="14">
      <c r="A13" s="32" t="s">
        <v>2647</v>
      </c>
      <c r="B13" s="32">
        <v>3</v>
      </c>
      <c r="C13" s="32">
        <v>2</v>
      </c>
      <c r="D13" s="32">
        <v>3</v>
      </c>
    </row>
    <row r="14" spans="1:4" ht="14">
      <c r="A14" s="32" t="s">
        <v>2648</v>
      </c>
      <c r="B14" s="32">
        <v>2</v>
      </c>
      <c r="C14" s="32">
        <v>1</v>
      </c>
      <c r="D14" s="32"/>
    </row>
    <row r="15" spans="1:4" ht="14">
      <c r="A15" s="32" t="s">
        <v>2649</v>
      </c>
      <c r="B15" s="32">
        <v>1</v>
      </c>
      <c r="C15" s="32">
        <v>1</v>
      </c>
      <c r="D15" s="32"/>
    </row>
    <row r="16" spans="1:4" ht="14">
      <c r="A16" s="32" t="s">
        <v>2650</v>
      </c>
      <c r="B16" s="32">
        <v>3</v>
      </c>
      <c r="C16" s="32">
        <v>2</v>
      </c>
      <c r="D16" s="32"/>
    </row>
    <row r="17" spans="1:4" ht="14">
      <c r="A17" s="32" t="s">
        <v>2651</v>
      </c>
      <c r="B17" s="32">
        <v>2</v>
      </c>
      <c r="C17" s="32">
        <v>1</v>
      </c>
      <c r="D17" s="32"/>
    </row>
    <row r="18" spans="1:4" ht="14">
      <c r="A18" s="32" t="s">
        <v>2652</v>
      </c>
      <c r="B18" s="32">
        <v>1</v>
      </c>
      <c r="C18" s="32">
        <v>1</v>
      </c>
      <c r="D18" s="32">
        <v>1</v>
      </c>
    </row>
    <row r="19" spans="1:4" ht="14">
      <c r="A19" s="32" t="s">
        <v>2653</v>
      </c>
      <c r="B19" s="32">
        <v>3</v>
      </c>
      <c r="C19" s="32">
        <v>3</v>
      </c>
      <c r="D19" s="32">
        <v>3</v>
      </c>
    </row>
    <row r="20" spans="1:4" ht="14">
      <c r="A20" s="32" t="s">
        <v>2654</v>
      </c>
      <c r="B20" s="32">
        <v>3</v>
      </c>
      <c r="C20" s="32">
        <v>3</v>
      </c>
      <c r="D20" s="32"/>
    </row>
    <row r="21" spans="1:4" ht="14">
      <c r="A21" s="32" t="s">
        <v>2655</v>
      </c>
      <c r="B21" s="32">
        <v>1</v>
      </c>
      <c r="C21" s="32">
        <v>1</v>
      </c>
      <c r="D21" s="32"/>
    </row>
    <row r="22" spans="1:4" ht="14">
      <c r="A22" s="32" t="s">
        <v>2656</v>
      </c>
      <c r="B22" s="32">
        <v>3</v>
      </c>
      <c r="C22" s="32">
        <v>3</v>
      </c>
      <c r="D22" s="32">
        <v>3</v>
      </c>
    </row>
    <row r="23" spans="1:4" ht="14">
      <c r="A23" s="32" t="s">
        <v>2657</v>
      </c>
      <c r="B23" s="32">
        <v>2</v>
      </c>
      <c r="C23" s="32">
        <v>3</v>
      </c>
      <c r="D23" s="32">
        <v>3</v>
      </c>
    </row>
    <row r="24" spans="1:4" ht="14">
      <c r="A24" s="32" t="s">
        <v>2658</v>
      </c>
      <c r="B24" s="32">
        <v>1</v>
      </c>
      <c r="C24" s="32">
        <v>2</v>
      </c>
      <c r="D24" s="32"/>
    </row>
    <row r="25" spans="1:4" ht="14">
      <c r="A25" s="32" t="s">
        <v>2659</v>
      </c>
      <c r="B25" s="32">
        <v>2</v>
      </c>
      <c r="C25" s="32">
        <v>1</v>
      </c>
      <c r="D25" s="32"/>
    </row>
    <row r="26" spans="1:4" ht="14">
      <c r="A26" s="32" t="s">
        <v>2660</v>
      </c>
      <c r="B26" s="32">
        <v>2</v>
      </c>
      <c r="C26" s="32">
        <v>2</v>
      </c>
      <c r="D26" s="32"/>
    </row>
    <row r="27" spans="1:4" ht="14">
      <c r="A27" s="32" t="s">
        <v>2661</v>
      </c>
      <c r="B27" s="32">
        <v>3</v>
      </c>
      <c r="C27" s="32">
        <v>3</v>
      </c>
      <c r="D27" s="32">
        <v>2</v>
      </c>
    </row>
    <row r="28" spans="1:4" ht="14">
      <c r="A28" s="32" t="s">
        <v>2662</v>
      </c>
      <c r="B28" s="32">
        <v>3</v>
      </c>
      <c r="C28" s="32">
        <v>3</v>
      </c>
      <c r="D28" s="32"/>
    </row>
    <row r="29" spans="1:4" ht="14">
      <c r="A29" s="32" t="s">
        <v>2663</v>
      </c>
      <c r="B29" s="32">
        <v>3</v>
      </c>
      <c r="C29" s="32">
        <v>3</v>
      </c>
      <c r="D29" s="32">
        <v>2</v>
      </c>
    </row>
    <row r="30" spans="1:4" ht="14">
      <c r="A30" s="32" t="s">
        <v>2664</v>
      </c>
      <c r="B30" s="32">
        <v>3</v>
      </c>
      <c r="C30" s="32">
        <v>3</v>
      </c>
      <c r="D30" s="32"/>
    </row>
    <row r="31" spans="1:4" ht="14">
      <c r="A31" s="32" t="s">
        <v>2665</v>
      </c>
      <c r="B31" s="32">
        <v>3</v>
      </c>
      <c r="C31" s="32">
        <v>3</v>
      </c>
      <c r="D31" s="32"/>
    </row>
    <row r="32" spans="1:4" ht="14">
      <c r="A32" s="32" t="s">
        <v>2666</v>
      </c>
      <c r="B32" s="32">
        <v>1</v>
      </c>
      <c r="C32" s="32">
        <v>3</v>
      </c>
      <c r="D32" s="32"/>
    </row>
    <row r="33" spans="1:4" ht="14">
      <c r="A33" s="32" t="s">
        <v>2667</v>
      </c>
      <c r="B33" s="32">
        <v>3</v>
      </c>
      <c r="C33" s="32">
        <v>3</v>
      </c>
      <c r="D33" s="32">
        <v>3</v>
      </c>
    </row>
    <row r="34" spans="1:4" ht="14">
      <c r="A34" s="32" t="s">
        <v>2668</v>
      </c>
      <c r="B34" s="32">
        <v>3</v>
      </c>
      <c r="C34" s="32">
        <v>3</v>
      </c>
      <c r="D34" s="32"/>
    </row>
    <row r="35" spans="1:4" ht="14">
      <c r="A35" s="32" t="s">
        <v>2669</v>
      </c>
      <c r="B35" s="32">
        <v>3</v>
      </c>
      <c r="C35" s="32"/>
      <c r="D35" s="32"/>
    </row>
    <row r="36" spans="1:4" ht="14">
      <c r="A36" s="32" t="s">
        <v>2670</v>
      </c>
      <c r="B36" s="32">
        <v>3</v>
      </c>
      <c r="C36" s="32">
        <v>3</v>
      </c>
      <c r="D36" s="32"/>
    </row>
    <row r="37" spans="1:4" ht="14">
      <c r="A37" s="32" t="s">
        <v>2671</v>
      </c>
      <c r="B37" s="32">
        <v>3</v>
      </c>
      <c r="C37" s="32">
        <v>3</v>
      </c>
      <c r="D37" s="32">
        <v>2</v>
      </c>
    </row>
    <row r="38" spans="1:4" ht="14">
      <c r="A38" s="32" t="s">
        <v>2672</v>
      </c>
      <c r="B38" s="32">
        <v>1</v>
      </c>
      <c r="C38" s="32">
        <v>3</v>
      </c>
      <c r="D38" s="32">
        <v>2</v>
      </c>
    </row>
    <row r="39" spans="1:4" ht="14">
      <c r="A39" s="32" t="s">
        <v>2673</v>
      </c>
      <c r="B39" s="32">
        <v>3</v>
      </c>
      <c r="C39" s="32">
        <v>2</v>
      </c>
      <c r="D39" s="32">
        <v>1</v>
      </c>
    </row>
    <row r="40" spans="1:4" ht="14">
      <c r="A40" s="32" t="s">
        <v>2674</v>
      </c>
      <c r="B40" s="32">
        <v>2</v>
      </c>
      <c r="C40" s="32">
        <v>1</v>
      </c>
      <c r="D40" s="32">
        <v>1</v>
      </c>
    </row>
    <row r="41" spans="1:4" ht="14">
      <c r="A41" s="32" t="s">
        <v>2675</v>
      </c>
      <c r="B41" s="32">
        <v>3</v>
      </c>
      <c r="C41" s="32">
        <v>3</v>
      </c>
      <c r="D41" s="32">
        <v>2</v>
      </c>
    </row>
    <row r="42" spans="1:4" ht="14">
      <c r="A42" s="32" t="s">
        <v>2677</v>
      </c>
      <c r="B42" s="32">
        <v>2</v>
      </c>
      <c r="C42" s="32"/>
      <c r="D42" s="32"/>
    </row>
    <row r="43" spans="1:4" ht="14">
      <c r="A43" s="32" t="s">
        <v>2678</v>
      </c>
      <c r="B43" s="32">
        <v>2</v>
      </c>
      <c r="C43" s="32">
        <v>1</v>
      </c>
      <c r="D43" s="32"/>
    </row>
    <row r="44" spans="1:4" ht="14">
      <c r="A44" s="32" t="s">
        <v>2679</v>
      </c>
      <c r="B44" s="32">
        <v>2</v>
      </c>
      <c r="C44" s="32">
        <v>2</v>
      </c>
      <c r="D44" s="32">
        <v>1</v>
      </c>
    </row>
    <row r="45" spans="1:4" ht="14">
      <c r="A45" s="32" t="s">
        <v>2680</v>
      </c>
      <c r="B45" s="32">
        <v>1</v>
      </c>
      <c r="C45" s="32">
        <v>1</v>
      </c>
      <c r="D45" s="32"/>
    </row>
    <row r="46" spans="1:4" ht="14">
      <c r="A46" s="32" t="s">
        <v>2681</v>
      </c>
      <c r="B46" s="32">
        <v>3</v>
      </c>
      <c r="C46" s="32">
        <v>2</v>
      </c>
      <c r="D46" s="32"/>
    </row>
    <row r="47" spans="1:4" ht="14">
      <c r="A47" s="32" t="s">
        <v>2682</v>
      </c>
      <c r="B47" s="32">
        <v>2</v>
      </c>
      <c r="C47" s="32">
        <v>2</v>
      </c>
      <c r="D47" s="32"/>
    </row>
    <row r="48" spans="1:4" ht="14">
      <c r="A48" s="32" t="s">
        <v>2683</v>
      </c>
      <c r="B48" s="32">
        <v>3</v>
      </c>
      <c r="C48" s="32">
        <v>2</v>
      </c>
      <c r="D48" s="32"/>
    </row>
    <row r="49" spans="1:4" ht="14">
      <c r="A49" s="32" t="s">
        <v>2684</v>
      </c>
      <c r="B49" s="32">
        <v>1</v>
      </c>
      <c r="C49" s="32">
        <v>1</v>
      </c>
      <c r="D49" s="32"/>
    </row>
    <row r="50" spans="1:4" ht="14">
      <c r="A50" s="32" t="s">
        <v>2685</v>
      </c>
      <c r="B50" s="32">
        <v>3</v>
      </c>
      <c r="C50" s="32">
        <v>3</v>
      </c>
      <c r="D50" s="32"/>
    </row>
    <row r="51" spans="1:4" ht="14">
      <c r="A51" s="32" t="s">
        <v>2686</v>
      </c>
      <c r="B51" s="32">
        <v>3</v>
      </c>
      <c r="C51" s="32">
        <v>3</v>
      </c>
      <c r="D51" s="32"/>
    </row>
    <row r="52" spans="1:4" ht="14">
      <c r="A52" s="32" t="s">
        <v>2687</v>
      </c>
      <c r="B52" s="32">
        <v>3</v>
      </c>
      <c r="C52" s="32">
        <v>2</v>
      </c>
      <c r="D52" s="32"/>
    </row>
    <row r="53" spans="1:4" ht="14">
      <c r="A53" s="32" t="s">
        <v>2688</v>
      </c>
      <c r="B53" s="32">
        <v>3</v>
      </c>
      <c r="C53" s="32">
        <v>3</v>
      </c>
      <c r="D53" s="32"/>
    </row>
    <row r="54" spans="1:4" ht="14">
      <c r="A54" s="32" t="s">
        <v>2689</v>
      </c>
      <c r="B54" s="32">
        <v>3</v>
      </c>
      <c r="C54" s="32">
        <v>3</v>
      </c>
      <c r="D54" s="32">
        <v>3</v>
      </c>
    </row>
    <row r="55" spans="1:4" ht="14">
      <c r="A55" s="32" t="s">
        <v>2690</v>
      </c>
      <c r="B55" s="32">
        <v>2</v>
      </c>
      <c r="C55" s="32">
        <v>1</v>
      </c>
      <c r="D55" s="32">
        <v>1</v>
      </c>
    </row>
    <row r="56" spans="1:4" ht="14">
      <c r="A56" s="32" t="s">
        <v>2691</v>
      </c>
      <c r="B56" s="32">
        <v>1</v>
      </c>
      <c r="C56" s="32">
        <v>1</v>
      </c>
      <c r="D56" s="32">
        <v>1</v>
      </c>
    </row>
    <row r="57" spans="1:4" ht="14">
      <c r="A57" s="32" t="s">
        <v>2692</v>
      </c>
      <c r="B57" s="32">
        <v>3</v>
      </c>
      <c r="C57" s="32">
        <v>3</v>
      </c>
      <c r="D57" s="32"/>
    </row>
    <row r="58" spans="1:4" ht="14">
      <c r="A58" s="32" t="s">
        <v>2693</v>
      </c>
      <c r="B58" s="32">
        <v>3</v>
      </c>
      <c r="C58" s="32"/>
      <c r="D58" s="32">
        <v>1</v>
      </c>
    </row>
    <row r="59" spans="1:4" ht="14">
      <c r="A59" s="32" t="s">
        <v>2694</v>
      </c>
      <c r="B59" s="32">
        <v>2</v>
      </c>
      <c r="C59" s="32">
        <v>1</v>
      </c>
      <c r="D59" s="32">
        <v>1</v>
      </c>
    </row>
    <row r="60" spans="1:4" ht="14">
      <c r="A60" s="32" t="s">
        <v>2696</v>
      </c>
      <c r="B60" s="32">
        <v>2</v>
      </c>
      <c r="C60" s="32">
        <v>1</v>
      </c>
      <c r="D60" s="32">
        <v>1</v>
      </c>
    </row>
    <row r="61" spans="1:4" ht="14">
      <c r="A61" s="32" t="s">
        <v>2697</v>
      </c>
      <c r="B61" s="32">
        <v>1</v>
      </c>
      <c r="C61" s="32">
        <v>1</v>
      </c>
      <c r="D61" s="32">
        <v>1</v>
      </c>
    </row>
    <row r="62" spans="1:4" ht="14">
      <c r="A62" s="32" t="s">
        <v>2698</v>
      </c>
      <c r="B62" s="32">
        <v>1</v>
      </c>
      <c r="C62" s="32">
        <v>1</v>
      </c>
      <c r="D62" s="32"/>
    </row>
    <row r="63" spans="1:4" ht="14">
      <c r="A63" s="32" t="s">
        <v>2699</v>
      </c>
      <c r="B63" s="32">
        <v>2</v>
      </c>
      <c r="C63" s="32">
        <v>1</v>
      </c>
      <c r="D63" s="32"/>
    </row>
    <row r="64" spans="1:4" ht="14">
      <c r="A64" s="32" t="s">
        <v>2700</v>
      </c>
      <c r="B64" s="32">
        <v>3</v>
      </c>
      <c r="C64" s="32"/>
      <c r="D64" s="32"/>
    </row>
    <row r="65" spans="1:4" ht="14">
      <c r="A65" s="32" t="s">
        <v>2701</v>
      </c>
      <c r="B65" s="32">
        <v>3</v>
      </c>
      <c r="C65" s="32"/>
      <c r="D65" s="32"/>
    </row>
    <row r="66" spans="1:4" ht="14">
      <c r="A66" s="32" t="s">
        <v>2702</v>
      </c>
      <c r="B66" s="32">
        <v>3</v>
      </c>
      <c r="C66" s="32">
        <v>3</v>
      </c>
      <c r="D66" s="32"/>
    </row>
    <row r="67" spans="1:4" ht="14">
      <c r="A67" s="32" t="s">
        <v>2703</v>
      </c>
      <c r="B67" s="32">
        <v>3</v>
      </c>
      <c r="C67" s="32"/>
      <c r="D67" s="32"/>
    </row>
    <row r="68" spans="1:4" ht="14">
      <c r="A68" s="32" t="s">
        <v>2704</v>
      </c>
      <c r="B68" s="32">
        <v>1</v>
      </c>
      <c r="C68" s="32"/>
      <c r="D68" s="32"/>
    </row>
    <row r="69" spans="1:4" ht="14">
      <c r="A69" s="32" t="s">
        <v>2705</v>
      </c>
      <c r="B69" s="32">
        <v>1</v>
      </c>
      <c r="C69" s="32"/>
      <c r="D69" s="32"/>
    </row>
    <row r="70" spans="1:4" ht="14">
      <c r="A70" s="32" t="s">
        <v>2706</v>
      </c>
      <c r="B70" s="32">
        <v>3</v>
      </c>
      <c r="C70" s="32">
        <v>3</v>
      </c>
      <c r="D70" s="32">
        <v>1</v>
      </c>
    </row>
    <row r="71" spans="1:4" ht="14">
      <c r="A71" s="32" t="s">
        <v>2707</v>
      </c>
      <c r="B71" s="32">
        <v>3</v>
      </c>
      <c r="C71" s="32">
        <v>3</v>
      </c>
      <c r="D71" s="32"/>
    </row>
    <row r="72" spans="1:4" ht="14">
      <c r="A72" s="32" t="s">
        <v>2708</v>
      </c>
      <c r="B72" s="32">
        <v>3</v>
      </c>
      <c r="C72" s="32">
        <v>3</v>
      </c>
      <c r="D72" s="32">
        <v>2</v>
      </c>
    </row>
    <row r="73" spans="1:4" ht="14">
      <c r="A73" s="32" t="s">
        <v>2709</v>
      </c>
      <c r="B73" s="32">
        <v>3</v>
      </c>
      <c r="C73" s="32">
        <v>2</v>
      </c>
      <c r="D73" s="32">
        <v>3</v>
      </c>
    </row>
    <row r="74" spans="1:4" ht="14">
      <c r="A74" s="32" t="s">
        <v>2710</v>
      </c>
      <c r="B74" s="32">
        <v>1</v>
      </c>
      <c r="C74" s="32">
        <v>1</v>
      </c>
      <c r="D74" s="32"/>
    </row>
    <row r="75" spans="1:4" ht="14">
      <c r="A75" s="32" t="s">
        <v>2711</v>
      </c>
      <c r="B75" s="32">
        <v>2</v>
      </c>
      <c r="C75" s="32">
        <v>1</v>
      </c>
      <c r="D75" s="32"/>
    </row>
    <row r="76" spans="1:4" ht="14">
      <c r="A76" s="32" t="s">
        <v>2712</v>
      </c>
      <c r="B76" s="32">
        <v>1</v>
      </c>
      <c r="C76" s="32">
        <v>2</v>
      </c>
      <c r="D76" s="32">
        <v>1</v>
      </c>
    </row>
    <row r="77" spans="1:4" ht="14">
      <c r="A77" s="32" t="s">
        <v>2713</v>
      </c>
      <c r="B77" s="32">
        <v>1</v>
      </c>
      <c r="C77" s="32">
        <v>1</v>
      </c>
      <c r="D77" s="32">
        <v>1</v>
      </c>
    </row>
    <row r="78" spans="1:4" ht="14">
      <c r="A78" s="32" t="s">
        <v>2714</v>
      </c>
      <c r="B78" s="32">
        <v>1</v>
      </c>
      <c r="C78" s="32">
        <v>1</v>
      </c>
      <c r="D78" s="32"/>
    </row>
    <row r="79" spans="1:4" ht="14">
      <c r="A79" s="32" t="s">
        <v>2715</v>
      </c>
      <c r="B79" s="32">
        <v>2</v>
      </c>
      <c r="C79" s="32">
        <v>1</v>
      </c>
      <c r="D79" s="32"/>
    </row>
    <row r="80" spans="1:4" ht="14">
      <c r="A80" s="32" t="s">
        <v>2716</v>
      </c>
      <c r="B80" s="32">
        <v>3</v>
      </c>
      <c r="C80" s="32">
        <v>3</v>
      </c>
      <c r="D80" s="32">
        <v>2</v>
      </c>
    </row>
    <row r="81" spans="1:4" ht="14">
      <c r="A81" s="32" t="s">
        <v>2717</v>
      </c>
      <c r="B81" s="32">
        <v>3</v>
      </c>
      <c r="C81" s="32"/>
      <c r="D81" s="32"/>
    </row>
    <row r="82" spans="1:4" ht="14">
      <c r="A82" s="32" t="s">
        <v>2718</v>
      </c>
      <c r="B82" s="32">
        <v>3</v>
      </c>
      <c r="C82" s="32">
        <v>3</v>
      </c>
      <c r="D82" s="32"/>
    </row>
    <row r="83" spans="1:4" ht="14">
      <c r="A83" s="32" t="s">
        <v>2719</v>
      </c>
      <c r="B83" s="32">
        <v>2</v>
      </c>
      <c r="C83" s="32">
        <v>3</v>
      </c>
      <c r="D83" s="32">
        <v>3</v>
      </c>
    </row>
    <row r="84" spans="1:4" ht="14">
      <c r="A84" s="32" t="s">
        <v>2720</v>
      </c>
      <c r="B84" s="32">
        <v>2</v>
      </c>
      <c r="C84" s="32">
        <v>3</v>
      </c>
      <c r="D84" s="32"/>
    </row>
    <row r="85" spans="1:4" ht="14">
      <c r="A85" s="32" t="s">
        <v>2721</v>
      </c>
      <c r="B85" s="32">
        <v>3</v>
      </c>
      <c r="C85" s="32">
        <v>3</v>
      </c>
      <c r="D85" s="32">
        <v>3</v>
      </c>
    </row>
    <row r="86" spans="1:4" ht="14">
      <c r="A86" s="32" t="s">
        <v>2722</v>
      </c>
      <c r="B86" s="32">
        <v>3</v>
      </c>
      <c r="C86" s="32">
        <v>3</v>
      </c>
      <c r="D86" s="32">
        <v>1</v>
      </c>
    </row>
    <row r="87" spans="1:4" ht="14">
      <c r="A87" s="32" t="s">
        <v>2723</v>
      </c>
      <c r="B87" s="32">
        <v>3</v>
      </c>
      <c r="C87" s="32">
        <v>3</v>
      </c>
      <c r="D87" s="32">
        <v>2</v>
      </c>
    </row>
    <row r="88" spans="1:4" ht="14">
      <c r="A88" s="32" t="s">
        <v>2724</v>
      </c>
      <c r="B88" s="32">
        <v>1</v>
      </c>
      <c r="C88" s="32">
        <v>1</v>
      </c>
      <c r="D88" s="32"/>
    </row>
    <row r="89" spans="1:4" ht="14">
      <c r="A89" s="32" t="s">
        <v>2725</v>
      </c>
      <c r="B89" s="32">
        <v>1</v>
      </c>
      <c r="C89" s="32">
        <v>1</v>
      </c>
      <c r="D89" s="32"/>
    </row>
    <row r="90" spans="1:4" ht="14">
      <c r="A90" s="32" t="s">
        <v>2726</v>
      </c>
      <c r="B90" s="32">
        <v>3</v>
      </c>
      <c r="C90" s="32">
        <v>3</v>
      </c>
      <c r="D90" s="32"/>
    </row>
    <row r="91" spans="1:4" ht="14">
      <c r="A91" s="32" t="s">
        <v>2727</v>
      </c>
      <c r="B91" s="32">
        <v>1</v>
      </c>
      <c r="C91" s="32">
        <v>2</v>
      </c>
      <c r="D91" s="32"/>
    </row>
    <row r="92" spans="1:4" ht="14">
      <c r="A92" s="32" t="s">
        <v>2728</v>
      </c>
      <c r="B92" s="32">
        <v>1</v>
      </c>
      <c r="C92" s="32">
        <v>2</v>
      </c>
      <c r="D92" s="32"/>
    </row>
    <row r="93" spans="1:4" ht="14">
      <c r="A93" s="32" t="s">
        <v>2729</v>
      </c>
      <c r="B93" s="32">
        <v>1</v>
      </c>
      <c r="C93" s="32">
        <v>1</v>
      </c>
      <c r="D93" s="32"/>
    </row>
    <row r="94" spans="1:4" ht="14">
      <c r="A94" s="32" t="s">
        <v>2730</v>
      </c>
      <c r="B94" s="32">
        <v>3</v>
      </c>
      <c r="C94" s="32">
        <v>3</v>
      </c>
      <c r="D94" s="32">
        <v>1</v>
      </c>
    </row>
    <row r="95" spans="1:4" ht="14">
      <c r="A95" s="32" t="s">
        <v>2731</v>
      </c>
      <c r="B95" s="32">
        <v>2</v>
      </c>
      <c r="C95" s="32">
        <v>3</v>
      </c>
      <c r="D95" s="32"/>
    </row>
    <row r="96" spans="1:4" ht="14">
      <c r="A96" s="32" t="s">
        <v>2732</v>
      </c>
      <c r="B96" s="32">
        <v>3</v>
      </c>
      <c r="C96" s="32">
        <v>3</v>
      </c>
      <c r="D96" s="32"/>
    </row>
    <row r="97" spans="1:4" ht="14">
      <c r="A97" s="32" t="s">
        <v>2733</v>
      </c>
      <c r="B97" s="32">
        <v>1</v>
      </c>
      <c r="C97" s="32"/>
      <c r="D97" s="32"/>
    </row>
    <row r="98" spans="1:4" ht="14">
      <c r="A98" s="32" t="s">
        <v>2734</v>
      </c>
      <c r="B98" s="32">
        <v>3</v>
      </c>
      <c r="C98" s="32">
        <v>3</v>
      </c>
      <c r="D98" s="32"/>
    </row>
    <row r="99" spans="1:4" ht="14">
      <c r="A99" s="32" t="s">
        <v>2735</v>
      </c>
      <c r="B99" s="32">
        <v>1</v>
      </c>
      <c r="C99" s="32">
        <v>3</v>
      </c>
      <c r="D99" s="32"/>
    </row>
    <row r="100" spans="1:4" ht="14">
      <c r="A100" s="32" t="s">
        <v>2736</v>
      </c>
      <c r="B100" s="32">
        <v>3</v>
      </c>
      <c r="C100" s="32">
        <v>1</v>
      </c>
      <c r="D100" s="32"/>
    </row>
    <row r="101" spans="1:4" ht="14">
      <c r="A101" s="32" t="s">
        <v>2737</v>
      </c>
      <c r="B101" s="32">
        <v>1</v>
      </c>
      <c r="C101" s="32">
        <v>3</v>
      </c>
      <c r="D101" s="32"/>
    </row>
    <row r="102" spans="1:4" ht="14">
      <c r="A102" s="32" t="s">
        <v>2738</v>
      </c>
      <c r="B102" s="32">
        <v>1</v>
      </c>
      <c r="C102" s="32">
        <v>1</v>
      </c>
      <c r="D102" s="32"/>
    </row>
    <row r="103" spans="1:4" ht="14">
      <c r="A103" s="32" t="s">
        <v>2740</v>
      </c>
      <c r="B103" s="32">
        <v>1</v>
      </c>
      <c r="C103" s="32">
        <v>3</v>
      </c>
      <c r="D103" s="32"/>
    </row>
    <row r="104" spans="1:4" ht="14">
      <c r="A104" s="32" t="s">
        <v>2741</v>
      </c>
      <c r="B104" s="32">
        <v>3</v>
      </c>
      <c r="C104" s="32"/>
      <c r="D104" s="32">
        <v>1</v>
      </c>
    </row>
    <row r="105" spans="1:4" ht="14">
      <c r="A105" s="32" t="s">
        <v>2742</v>
      </c>
      <c r="B105" s="32">
        <v>1</v>
      </c>
      <c r="C105" s="32">
        <v>3</v>
      </c>
      <c r="D105" s="32"/>
    </row>
    <row r="106" spans="1:4" ht="14">
      <c r="A106" s="32" t="s">
        <v>2743</v>
      </c>
      <c r="B106" s="32">
        <v>1</v>
      </c>
      <c r="C106" s="32">
        <v>1</v>
      </c>
      <c r="D106" s="32"/>
    </row>
    <row r="107" spans="1:4" ht="14">
      <c r="A107" s="32" t="s">
        <v>2744</v>
      </c>
      <c r="B107" s="32">
        <v>1</v>
      </c>
      <c r="C107" s="32">
        <v>3</v>
      </c>
      <c r="D107" s="32"/>
    </row>
    <row r="108" spans="1:4" ht="14">
      <c r="A108" s="32" t="s">
        <v>2745</v>
      </c>
      <c r="B108" s="32">
        <v>1</v>
      </c>
      <c r="C108" s="32">
        <v>3</v>
      </c>
      <c r="D108" s="32"/>
    </row>
    <row r="109" spans="1:4" ht="14">
      <c r="A109" s="32" t="s">
        <v>2746</v>
      </c>
      <c r="B109" s="32">
        <v>1</v>
      </c>
      <c r="C109" s="32">
        <v>3</v>
      </c>
      <c r="D109" s="32"/>
    </row>
    <row r="110" spans="1:4" ht="14">
      <c r="A110" s="32" t="s">
        <v>2747</v>
      </c>
      <c r="B110" s="32">
        <v>1</v>
      </c>
      <c r="C110" s="32">
        <v>1</v>
      </c>
      <c r="D110" s="32">
        <v>1</v>
      </c>
    </row>
    <row r="111" spans="1:4" ht="14">
      <c r="A111" s="32" t="s">
        <v>2748</v>
      </c>
      <c r="B111" s="32">
        <v>2</v>
      </c>
      <c r="C111" s="32">
        <v>2</v>
      </c>
      <c r="D111" s="32"/>
    </row>
    <row r="112" spans="1:4" ht="14">
      <c r="A112" s="32" t="s">
        <v>2749</v>
      </c>
      <c r="B112" s="32">
        <v>3</v>
      </c>
      <c r="C112" s="32">
        <v>3</v>
      </c>
      <c r="D112" s="32"/>
    </row>
    <row r="113" spans="1:4" ht="14">
      <c r="A113" s="32" t="s">
        <v>2750</v>
      </c>
      <c r="B113" s="32">
        <v>2</v>
      </c>
      <c r="C113" s="32">
        <v>3</v>
      </c>
      <c r="D113" s="32">
        <v>2</v>
      </c>
    </row>
    <row r="114" spans="1:4" ht="14">
      <c r="A114" s="32" t="s">
        <v>2751</v>
      </c>
      <c r="B114" s="32">
        <v>3</v>
      </c>
      <c r="C114" s="32">
        <v>3</v>
      </c>
      <c r="D114" s="32"/>
    </row>
    <row r="115" spans="1:4" ht="14">
      <c r="A115" s="32" t="s">
        <v>2739</v>
      </c>
      <c r="B115" s="32">
        <v>3</v>
      </c>
      <c r="C115" s="32">
        <v>3</v>
      </c>
      <c r="D115" s="32"/>
    </row>
    <row r="116" spans="1:4" ht="14">
      <c r="A116" s="32" t="s">
        <v>2676</v>
      </c>
      <c r="B116" s="32">
        <v>3</v>
      </c>
      <c r="C116" s="32">
        <v>1</v>
      </c>
      <c r="D116" s="32"/>
    </row>
    <row r="117" spans="1:4" ht="14">
      <c r="A117" s="32" t="s">
        <v>2695</v>
      </c>
      <c r="B117" s="32">
        <v>3</v>
      </c>
      <c r="C117" s="32">
        <v>3</v>
      </c>
      <c r="D117" s="32">
        <v>3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C4DF0-6683-B545-AA0C-C6AF07900FEA}">
  <dimension ref="A1:U1163"/>
  <sheetViews>
    <sheetView workbookViewId="0">
      <selection sqref="A1:XFD1163"/>
    </sheetView>
  </sheetViews>
  <sheetFormatPr baseColWidth="10" defaultRowHeight="15"/>
  <sheetData>
    <row r="1" spans="1:21" s="9" customFormat="1" ht="24" customHeight="1">
      <c r="A1" s="20"/>
      <c r="B1" s="23" t="s">
        <v>1962</v>
      </c>
      <c r="C1" s="23"/>
      <c r="D1" s="21"/>
      <c r="E1" s="22"/>
      <c r="F1" s="39"/>
      <c r="G1" s="39"/>
      <c r="H1" s="24"/>
      <c r="I1" s="26"/>
      <c r="J1" s="25" t="s">
        <v>1665</v>
      </c>
      <c r="K1" s="26"/>
      <c r="L1" s="27"/>
      <c r="M1" s="18"/>
      <c r="N1" s="19"/>
      <c r="O1" s="28"/>
      <c r="P1" s="29"/>
      <c r="Q1" s="25" t="s">
        <v>1963</v>
      </c>
      <c r="R1" s="29"/>
      <c r="S1" s="30"/>
      <c r="T1" s="18"/>
      <c r="U1" s="38"/>
    </row>
    <row r="2" spans="1:21" s="9" customFormat="1" ht="21" customHeight="1">
      <c r="A2" s="31" t="s">
        <v>2619</v>
      </c>
      <c r="B2" s="31" t="s">
        <v>2622</v>
      </c>
      <c r="C2" s="31" t="s">
        <v>2623</v>
      </c>
      <c r="D2" s="31" t="s">
        <v>2620</v>
      </c>
      <c r="E2" s="31" t="s">
        <v>2621</v>
      </c>
      <c r="F2" s="17" t="s">
        <v>2756</v>
      </c>
      <c r="G2" s="17"/>
      <c r="H2" s="31" t="s">
        <v>2619</v>
      </c>
      <c r="I2" s="31" t="s">
        <v>2624</v>
      </c>
      <c r="J2" s="31" t="s">
        <v>2625</v>
      </c>
      <c r="K2" s="31" t="s">
        <v>2620</v>
      </c>
      <c r="L2" s="31" t="s">
        <v>2621</v>
      </c>
      <c r="M2" s="17" t="s">
        <v>2756</v>
      </c>
      <c r="N2" s="17"/>
      <c r="O2" s="31" t="s">
        <v>2619</v>
      </c>
      <c r="P2" s="31" t="s">
        <v>2626</v>
      </c>
      <c r="Q2" s="31" t="s">
        <v>2627</v>
      </c>
      <c r="R2" s="31" t="s">
        <v>2620</v>
      </c>
      <c r="S2" s="31" t="s">
        <v>2621</v>
      </c>
      <c r="T2" s="18" t="s">
        <v>2756</v>
      </c>
      <c r="U2" s="38"/>
    </row>
    <row r="3" spans="1:21">
      <c r="A3" s="37" t="s">
        <v>1776</v>
      </c>
      <c r="B3" s="18">
        <v>2.866154495681104</v>
      </c>
      <c r="C3" s="18">
        <v>2.9449097089809446</v>
      </c>
      <c r="D3" s="18">
        <v>4.7811358358625902E-5</v>
      </c>
      <c r="E3" s="18">
        <v>3.0966312364425202E-4</v>
      </c>
      <c r="F3" s="18" t="s">
        <v>2755</v>
      </c>
      <c r="G3" s="18"/>
      <c r="H3" s="37" t="s">
        <v>686</v>
      </c>
      <c r="I3" s="18">
        <v>2.2464042538766256</v>
      </c>
      <c r="J3" s="18">
        <v>2.0031551135432806</v>
      </c>
      <c r="K3" s="18">
        <v>5.4221036590540898E-6</v>
      </c>
      <c r="L3" s="18">
        <v>5.5823390705679897E-5</v>
      </c>
      <c r="M3" s="18" t="s">
        <v>2755</v>
      </c>
      <c r="N3" s="38"/>
      <c r="O3" s="37" t="s">
        <v>2149</v>
      </c>
      <c r="P3" s="18">
        <v>3.2562005010385837</v>
      </c>
      <c r="Q3" s="18">
        <v>2.0799779064539878</v>
      </c>
      <c r="R3" s="18">
        <v>5.2630916854446704E-16</v>
      </c>
      <c r="S3" s="18">
        <v>7.3945739999999997E-13</v>
      </c>
      <c r="T3" s="18" t="s">
        <v>2753</v>
      </c>
      <c r="U3" s="38"/>
    </row>
    <row r="4" spans="1:21">
      <c r="A4" s="37" t="s">
        <v>1790</v>
      </c>
      <c r="B4" s="18">
        <v>2.3533779420180978</v>
      </c>
      <c r="C4" s="18">
        <v>2.3841041065520479</v>
      </c>
      <c r="D4" s="18">
        <v>1.41793598254087E-2</v>
      </c>
      <c r="E4" s="18">
        <v>2.88486663821526E-2</v>
      </c>
      <c r="F4" s="18" t="s">
        <v>2755</v>
      </c>
      <c r="G4" s="18"/>
      <c r="H4" s="37" t="s">
        <v>709</v>
      </c>
      <c r="I4" s="18">
        <v>3.1584677004128419</v>
      </c>
      <c r="J4" s="18">
        <v>2.1901883988686106</v>
      </c>
      <c r="K4" s="18">
        <v>4.5598275286994202E-5</v>
      </c>
      <c r="L4" s="18">
        <v>3.0062345814978002E-4</v>
      </c>
      <c r="M4" s="18" t="s">
        <v>2755</v>
      </c>
      <c r="N4" s="38"/>
      <c r="O4" s="37" t="s">
        <v>2159</v>
      </c>
      <c r="P4" s="18">
        <v>40.974826996133892</v>
      </c>
      <c r="Q4" s="18">
        <v>21.077874271793767</v>
      </c>
      <c r="R4" s="18">
        <v>7.7854048331006404E-13</v>
      </c>
      <c r="S4" s="18">
        <v>1.02938936170213E-10</v>
      </c>
      <c r="T4" s="18" t="s">
        <v>2753</v>
      </c>
      <c r="U4" s="38"/>
    </row>
    <row r="5" spans="1:21">
      <c r="A5" s="37" t="s">
        <v>1852</v>
      </c>
      <c r="B5" s="18">
        <v>15.668995183674067</v>
      </c>
      <c r="C5" s="18">
        <v>11.908301786517987</v>
      </c>
      <c r="D5" s="18">
        <v>1.20421037743874E-2</v>
      </c>
      <c r="E5" s="18">
        <v>2.5273185942375299E-2</v>
      </c>
      <c r="F5" s="18" t="s">
        <v>2755</v>
      </c>
      <c r="G5" s="18"/>
      <c r="H5" s="37" t="s">
        <v>721</v>
      </c>
      <c r="I5" s="18">
        <v>2.0659006229499584</v>
      </c>
      <c r="J5" s="18">
        <v>2.1060878634660178</v>
      </c>
      <c r="K5" s="18">
        <v>6.7842738982326102E-5</v>
      </c>
      <c r="L5" s="18">
        <v>4.0905999999999999E-4</v>
      </c>
      <c r="M5" s="18" t="s">
        <v>2755</v>
      </c>
      <c r="N5" s="38"/>
      <c r="O5" s="37" t="s">
        <v>2195</v>
      </c>
      <c r="P5" s="18">
        <v>3.0723243996221141</v>
      </c>
      <c r="Q5" s="18">
        <v>1.6841287054607585</v>
      </c>
      <c r="R5" s="18">
        <v>2.8548919025512098E-2</v>
      </c>
      <c r="S5" s="18">
        <v>5.1085288552127003E-2</v>
      </c>
      <c r="T5" s="18" t="s">
        <v>2753</v>
      </c>
      <c r="U5" s="38"/>
    </row>
    <row r="6" spans="1:21">
      <c r="A6" s="37" t="s">
        <v>1892</v>
      </c>
      <c r="B6" s="18">
        <v>12.654442436474611</v>
      </c>
      <c r="C6" s="18">
        <v>22.042866156024605</v>
      </c>
      <c r="D6" s="18">
        <v>1.34338199121367E-8</v>
      </c>
      <c r="E6" s="18">
        <v>3.81134285714286E-7</v>
      </c>
      <c r="F6" s="18" t="s">
        <v>2754</v>
      </c>
      <c r="G6" s="18"/>
      <c r="H6" s="37" t="s">
        <v>787</v>
      </c>
      <c r="I6" s="18">
        <v>2.0216280347269877</v>
      </c>
      <c r="J6" s="18">
        <v>2.3158391841613115</v>
      </c>
      <c r="K6" s="18">
        <v>6.33350778796048E-5</v>
      </c>
      <c r="L6" s="18">
        <v>3.8659601226993898E-4</v>
      </c>
      <c r="M6" s="18" t="s">
        <v>2755</v>
      </c>
      <c r="N6" s="38"/>
      <c r="O6" s="37" t="s">
        <v>2224</v>
      </c>
      <c r="P6" s="18">
        <v>1.8329397448626035</v>
      </c>
      <c r="Q6" s="18">
        <v>1.6920038245559454</v>
      </c>
      <c r="R6" s="18">
        <v>6.3196024127356405E-4</v>
      </c>
      <c r="S6" s="18">
        <v>2.3772916133501299E-3</v>
      </c>
      <c r="T6" s="18" t="s">
        <v>2753</v>
      </c>
      <c r="U6" s="38"/>
    </row>
    <row r="7" spans="1:21">
      <c r="A7" s="18" t="s">
        <v>1666</v>
      </c>
      <c r="B7" s="18">
        <v>1.5402773749428511</v>
      </c>
      <c r="C7" s="18">
        <v>1.9365919701166023</v>
      </c>
      <c r="D7" s="18">
        <v>1.36208286420073E-3</v>
      </c>
      <c r="E7" s="18">
        <v>4.38347077532328E-3</v>
      </c>
      <c r="F7" s="18" t="s">
        <v>2755</v>
      </c>
      <c r="G7" s="18"/>
      <c r="H7" s="37" t="s">
        <v>876</v>
      </c>
      <c r="I7" s="18">
        <v>2.2051978972992798</v>
      </c>
      <c r="J7" s="18">
        <v>2.7166650522709399</v>
      </c>
      <c r="K7" s="18">
        <v>2.0716228330646199E-5</v>
      </c>
      <c r="L7" s="18">
        <v>1.6141135770235E-4</v>
      </c>
      <c r="M7" s="18" t="s">
        <v>2755</v>
      </c>
      <c r="N7" s="38"/>
      <c r="O7" s="37" t="s">
        <v>2264</v>
      </c>
      <c r="P7" s="18">
        <v>28.806999724694549</v>
      </c>
      <c r="Q7" s="18">
        <v>13.4314527228219</v>
      </c>
      <c r="R7" s="18">
        <v>9.1858330108263595E-11</v>
      </c>
      <c r="S7" s="18">
        <v>5.5446333333333297E-9</v>
      </c>
      <c r="T7" s="18" t="s">
        <v>2753</v>
      </c>
      <c r="U7" s="38"/>
    </row>
    <row r="8" spans="1:21">
      <c r="A8" s="18" t="s">
        <v>1667</v>
      </c>
      <c r="B8" s="18">
        <v>2.2119834642350358</v>
      </c>
      <c r="C8" s="18">
        <v>2.6401533471282703</v>
      </c>
      <c r="D8" s="18">
        <v>5.9460358212702299E-4</v>
      </c>
      <c r="E8" s="18">
        <v>2.2664771486917701E-3</v>
      </c>
      <c r="F8" s="18" t="s">
        <v>2755</v>
      </c>
      <c r="G8" s="18"/>
      <c r="H8" s="37" t="s">
        <v>1157</v>
      </c>
      <c r="I8" s="18">
        <v>2.2642800471492626</v>
      </c>
      <c r="J8" s="18">
        <v>2.3856431723725975</v>
      </c>
      <c r="K8" s="18">
        <v>6.1486547429661796E-5</v>
      </c>
      <c r="L8" s="18">
        <v>3.7909133126935002E-4</v>
      </c>
      <c r="M8" s="18" t="s">
        <v>2755</v>
      </c>
      <c r="N8" s="38"/>
      <c r="O8" s="37" t="s">
        <v>2275</v>
      </c>
      <c r="P8" s="18">
        <v>8.5480597947695927</v>
      </c>
      <c r="Q8" s="18">
        <v>4.5721165416700495</v>
      </c>
      <c r="R8" s="18">
        <v>1.4085453418692199E-10</v>
      </c>
      <c r="S8" s="18">
        <v>7.5873243243243307E-9</v>
      </c>
      <c r="T8" s="18" t="s">
        <v>2755</v>
      </c>
      <c r="U8" s="38"/>
    </row>
    <row r="9" spans="1:21">
      <c r="A9" s="18" t="s">
        <v>1668</v>
      </c>
      <c r="B9" s="18">
        <v>1.5890501836336641</v>
      </c>
      <c r="C9" s="18">
        <v>3.5101488024879495</v>
      </c>
      <c r="D9" s="18">
        <v>1.2421345578157001E-4</v>
      </c>
      <c r="E9" s="18">
        <v>6.5252792348284995E-4</v>
      </c>
      <c r="F9" s="18" t="s">
        <v>2754</v>
      </c>
      <c r="G9" s="18"/>
      <c r="H9" s="37" t="s">
        <v>1183</v>
      </c>
      <c r="I9" s="18">
        <v>2.1593470271938493</v>
      </c>
      <c r="J9" s="18">
        <v>2.3876122017467014</v>
      </c>
      <c r="K9" s="18">
        <v>9.7503189503953699E-5</v>
      </c>
      <c r="L9" s="18">
        <v>5.4325326492537303E-4</v>
      </c>
      <c r="M9" s="18" t="s">
        <v>2755</v>
      </c>
      <c r="N9" s="38"/>
      <c r="O9" s="37" t="s">
        <v>2418</v>
      </c>
      <c r="P9" s="18">
        <v>4.9795928173811284</v>
      </c>
      <c r="Q9" s="18">
        <v>4.4335406646637354</v>
      </c>
      <c r="R9" s="18">
        <v>1.5078270883278399E-4</v>
      </c>
      <c r="S9" s="18">
        <v>7.5619383627203995E-4</v>
      </c>
      <c r="T9" s="18" t="s">
        <v>2753</v>
      </c>
      <c r="U9" s="38"/>
    </row>
    <row r="10" spans="1:21">
      <c r="A10" s="18" t="s">
        <v>1669</v>
      </c>
      <c r="B10" s="18">
        <v>2.1115247941213404</v>
      </c>
      <c r="C10" s="18">
        <v>5.0462553134033303</v>
      </c>
      <c r="D10" s="18">
        <v>3.5056113982269598E-5</v>
      </c>
      <c r="E10" s="18">
        <v>2.4664976470588199E-4</v>
      </c>
      <c r="F10" s="18" t="s">
        <v>2754</v>
      </c>
      <c r="G10" s="18"/>
      <c r="H10" s="37" t="s">
        <v>1191</v>
      </c>
      <c r="I10" s="18">
        <v>2.4004232742309859</v>
      </c>
      <c r="J10" s="18">
        <v>2.6270351517240034</v>
      </c>
      <c r="K10" s="18">
        <v>1.1714351461501299E-3</v>
      </c>
      <c r="L10" s="18">
        <v>3.8893725708727101E-3</v>
      </c>
      <c r="M10" s="18" t="s">
        <v>2755</v>
      </c>
      <c r="N10" s="38"/>
      <c r="O10" s="37" t="s">
        <v>2447</v>
      </c>
      <c r="P10" s="18">
        <v>7.1946443321062548</v>
      </c>
      <c r="Q10" s="18">
        <v>2.553122400750607</v>
      </c>
      <c r="R10" s="18">
        <v>4.3540196362039096E-3</v>
      </c>
      <c r="S10" s="18">
        <v>1.1142485629820099E-2</v>
      </c>
      <c r="T10" s="18" t="s">
        <v>2753</v>
      </c>
      <c r="U10" s="38"/>
    </row>
    <row r="11" spans="1:21">
      <c r="A11" s="18" t="s">
        <v>1670</v>
      </c>
      <c r="B11" s="18">
        <v>2.8491939008247065</v>
      </c>
      <c r="C11" s="18">
        <v>3.7718809679334742</v>
      </c>
      <c r="D11" s="18">
        <v>2.70161868079414E-5</v>
      </c>
      <c r="E11" s="18">
        <v>2.00585820895522E-4</v>
      </c>
      <c r="F11" s="18" t="s">
        <v>2754</v>
      </c>
      <c r="G11" s="18"/>
      <c r="H11" s="37" t="s">
        <v>1223</v>
      </c>
      <c r="I11" s="18">
        <v>2.2268150158329738</v>
      </c>
      <c r="J11" s="18">
        <v>2.2571353499356652</v>
      </c>
      <c r="K11" s="18">
        <v>1.1907021211841601E-5</v>
      </c>
      <c r="L11" s="18">
        <v>1.0624618834080701E-4</v>
      </c>
      <c r="M11" s="18" t="s">
        <v>2755</v>
      </c>
      <c r="N11" s="38"/>
      <c r="O11" s="18" t="s">
        <v>1964</v>
      </c>
      <c r="P11" s="18">
        <v>61.916767017376714</v>
      </c>
      <c r="Q11" s="18">
        <v>10.953969258951075</v>
      </c>
      <c r="R11" s="18">
        <v>2.3884826793086399E-11</v>
      </c>
      <c r="S11" s="18">
        <v>1.78443375E-9</v>
      </c>
      <c r="T11" s="18" t="s">
        <v>2755</v>
      </c>
      <c r="U11" s="38"/>
    </row>
    <row r="12" spans="1:21">
      <c r="A12" s="18" t="s">
        <v>1671</v>
      </c>
      <c r="B12" s="18">
        <v>1.9163414638112777</v>
      </c>
      <c r="C12" s="18">
        <v>2.0777645071369073</v>
      </c>
      <c r="D12" s="18">
        <v>4.6196493189756301E-4</v>
      </c>
      <c r="E12" s="18">
        <v>1.85812588888889E-3</v>
      </c>
      <c r="F12" s="18" t="s">
        <v>2755</v>
      </c>
      <c r="G12" s="18"/>
      <c r="H12" s="37" t="s">
        <v>1242</v>
      </c>
      <c r="I12" s="18">
        <v>2.4480605932382264</v>
      </c>
      <c r="J12" s="18">
        <v>3.6983486453532581</v>
      </c>
      <c r="K12" s="18">
        <v>2.6960050055222799E-7</v>
      </c>
      <c r="L12" s="18">
        <v>4.70177842565598E-6</v>
      </c>
      <c r="M12" s="18" t="s">
        <v>2755</v>
      </c>
      <c r="N12" s="38"/>
      <c r="O12" s="18" t="s">
        <v>1965</v>
      </c>
      <c r="P12" s="18">
        <v>3.3308914502860545</v>
      </c>
      <c r="Q12" s="18">
        <v>1.8443450651385891</v>
      </c>
      <c r="R12" s="18">
        <v>1.9568560696950199E-13</v>
      </c>
      <c r="S12" s="18">
        <v>3.2519666666666702E-11</v>
      </c>
      <c r="T12" s="18" t="s">
        <v>2753</v>
      </c>
      <c r="U12" s="38"/>
    </row>
    <row r="13" spans="1:21">
      <c r="A13" s="18" t="s">
        <v>1672</v>
      </c>
      <c r="B13" s="18">
        <v>2.7017852228700012</v>
      </c>
      <c r="C13" s="18">
        <v>1.8359503707588789</v>
      </c>
      <c r="D13" s="18">
        <v>6.3687116473559501E-3</v>
      </c>
      <c r="E13" s="18">
        <v>1.49119234715798E-2</v>
      </c>
      <c r="F13" s="18" t="s">
        <v>2755</v>
      </c>
      <c r="G13" s="18"/>
      <c r="H13" s="37" t="s">
        <v>1391</v>
      </c>
      <c r="I13" s="18">
        <v>2.3214468656401235</v>
      </c>
      <c r="J13" s="18">
        <v>2.2318067804167896</v>
      </c>
      <c r="K13" s="18">
        <v>3.6032194965923898E-4</v>
      </c>
      <c r="L13" s="18">
        <v>1.52099173568905E-3</v>
      </c>
      <c r="M13" s="18" t="s">
        <v>2755</v>
      </c>
      <c r="N13" s="38"/>
      <c r="O13" s="18" t="s">
        <v>1966</v>
      </c>
      <c r="P13" s="18">
        <v>3.1435635668744006</v>
      </c>
      <c r="Q13" s="18">
        <v>1.912777543095564</v>
      </c>
      <c r="R13" s="18">
        <v>5.5068535138355403E-10</v>
      </c>
      <c r="S13" s="18">
        <v>2.3677143884892101E-8</v>
      </c>
      <c r="T13" s="18" t="s">
        <v>2753</v>
      </c>
      <c r="U13" s="38"/>
    </row>
    <row r="14" spans="1:21">
      <c r="A14" s="18" t="s">
        <v>1673</v>
      </c>
      <c r="B14" s="18">
        <v>3.2792641123031103</v>
      </c>
      <c r="C14" s="18">
        <v>1.7792600957563158</v>
      </c>
      <c r="D14" s="18">
        <v>1.5156385928726099E-2</v>
      </c>
      <c r="E14" s="18">
        <v>3.0378890462416101E-2</v>
      </c>
      <c r="F14" s="18" t="s">
        <v>2755</v>
      </c>
      <c r="G14" s="18"/>
      <c r="H14" s="37" t="s">
        <v>1456</v>
      </c>
      <c r="I14" s="18">
        <v>3.5529035390101362</v>
      </c>
      <c r="J14" s="18">
        <v>3.1180226612258126</v>
      </c>
      <c r="K14" s="18">
        <v>1.7331933869898001E-5</v>
      </c>
      <c r="L14" s="18">
        <v>1.4078051771117199E-4</v>
      </c>
      <c r="M14" s="18" t="s">
        <v>2755</v>
      </c>
      <c r="N14" s="38"/>
      <c r="O14" s="18" t="s">
        <v>1967</v>
      </c>
      <c r="P14" s="18">
        <v>2.3324312907031493</v>
      </c>
      <c r="Q14" s="18">
        <v>1.7973624982259828</v>
      </c>
      <c r="R14" s="18">
        <v>4.9561977718479498E-7</v>
      </c>
      <c r="S14" s="18">
        <v>7.9640000000000003E-6</v>
      </c>
      <c r="T14" s="18" t="s">
        <v>2753</v>
      </c>
      <c r="U14" s="38"/>
    </row>
    <row r="15" spans="1:21">
      <c r="A15" s="18" t="s">
        <v>1674</v>
      </c>
      <c r="B15" s="18">
        <v>1.6710196390050081</v>
      </c>
      <c r="C15" s="18">
        <v>7.5332603143135195</v>
      </c>
      <c r="D15" s="18">
        <v>3.7730851415282802E-6</v>
      </c>
      <c r="E15" s="18">
        <v>4.1166745886654502E-5</v>
      </c>
      <c r="F15" s="18" t="s">
        <v>2754</v>
      </c>
      <c r="G15" s="18"/>
      <c r="H15" s="18" t="s">
        <v>504</v>
      </c>
      <c r="I15" s="18">
        <v>1.5093708406837754</v>
      </c>
      <c r="J15" s="18">
        <v>2.5766160499295516</v>
      </c>
      <c r="K15" s="18">
        <v>4.8826163797972701E-2</v>
      </c>
      <c r="L15" s="18">
        <v>7.88212642086486E-2</v>
      </c>
      <c r="M15" s="18" t="s">
        <v>2755</v>
      </c>
      <c r="N15" s="38"/>
      <c r="O15" s="18" t="s">
        <v>1968</v>
      </c>
      <c r="P15" s="18">
        <v>2.2308534364978696</v>
      </c>
      <c r="Q15" s="18">
        <v>4.925668550888636</v>
      </c>
      <c r="R15" s="18">
        <v>1.43703078497997E-5</v>
      </c>
      <c r="S15" s="18">
        <v>1.22175E-4</v>
      </c>
      <c r="T15" s="18" t="s">
        <v>2755</v>
      </c>
      <c r="U15" s="38"/>
    </row>
    <row r="16" spans="1:21">
      <c r="A16" s="18" t="s">
        <v>1675</v>
      </c>
      <c r="B16" s="18">
        <v>1.7953396204418528</v>
      </c>
      <c r="C16" s="18">
        <v>2.06146719379355</v>
      </c>
      <c r="D16" s="18">
        <v>1.7177296509450599E-4</v>
      </c>
      <c r="E16" s="18">
        <v>8.4167360869565196E-4</v>
      </c>
      <c r="F16" s="18" t="s">
        <v>2755</v>
      </c>
      <c r="G16" s="18"/>
      <c r="H16" s="18" t="s">
        <v>505</v>
      </c>
      <c r="I16" s="18">
        <v>2.0952165821518491</v>
      </c>
      <c r="J16" s="18">
        <v>2.3626947308804556</v>
      </c>
      <c r="K16" s="18">
        <v>9.4918404807364594E-9</v>
      </c>
      <c r="L16" s="18">
        <v>2.9160492307692299E-7</v>
      </c>
      <c r="M16" s="18" t="s">
        <v>2755</v>
      </c>
      <c r="N16" s="38"/>
      <c r="O16" s="18" t="s">
        <v>1969</v>
      </c>
      <c r="P16" s="18">
        <v>2.317148205281983</v>
      </c>
      <c r="Q16" s="18">
        <v>1.9452552311666451</v>
      </c>
      <c r="R16" s="18">
        <v>3.8452414270244701E-7</v>
      </c>
      <c r="S16" s="18">
        <v>6.3877916666666701E-6</v>
      </c>
      <c r="T16" s="18" t="s">
        <v>2755</v>
      </c>
      <c r="U16" s="38"/>
    </row>
    <row r="17" spans="1:21">
      <c r="A17" s="18" t="s">
        <v>1676</v>
      </c>
      <c r="B17" s="18">
        <v>2.6419815505098962</v>
      </c>
      <c r="C17" s="18">
        <v>8.2221293778293791</v>
      </c>
      <c r="D17" s="18">
        <v>3.4186268853762302E-6</v>
      </c>
      <c r="E17" s="18">
        <v>3.8325816135084403E-5</v>
      </c>
      <c r="F17" s="18" t="s">
        <v>2754</v>
      </c>
      <c r="G17" s="18"/>
      <c r="H17" s="18" t="s">
        <v>506</v>
      </c>
      <c r="I17" s="18">
        <v>3.0260891853837388</v>
      </c>
      <c r="J17" s="18">
        <v>1.882161650023378</v>
      </c>
      <c r="K17" s="18">
        <v>5.1831671628261797E-6</v>
      </c>
      <c r="L17" s="18">
        <v>5.3902682926829298E-5</v>
      </c>
      <c r="M17" s="18" t="s">
        <v>2755</v>
      </c>
      <c r="N17" s="38"/>
      <c r="O17" s="18" t="s">
        <v>1970</v>
      </c>
      <c r="P17" s="18">
        <v>2.3211148148893765</v>
      </c>
      <c r="Q17" s="18">
        <v>1.7330330820237319</v>
      </c>
      <c r="R17" s="18">
        <v>2.8356668557828002E-7</v>
      </c>
      <c r="S17" s="18">
        <v>4.9026936416184999E-6</v>
      </c>
      <c r="T17" s="18" t="s">
        <v>2755</v>
      </c>
      <c r="U17" s="38"/>
    </row>
    <row r="18" spans="1:21">
      <c r="A18" s="18" t="s">
        <v>1677</v>
      </c>
      <c r="B18" s="18">
        <v>1.8183157891998547</v>
      </c>
      <c r="C18" s="18">
        <v>3.1968792632080669</v>
      </c>
      <c r="D18" s="18">
        <v>2.5107956507558001E-3</v>
      </c>
      <c r="E18" s="18">
        <v>7.16188371919771E-3</v>
      </c>
      <c r="F18" s="18" t="s">
        <v>2755</v>
      </c>
      <c r="G18" s="18"/>
      <c r="H18" s="18" t="s">
        <v>507</v>
      </c>
      <c r="I18" s="18">
        <v>2.3620171730655133</v>
      </c>
      <c r="J18" s="18">
        <v>1.9779874974190477</v>
      </c>
      <c r="K18" s="18">
        <v>4.5553128641054903E-5</v>
      </c>
      <c r="L18" s="18">
        <v>3.0062345814978002E-4</v>
      </c>
      <c r="M18" s="18" t="s">
        <v>2755</v>
      </c>
      <c r="N18" s="38"/>
      <c r="O18" s="18">
        <v>44445</v>
      </c>
      <c r="P18" s="18">
        <v>2.7077030521722905</v>
      </c>
      <c r="Q18" s="18">
        <v>2.211505000569689</v>
      </c>
      <c r="R18" s="18">
        <v>3.26468667639806E-6</v>
      </c>
      <c r="S18" s="18">
        <v>3.7018973384030398E-5</v>
      </c>
      <c r="T18" s="18" t="s">
        <v>2755</v>
      </c>
      <c r="U18" s="38"/>
    </row>
    <row r="19" spans="1:21">
      <c r="A19" s="18" t="s">
        <v>1678</v>
      </c>
      <c r="B19" s="18">
        <v>2.7522775625080103</v>
      </c>
      <c r="C19" s="18">
        <v>10.365169538315664</v>
      </c>
      <c r="D19" s="18">
        <v>1.41808493455794E-6</v>
      </c>
      <c r="E19" s="18">
        <v>1.8974630872483199E-5</v>
      </c>
      <c r="F19" s="18" t="s">
        <v>2754</v>
      </c>
      <c r="G19" s="18"/>
      <c r="H19" s="18" t="s">
        <v>508</v>
      </c>
      <c r="I19" s="18">
        <v>1.7934297014422993</v>
      </c>
      <c r="J19" s="18">
        <v>3.0380998726598865</v>
      </c>
      <c r="K19" s="18">
        <v>6.0396431739023996E-6</v>
      </c>
      <c r="L19" s="18">
        <v>6.1147322033898303E-5</v>
      </c>
      <c r="M19" s="18" t="s">
        <v>2755</v>
      </c>
      <c r="N19" s="38"/>
      <c r="O19" s="18" t="s">
        <v>1971</v>
      </c>
      <c r="P19" s="18">
        <v>3.7442221502102195</v>
      </c>
      <c r="Q19" s="18">
        <v>1.8782753234109522</v>
      </c>
      <c r="R19" s="18">
        <v>1.3949102794459301E-10</v>
      </c>
      <c r="S19" s="18">
        <v>7.5873243243243307E-9</v>
      </c>
      <c r="T19" s="18" t="s">
        <v>2753</v>
      </c>
      <c r="U19" s="38"/>
    </row>
    <row r="20" spans="1:21">
      <c r="A20" s="18" t="s">
        <v>1679</v>
      </c>
      <c r="B20" s="18">
        <v>1.6699746850613859</v>
      </c>
      <c r="C20" s="18">
        <v>2.5264317836647239</v>
      </c>
      <c r="D20" s="18">
        <v>3.9908255102056398E-3</v>
      </c>
      <c r="E20" s="18">
        <v>1.0377537526338699E-2</v>
      </c>
      <c r="F20" s="18" t="s">
        <v>2755</v>
      </c>
      <c r="G20" s="18"/>
      <c r="H20" s="18" t="s">
        <v>509</v>
      </c>
      <c r="I20" s="18">
        <v>4.1720051823672959</v>
      </c>
      <c r="J20" s="18">
        <v>4.3035425122354285</v>
      </c>
      <c r="K20" s="18">
        <v>8.7616338672708797E-3</v>
      </c>
      <c r="L20" s="18">
        <v>1.9400567449592301E-2</v>
      </c>
      <c r="M20" s="18" t="s">
        <v>2755</v>
      </c>
      <c r="N20" s="38"/>
      <c r="O20" s="18" t="s">
        <v>1972</v>
      </c>
      <c r="P20" s="18">
        <v>12.003223686360554</v>
      </c>
      <c r="Q20" s="18">
        <v>3.1162629875246624</v>
      </c>
      <c r="R20" s="18">
        <v>1.5797536200161E-8</v>
      </c>
      <c r="S20" s="18">
        <v>4.3894604651162802E-7</v>
      </c>
      <c r="T20" s="18" t="s">
        <v>2753</v>
      </c>
      <c r="U20" s="38"/>
    </row>
    <row r="21" spans="1:21">
      <c r="A21" s="18" t="s">
        <v>1680</v>
      </c>
      <c r="B21" s="18">
        <v>1.5966264470546603</v>
      </c>
      <c r="C21" s="18">
        <v>3.004041809487195</v>
      </c>
      <c r="D21" s="18">
        <v>1.56069039654766E-5</v>
      </c>
      <c r="E21" s="18">
        <v>1.29594993045897E-4</v>
      </c>
      <c r="F21" s="18" t="s">
        <v>2754</v>
      </c>
      <c r="G21" s="18"/>
      <c r="H21" s="18" t="s">
        <v>510</v>
      </c>
      <c r="I21" s="18">
        <v>2.1717761117028509</v>
      </c>
      <c r="J21" s="18">
        <v>2.2778860356280881</v>
      </c>
      <c r="K21" s="18">
        <v>2.6470196320273098E-3</v>
      </c>
      <c r="L21" s="18">
        <v>7.48964967314069E-3</v>
      </c>
      <c r="M21" s="18" t="s">
        <v>2753</v>
      </c>
      <c r="N21" s="38"/>
      <c r="O21" s="18" t="s">
        <v>1973</v>
      </c>
      <c r="P21" s="18">
        <v>8.122512123321167</v>
      </c>
      <c r="Q21" s="18">
        <v>30.737833035721867</v>
      </c>
      <c r="R21" s="18">
        <v>6.5114868827817701E-4</v>
      </c>
      <c r="S21" s="18">
        <v>2.4399704999999998E-3</v>
      </c>
      <c r="T21" s="18" t="s">
        <v>2755</v>
      </c>
      <c r="U21" s="38"/>
    </row>
    <row r="22" spans="1:21">
      <c r="A22" s="18" t="s">
        <v>1681</v>
      </c>
      <c r="B22" s="18">
        <v>1.7647131620634862</v>
      </c>
      <c r="C22" s="18">
        <v>1.8859271381213289</v>
      </c>
      <c r="D22" s="18">
        <v>1.50535000523138E-2</v>
      </c>
      <c r="E22" s="18">
        <v>3.0193515000000001E-2</v>
      </c>
      <c r="F22" s="18" t="s">
        <v>2754</v>
      </c>
      <c r="G22" s="18"/>
      <c r="H22" s="18" t="s">
        <v>511</v>
      </c>
      <c r="I22" s="18">
        <v>2.3871196546389073</v>
      </c>
      <c r="J22" s="18">
        <v>1.5689806740385772</v>
      </c>
      <c r="K22" s="18">
        <v>1.9827637917786901E-2</v>
      </c>
      <c r="L22" s="18">
        <v>3.7861407216751901E-2</v>
      </c>
      <c r="M22" s="18" t="s">
        <v>2755</v>
      </c>
      <c r="N22" s="38"/>
      <c r="O22" s="18" t="s">
        <v>1974</v>
      </c>
      <c r="P22" s="18">
        <v>3.7582357186137636</v>
      </c>
      <c r="Q22" s="18">
        <v>7.6778093996087886</v>
      </c>
      <c r="R22" s="18">
        <v>2.6392788822821298E-3</v>
      </c>
      <c r="S22" s="18">
        <v>7.4760775533428197E-3</v>
      </c>
      <c r="T22" s="18" t="s">
        <v>2755</v>
      </c>
      <c r="U22" s="38"/>
    </row>
    <row r="23" spans="1:21">
      <c r="A23" s="18" t="s">
        <v>1682</v>
      </c>
      <c r="B23" s="18">
        <v>3.0778655753937438</v>
      </c>
      <c r="C23" s="18">
        <v>6.7085218258843478</v>
      </c>
      <c r="D23" s="18">
        <v>2.2953884047965298E-3</v>
      </c>
      <c r="E23" s="18">
        <v>6.6619788746355704E-3</v>
      </c>
      <c r="F23" s="18" t="s">
        <v>2754</v>
      </c>
      <c r="G23" s="18"/>
      <c r="H23" s="18" t="s">
        <v>512</v>
      </c>
      <c r="I23" s="18">
        <v>2.6591379512988857</v>
      </c>
      <c r="J23" s="18">
        <v>1.5818035892873217</v>
      </c>
      <c r="K23" s="18">
        <v>2.6495044531766798E-3</v>
      </c>
      <c r="L23" s="18">
        <v>7.4931284999999997E-3</v>
      </c>
      <c r="M23" s="18" t="s">
        <v>2755</v>
      </c>
      <c r="N23" s="38"/>
      <c r="O23" s="18" t="s">
        <v>1975</v>
      </c>
      <c r="P23" s="18">
        <v>1.503580077041472</v>
      </c>
      <c r="Q23" s="18">
        <v>3.352632833502935</v>
      </c>
      <c r="R23" s="18">
        <v>6.3931825953699996E-7</v>
      </c>
      <c r="S23" s="18">
        <v>9.8879455958549207E-6</v>
      </c>
      <c r="T23" s="18" t="s">
        <v>2755</v>
      </c>
      <c r="U23" s="38"/>
    </row>
    <row r="24" spans="1:21">
      <c r="A24" s="18" t="s">
        <v>1683</v>
      </c>
      <c r="B24" s="18">
        <v>1.70302096373135</v>
      </c>
      <c r="C24" s="18">
        <v>1.5733706285244533</v>
      </c>
      <c r="D24" s="18">
        <v>4.1742863788598102E-2</v>
      </c>
      <c r="E24" s="18">
        <v>6.9373991839732904E-2</v>
      </c>
      <c r="F24" s="18" t="s">
        <v>2755</v>
      </c>
      <c r="G24" s="18"/>
      <c r="H24" s="18" t="s">
        <v>513</v>
      </c>
      <c r="I24" s="18">
        <v>1.9065172997673632</v>
      </c>
      <c r="J24" s="18">
        <v>3.0334321023198592</v>
      </c>
      <c r="K24" s="18">
        <v>1.4052549985751501E-4</v>
      </c>
      <c r="L24" s="18">
        <v>7.1862656250000002E-4</v>
      </c>
      <c r="M24" s="18" t="s">
        <v>2755</v>
      </c>
      <c r="N24" s="38"/>
      <c r="O24" s="18" t="s">
        <v>1976</v>
      </c>
      <c r="P24" s="18">
        <v>1.5220606277020188</v>
      </c>
      <c r="Q24" s="18">
        <v>5.2348462978856176</v>
      </c>
      <c r="R24" s="18">
        <v>1.6652185559735901E-4</v>
      </c>
      <c r="S24" s="18">
        <v>8.1795715953947399E-4</v>
      </c>
      <c r="T24" s="18" t="s">
        <v>2755</v>
      </c>
      <c r="U24" s="38"/>
    </row>
    <row r="25" spans="1:21">
      <c r="A25" s="18" t="s">
        <v>1684</v>
      </c>
      <c r="B25" s="18">
        <v>2.4688262745809473</v>
      </c>
      <c r="C25" s="18">
        <v>2.8588266768612862</v>
      </c>
      <c r="D25" s="18">
        <v>2.7376635042040701E-2</v>
      </c>
      <c r="E25" s="18">
        <v>4.9360926086930303E-2</v>
      </c>
      <c r="F25" s="18" t="s">
        <v>2755</v>
      </c>
      <c r="G25" s="18"/>
      <c r="H25" s="18" t="s">
        <v>514</v>
      </c>
      <c r="I25" s="18">
        <v>2.6392459991981543</v>
      </c>
      <c r="J25" s="18">
        <v>4.4184220032634327</v>
      </c>
      <c r="K25" s="18">
        <v>7.9224746467164795E-3</v>
      </c>
      <c r="L25" s="18">
        <v>1.7890715756143701E-2</v>
      </c>
      <c r="M25" s="18" t="s">
        <v>2753</v>
      </c>
      <c r="N25" s="38"/>
      <c r="O25" s="18" t="s">
        <v>1977</v>
      </c>
      <c r="P25" s="18">
        <v>3.0347755847252844</v>
      </c>
      <c r="Q25" s="18">
        <v>2.0836896242671052</v>
      </c>
      <c r="R25" s="18">
        <v>3.9411491312563298E-4</v>
      </c>
      <c r="S25" s="18">
        <v>1.63362171755725E-3</v>
      </c>
      <c r="T25" s="18" t="s">
        <v>2755</v>
      </c>
      <c r="U25" s="38"/>
    </row>
    <row r="26" spans="1:21">
      <c r="A26" s="18" t="s">
        <v>1685</v>
      </c>
      <c r="B26" s="18">
        <v>7.4432312554184294</v>
      </c>
      <c r="C26" s="18">
        <v>2.9233922202806784</v>
      </c>
      <c r="D26" s="18">
        <v>4.7486409486616699E-5</v>
      </c>
      <c r="E26" s="18">
        <v>3.0872415669205697E-4</v>
      </c>
      <c r="F26" s="18" t="s">
        <v>2755</v>
      </c>
      <c r="G26" s="18"/>
      <c r="H26" s="18" t="s">
        <v>515</v>
      </c>
      <c r="I26" s="18">
        <v>1.906332198508695</v>
      </c>
      <c r="J26" s="18">
        <v>2.2215005180713812</v>
      </c>
      <c r="K26" s="18">
        <v>4.0751371273255301E-11</v>
      </c>
      <c r="L26" s="18">
        <v>2.8011310344827598E-9</v>
      </c>
      <c r="M26" s="18" t="s">
        <v>2755</v>
      </c>
      <c r="N26" s="38"/>
      <c r="O26" s="18" t="s">
        <v>1978</v>
      </c>
      <c r="P26" s="18">
        <v>1.7510523095762622</v>
      </c>
      <c r="Q26" s="18">
        <v>1.7778211141408282</v>
      </c>
      <c r="R26" s="18">
        <v>3.65704815495215E-2</v>
      </c>
      <c r="S26" s="18">
        <v>6.2338895258561601E-2</v>
      </c>
      <c r="T26" s="18" t="s">
        <v>2755</v>
      </c>
      <c r="U26" s="38"/>
    </row>
    <row r="27" spans="1:21">
      <c r="A27" s="18" t="s">
        <v>1686</v>
      </c>
      <c r="B27" s="18">
        <v>2.9867729518703379</v>
      </c>
      <c r="C27" s="18">
        <v>2.7492782214844795</v>
      </c>
      <c r="D27" s="18">
        <v>7.4559784143297496E-3</v>
      </c>
      <c r="E27" s="18">
        <v>1.6991437082792799E-2</v>
      </c>
      <c r="F27" s="18" t="s">
        <v>2754</v>
      </c>
      <c r="G27" s="18"/>
      <c r="H27" s="18" t="s">
        <v>516</v>
      </c>
      <c r="I27" s="18">
        <v>1.588369149258245</v>
      </c>
      <c r="J27" s="18">
        <v>1.5862079786352481</v>
      </c>
      <c r="K27" s="18">
        <v>4.1773868674555202E-5</v>
      </c>
      <c r="L27" s="18">
        <v>2.8243371040723999E-4</v>
      </c>
      <c r="M27" s="18" t="s">
        <v>2755</v>
      </c>
      <c r="N27" s="38"/>
      <c r="O27" s="18" t="s">
        <v>1979</v>
      </c>
      <c r="P27" s="18">
        <v>8.5412360128918401</v>
      </c>
      <c r="Q27" s="18">
        <v>3.3345055393367193</v>
      </c>
      <c r="R27" s="18">
        <v>2.01734344398947E-11</v>
      </c>
      <c r="S27" s="18">
        <v>1.5669428571428599E-9</v>
      </c>
      <c r="T27" s="18" t="s">
        <v>2753</v>
      </c>
      <c r="U27" s="38"/>
    </row>
    <row r="28" spans="1:21">
      <c r="A28" s="18" t="s">
        <v>1687</v>
      </c>
      <c r="B28" s="18">
        <v>1.8991306481578858</v>
      </c>
      <c r="C28" s="18">
        <v>1.5498303015332444</v>
      </c>
      <c r="D28" s="18">
        <v>4.2320100247091796E-3</v>
      </c>
      <c r="E28" s="18">
        <v>1.08909072511848E-2</v>
      </c>
      <c r="F28" s="18" t="s">
        <v>2755</v>
      </c>
      <c r="G28" s="18"/>
      <c r="H28" s="18" t="s">
        <v>517</v>
      </c>
      <c r="I28" s="18">
        <v>1.8408672587236958</v>
      </c>
      <c r="J28" s="18">
        <v>1.7395353861516616</v>
      </c>
      <c r="K28" s="18">
        <v>7.0125208433767698E-9</v>
      </c>
      <c r="L28" s="18">
        <v>2.21538253968254E-7</v>
      </c>
      <c r="M28" s="18" t="s">
        <v>2755</v>
      </c>
      <c r="N28" s="38"/>
      <c r="O28" s="18" t="s">
        <v>1980</v>
      </c>
      <c r="P28" s="18">
        <v>3.7111937289955739</v>
      </c>
      <c r="Q28" s="18">
        <v>3.2564302253706296</v>
      </c>
      <c r="R28" s="18">
        <v>4.2747854142613801E-3</v>
      </c>
      <c r="S28" s="18">
        <v>1.09803153533964E-2</v>
      </c>
      <c r="T28" s="18" t="s">
        <v>2755</v>
      </c>
      <c r="U28" s="38"/>
    </row>
    <row r="29" spans="1:21">
      <c r="A29" s="18" t="s">
        <v>1688</v>
      </c>
      <c r="B29" s="18">
        <v>1.5458929729122002</v>
      </c>
      <c r="C29" s="18">
        <v>2.8400901355822312</v>
      </c>
      <c r="D29" s="18">
        <v>4.2144644613204198E-7</v>
      </c>
      <c r="E29" s="18">
        <v>6.9273636363636403E-6</v>
      </c>
      <c r="F29" s="18" t="s">
        <v>2755</v>
      </c>
      <c r="G29" s="18"/>
      <c r="H29" s="18" t="s">
        <v>518</v>
      </c>
      <c r="I29" s="18">
        <v>1.810024185510444</v>
      </c>
      <c r="J29" s="18">
        <v>2.0904459617017084</v>
      </c>
      <c r="K29" s="18">
        <v>7.3179081096783899E-6</v>
      </c>
      <c r="L29" s="18">
        <v>7.2030247116968706E-5</v>
      </c>
      <c r="M29" s="18" t="s">
        <v>2755</v>
      </c>
      <c r="N29" s="38"/>
      <c r="O29" s="18" t="s">
        <v>1981</v>
      </c>
      <c r="P29" s="18">
        <v>7.5386417125200387</v>
      </c>
      <c r="Q29" s="18">
        <v>3.9827116318811568</v>
      </c>
      <c r="R29" s="18">
        <v>1.5859689522690901E-11</v>
      </c>
      <c r="S29" s="18">
        <v>1.2662760000000001E-9</v>
      </c>
      <c r="T29" s="18" t="s">
        <v>2753</v>
      </c>
      <c r="U29" s="38"/>
    </row>
    <row r="30" spans="1:21">
      <c r="A30" s="18" t="s">
        <v>1689</v>
      </c>
      <c r="B30" s="18">
        <v>1.5222235188779769</v>
      </c>
      <c r="C30" s="18">
        <v>2.1419391547971713</v>
      </c>
      <c r="D30" s="18">
        <v>1.21439433809085E-3</v>
      </c>
      <c r="E30" s="18">
        <v>4.0052873340695704E-3</v>
      </c>
      <c r="F30" s="18" t="s">
        <v>2755</v>
      </c>
      <c r="G30" s="18"/>
      <c r="H30" s="18" t="s">
        <v>519</v>
      </c>
      <c r="I30" s="18">
        <v>1.5283529579335686</v>
      </c>
      <c r="J30" s="18">
        <v>2.5949086268269972</v>
      </c>
      <c r="K30" s="18">
        <v>7.82729153403104E-3</v>
      </c>
      <c r="L30" s="18">
        <v>1.7709248149999999E-2</v>
      </c>
      <c r="M30" s="18" t="s">
        <v>2755</v>
      </c>
      <c r="N30" s="38"/>
      <c r="O30" s="18" t="s">
        <v>1982</v>
      </c>
      <c r="P30" s="18">
        <v>5.0105612235292227</v>
      </c>
      <c r="Q30" s="18">
        <v>2.6222788708787994</v>
      </c>
      <c r="R30" s="18">
        <v>3.5228401681944299E-3</v>
      </c>
      <c r="S30" s="18">
        <v>9.3769711764705894E-3</v>
      </c>
      <c r="T30" s="18" t="s">
        <v>2755</v>
      </c>
      <c r="U30" s="38"/>
    </row>
    <row r="31" spans="1:21">
      <c r="A31" s="18" t="s">
        <v>1690</v>
      </c>
      <c r="B31" s="18">
        <v>2.349427707990289</v>
      </c>
      <c r="C31" s="18">
        <v>4.9533312534573568</v>
      </c>
      <c r="D31" s="18">
        <v>4.6137866169611799E-8</v>
      </c>
      <c r="E31" s="18">
        <v>1.0550011494252901E-6</v>
      </c>
      <c r="F31" s="18" t="s">
        <v>2754</v>
      </c>
      <c r="G31" s="18"/>
      <c r="H31" s="18" t="s">
        <v>520</v>
      </c>
      <c r="I31" s="18">
        <v>2.1237769483501112</v>
      </c>
      <c r="J31" s="18">
        <v>2.0184997299939953</v>
      </c>
      <c r="K31" s="18">
        <v>5.5734302670581504E-4</v>
      </c>
      <c r="L31" s="18">
        <v>2.1574599792746102E-3</v>
      </c>
      <c r="M31" s="18" t="s">
        <v>2755</v>
      </c>
      <c r="N31" s="38"/>
      <c r="O31" s="18" t="s">
        <v>1983</v>
      </c>
      <c r="P31" s="18">
        <v>4.2075946015864911</v>
      </c>
      <c r="Q31" s="18">
        <v>4.1378869230078106</v>
      </c>
      <c r="R31" s="18">
        <v>7.9433133725475495E-4</v>
      </c>
      <c r="S31" s="18">
        <v>2.8444478794964001E-3</v>
      </c>
      <c r="T31" s="18" t="s">
        <v>2755</v>
      </c>
      <c r="U31" s="38"/>
    </row>
    <row r="32" spans="1:21">
      <c r="A32" s="18" t="s">
        <v>1691</v>
      </c>
      <c r="B32" s="18">
        <v>1.8566683287402399</v>
      </c>
      <c r="C32" s="18">
        <v>2.6161395191018189</v>
      </c>
      <c r="D32" s="18">
        <v>7.5573063913790699E-5</v>
      </c>
      <c r="E32" s="18">
        <v>4.4401061946902702E-4</v>
      </c>
      <c r="F32" s="18" t="s">
        <v>2755</v>
      </c>
      <c r="G32" s="18"/>
      <c r="H32" s="18" t="s">
        <v>521</v>
      </c>
      <c r="I32" s="18">
        <v>2.1402709683382448</v>
      </c>
      <c r="J32" s="18">
        <v>2.2755072517933224</v>
      </c>
      <c r="K32" s="18">
        <v>2.7774168049978301E-2</v>
      </c>
      <c r="L32" s="18">
        <v>4.99232938501354E-2</v>
      </c>
      <c r="M32" s="18" t="s">
        <v>2755</v>
      </c>
      <c r="N32" s="38"/>
      <c r="O32" s="18" t="s">
        <v>1984</v>
      </c>
      <c r="P32" s="18">
        <v>15.229835791299882</v>
      </c>
      <c r="Q32" s="18">
        <v>6.3651031185842468</v>
      </c>
      <c r="R32" s="18">
        <v>7.5267803701179003E-17</v>
      </c>
      <c r="S32" s="18">
        <v>2.2488344999999999E-13</v>
      </c>
      <c r="T32" s="18" t="s">
        <v>2753</v>
      </c>
      <c r="U32" s="38"/>
    </row>
    <row r="33" spans="1:21">
      <c r="A33" s="18" t="s">
        <v>1692</v>
      </c>
      <c r="B33" s="18">
        <v>2.0653725537239147</v>
      </c>
      <c r="C33" s="18">
        <v>1.5962205425958285</v>
      </c>
      <c r="D33" s="18">
        <v>4.2243941555631902E-2</v>
      </c>
      <c r="E33" s="18">
        <v>7.0050823310938398E-2</v>
      </c>
      <c r="F33" s="18" t="s">
        <v>2755</v>
      </c>
      <c r="G33" s="18"/>
      <c r="H33" s="18" t="s">
        <v>522</v>
      </c>
      <c r="I33" s="18">
        <v>3.0527297301793417</v>
      </c>
      <c r="J33" s="18">
        <v>2.3979066553931876</v>
      </c>
      <c r="K33" s="18">
        <v>2.3495737916653801E-5</v>
      </c>
      <c r="L33" s="18">
        <v>1.7903762755101999E-4</v>
      </c>
      <c r="M33" s="18" t="s">
        <v>2755</v>
      </c>
      <c r="N33" s="38"/>
      <c r="O33" s="18" t="s">
        <v>1985</v>
      </c>
      <c r="P33" s="18">
        <v>2.0689549263767582</v>
      </c>
      <c r="Q33" s="18">
        <v>3.1627593476521123</v>
      </c>
      <c r="R33" s="18">
        <v>1.2531358416115099E-6</v>
      </c>
      <c r="S33" s="18">
        <v>1.7046232876712301E-5</v>
      </c>
      <c r="T33" s="18" t="s">
        <v>2755</v>
      </c>
      <c r="U33" s="38"/>
    </row>
    <row r="34" spans="1:21">
      <c r="A34" s="18" t="s">
        <v>1693</v>
      </c>
      <c r="B34" s="18">
        <v>3.3581807858040116</v>
      </c>
      <c r="C34" s="18">
        <v>3.4183695327060133</v>
      </c>
      <c r="D34" s="18">
        <v>3.5422437073794699E-6</v>
      </c>
      <c r="E34" s="18">
        <v>3.9375083798882697E-5</v>
      </c>
      <c r="F34" s="18" t="s">
        <v>2755</v>
      </c>
      <c r="G34" s="18"/>
      <c r="H34" s="18" t="s">
        <v>523</v>
      </c>
      <c r="I34" s="18">
        <v>1.512475452120644</v>
      </c>
      <c r="J34" s="18">
        <v>1.8066422712860779</v>
      </c>
      <c r="K34" s="18">
        <v>3.0904617580861899E-2</v>
      </c>
      <c r="L34" s="18">
        <v>5.4404150696728597E-2</v>
      </c>
      <c r="M34" s="18" t="s">
        <v>2755</v>
      </c>
      <c r="N34" s="38"/>
      <c r="O34" s="18" t="s">
        <v>1986</v>
      </c>
      <c r="P34" s="18">
        <v>4.6477356721663581</v>
      </c>
      <c r="Q34" s="18">
        <v>2.6510468016290272</v>
      </c>
      <c r="R34" s="18">
        <v>5.3265005166006099E-9</v>
      </c>
      <c r="S34" s="18">
        <v>1.7396770491803299E-7</v>
      </c>
      <c r="T34" s="18" t="s">
        <v>2755</v>
      </c>
      <c r="U34" s="38"/>
    </row>
    <row r="35" spans="1:21">
      <c r="A35" s="18" t="s">
        <v>1694</v>
      </c>
      <c r="B35" s="18">
        <v>2.2096132704757165</v>
      </c>
      <c r="C35" s="18">
        <v>3.0662390740281693</v>
      </c>
      <c r="D35" s="18">
        <v>3.7304731840735999E-3</v>
      </c>
      <c r="E35" s="18">
        <v>9.8462727481219599E-3</v>
      </c>
      <c r="F35" s="18" t="s">
        <v>2755</v>
      </c>
      <c r="G35" s="18"/>
      <c r="H35" s="18" t="s">
        <v>524</v>
      </c>
      <c r="I35" s="18">
        <v>2.4366825309994762</v>
      </c>
      <c r="J35" s="18">
        <v>1.6741862657383646</v>
      </c>
      <c r="K35" s="18">
        <v>5.4735246898713003E-3</v>
      </c>
      <c r="L35" s="18">
        <v>1.3284585463226301E-2</v>
      </c>
      <c r="M35" s="18" t="s">
        <v>2755</v>
      </c>
      <c r="N35" s="38"/>
      <c r="O35" s="18" t="s">
        <v>1987</v>
      </c>
      <c r="P35" s="18">
        <v>7.5222831039600644</v>
      </c>
      <c r="Q35" s="18">
        <v>2.9833275896528164</v>
      </c>
      <c r="R35" s="18">
        <v>8.1117941604737497E-11</v>
      </c>
      <c r="S35" s="18">
        <v>4.9429622448979603E-9</v>
      </c>
      <c r="T35" s="18" t="s">
        <v>2755</v>
      </c>
      <c r="U35" s="38"/>
    </row>
    <row r="36" spans="1:21">
      <c r="A36" s="18" t="s">
        <v>1695</v>
      </c>
      <c r="B36" s="18">
        <v>1.6794815067809947</v>
      </c>
      <c r="C36" s="18">
        <v>2.1776673430589879</v>
      </c>
      <c r="D36" s="18">
        <v>2.9746916711162302E-5</v>
      </c>
      <c r="E36" s="18">
        <v>2.15812773722628E-4</v>
      </c>
      <c r="F36" s="18" t="s">
        <v>2754</v>
      </c>
      <c r="G36" s="18"/>
      <c r="H36" s="18" t="s">
        <v>525</v>
      </c>
      <c r="I36" s="18">
        <v>1.7579652398937369</v>
      </c>
      <c r="J36" s="18">
        <v>1.9784456777218422</v>
      </c>
      <c r="K36" s="18">
        <v>6.2108678061395105E-4</v>
      </c>
      <c r="L36" s="18">
        <v>2.3464596148007602E-3</v>
      </c>
      <c r="M36" s="18" t="s">
        <v>2755</v>
      </c>
      <c r="N36" s="38"/>
      <c r="O36" s="18" t="s">
        <v>1988</v>
      </c>
      <c r="P36" s="18">
        <v>3.5856043207137183</v>
      </c>
      <c r="Q36" s="18">
        <v>2.5127583955082025</v>
      </c>
      <c r="R36" s="18">
        <v>2.1505970484395501E-6</v>
      </c>
      <c r="S36" s="18">
        <v>2.6754062499999999E-5</v>
      </c>
      <c r="T36" s="18" t="s">
        <v>2755</v>
      </c>
      <c r="U36" s="38"/>
    </row>
    <row r="37" spans="1:21">
      <c r="A37" s="18" t="s">
        <v>1696</v>
      </c>
      <c r="B37" s="18">
        <v>1.5574879598550029</v>
      </c>
      <c r="C37" s="18">
        <v>1.757184817246104</v>
      </c>
      <c r="D37" s="18">
        <v>4.3239008204030198E-2</v>
      </c>
      <c r="E37" s="18">
        <v>7.1344363199999997E-2</v>
      </c>
      <c r="F37" s="18" t="s">
        <v>2755</v>
      </c>
      <c r="G37" s="18"/>
      <c r="H37" s="18" t="s">
        <v>526</v>
      </c>
      <c r="I37" s="18">
        <v>1.5944098176535126</v>
      </c>
      <c r="J37" s="18">
        <v>3.3618289346304375</v>
      </c>
      <c r="K37" s="18">
        <v>7.5485014463494096E-5</v>
      </c>
      <c r="L37" s="18">
        <v>4.4385974409448802E-4</v>
      </c>
      <c r="M37" s="18" t="s">
        <v>2755</v>
      </c>
      <c r="N37" s="38"/>
      <c r="O37" s="18" t="s">
        <v>1989</v>
      </c>
      <c r="P37" s="18">
        <v>1.9085425571670021</v>
      </c>
      <c r="Q37" s="18">
        <v>1.667503967584276</v>
      </c>
      <c r="R37" s="18">
        <v>8.8251776833586497E-7</v>
      </c>
      <c r="S37" s="18">
        <v>1.3087243176178701E-5</v>
      </c>
      <c r="T37" s="18" t="s">
        <v>2755</v>
      </c>
      <c r="U37" s="38"/>
    </row>
    <row r="38" spans="1:21">
      <c r="A38" s="18" t="s">
        <v>1697</v>
      </c>
      <c r="B38" s="18">
        <v>2.0848742864523628</v>
      </c>
      <c r="C38" s="18">
        <v>2.3573675146755875</v>
      </c>
      <c r="D38" s="18">
        <v>3.46641845519801E-4</v>
      </c>
      <c r="E38" s="18">
        <v>1.47681359914408E-3</v>
      </c>
      <c r="F38" s="18" t="s">
        <v>2754</v>
      </c>
      <c r="G38" s="18"/>
      <c r="H38" s="18" t="s">
        <v>527</v>
      </c>
      <c r="I38" s="18">
        <v>1.6311162000122763</v>
      </c>
      <c r="J38" s="18">
        <v>1.5150624732003524</v>
      </c>
      <c r="K38" s="18">
        <v>3.3276112455021503E-2</v>
      </c>
      <c r="L38" s="18">
        <v>5.7828983699738101E-2</v>
      </c>
      <c r="M38" s="18" t="s">
        <v>2755</v>
      </c>
      <c r="N38" s="38"/>
      <c r="O38" s="18" t="s">
        <v>1990</v>
      </c>
      <c r="P38" s="18">
        <v>2.885620365839582</v>
      </c>
      <c r="Q38" s="18">
        <v>1.5261241974093724</v>
      </c>
      <c r="R38" s="18">
        <v>5.8072407173401596E-7</v>
      </c>
      <c r="S38" s="18">
        <v>9.1324026315789495E-6</v>
      </c>
      <c r="T38" s="18" t="s">
        <v>2753</v>
      </c>
      <c r="U38" s="38"/>
    </row>
    <row r="39" spans="1:21">
      <c r="A39" s="18" t="s">
        <v>1698</v>
      </c>
      <c r="B39" s="18">
        <v>1.5574783805506871</v>
      </c>
      <c r="C39" s="18">
        <v>2.7147848590842956</v>
      </c>
      <c r="D39" s="18">
        <v>3.3800499056664399E-4</v>
      </c>
      <c r="E39" s="18">
        <v>1.4482811083213799E-3</v>
      </c>
      <c r="F39" s="18" t="s">
        <v>2754</v>
      </c>
      <c r="G39" s="18"/>
      <c r="H39" s="18" t="s">
        <v>528</v>
      </c>
      <c r="I39" s="18">
        <v>2.3314807212375279</v>
      </c>
      <c r="J39" s="18">
        <v>2.8382133825418205</v>
      </c>
      <c r="K39" s="18">
        <v>5.7278298601415198E-8</v>
      </c>
      <c r="L39" s="18">
        <v>1.2582827205882399E-6</v>
      </c>
      <c r="M39" s="18" t="s">
        <v>2753</v>
      </c>
      <c r="N39" s="38"/>
      <c r="O39" s="18" t="s">
        <v>1991</v>
      </c>
      <c r="P39" s="18">
        <v>2.7216306347215511</v>
      </c>
      <c r="Q39" s="18">
        <v>2.526548693527368</v>
      </c>
      <c r="R39" s="18">
        <v>2.5128868623387502E-6</v>
      </c>
      <c r="S39" s="18">
        <v>3.0104879518072299E-5</v>
      </c>
      <c r="T39" s="18" t="s">
        <v>2755</v>
      </c>
      <c r="U39" s="38"/>
    </row>
    <row r="40" spans="1:21">
      <c r="A40" s="18" t="s">
        <v>1699</v>
      </c>
      <c r="B40" s="18">
        <v>1.8932288213195101</v>
      </c>
      <c r="C40" s="18">
        <v>2.4152824529971078</v>
      </c>
      <c r="D40" s="18">
        <v>4.5662842074245E-5</v>
      </c>
      <c r="E40" s="18">
        <v>3.0062345814978002E-4</v>
      </c>
      <c r="F40" s="18" t="s">
        <v>2754</v>
      </c>
      <c r="G40" s="18"/>
      <c r="H40" s="18" t="s">
        <v>529</v>
      </c>
      <c r="I40" s="18">
        <v>1.5322415229593394</v>
      </c>
      <c r="J40" s="18">
        <v>2.0148152476137224</v>
      </c>
      <c r="K40" s="18">
        <v>3.5646035411674402E-2</v>
      </c>
      <c r="L40" s="18">
        <v>6.1094337748923998E-2</v>
      </c>
      <c r="M40" s="18" t="s">
        <v>2755</v>
      </c>
      <c r="N40" s="38"/>
      <c r="O40" s="18" t="s">
        <v>1992</v>
      </c>
      <c r="P40" s="18">
        <v>2.1490704034502892</v>
      </c>
      <c r="Q40" s="18">
        <v>1.6947251834854666</v>
      </c>
      <c r="R40" s="18">
        <v>3.0718376949309499E-6</v>
      </c>
      <c r="S40" s="18">
        <v>3.5263673076923099E-5</v>
      </c>
      <c r="T40" s="18" t="s">
        <v>2755</v>
      </c>
      <c r="U40" s="38"/>
    </row>
    <row r="41" spans="1:21">
      <c r="A41" s="18" t="s">
        <v>1700</v>
      </c>
      <c r="B41" s="18">
        <v>1.9716957839975631</v>
      </c>
      <c r="C41" s="18">
        <v>3.6279537419337315</v>
      </c>
      <c r="D41" s="18">
        <v>6.5403992779292799E-5</v>
      </c>
      <c r="E41" s="18">
        <v>3.9618073022312398E-4</v>
      </c>
      <c r="F41" s="18" t="s">
        <v>2754</v>
      </c>
      <c r="G41" s="18"/>
      <c r="H41" s="18" t="s">
        <v>530</v>
      </c>
      <c r="I41" s="18">
        <v>1.5427177020813989</v>
      </c>
      <c r="J41" s="18">
        <v>1.7996213940392787</v>
      </c>
      <c r="K41" s="18">
        <v>2.7272081199935399E-5</v>
      </c>
      <c r="L41" s="18">
        <v>2.0231129032258099E-4</v>
      </c>
      <c r="M41" s="18" t="s">
        <v>2755</v>
      </c>
      <c r="N41" s="38"/>
      <c r="O41" s="18" t="s">
        <v>1993</v>
      </c>
      <c r="P41" s="18">
        <v>10.983421733513159</v>
      </c>
      <c r="Q41" s="18">
        <v>11.540682667944804</v>
      </c>
      <c r="R41" s="18">
        <v>1.02233096118736E-7</v>
      </c>
      <c r="S41" s="18">
        <v>2.0308199999999998E-6</v>
      </c>
      <c r="T41" s="18" t="s">
        <v>2753</v>
      </c>
      <c r="U41" s="38"/>
    </row>
    <row r="42" spans="1:21">
      <c r="A42" s="18" t="s">
        <v>1701</v>
      </c>
      <c r="B42" s="18">
        <v>1.7150462949156007</v>
      </c>
      <c r="C42" s="18">
        <v>3.4301773635932498</v>
      </c>
      <c r="D42" s="18">
        <v>2.22030526702053E-4</v>
      </c>
      <c r="E42" s="18">
        <v>1.02408584015444E-3</v>
      </c>
      <c r="F42" s="18" t="s">
        <v>2755</v>
      </c>
      <c r="G42" s="18"/>
      <c r="H42" s="18" t="s">
        <v>531</v>
      </c>
      <c r="I42" s="18">
        <v>1.5164639821826338</v>
      </c>
      <c r="J42" s="18">
        <v>2.8707411335773667</v>
      </c>
      <c r="K42" s="18">
        <v>1.3032642642658E-2</v>
      </c>
      <c r="L42" s="18">
        <v>2.6965949519916901E-2</v>
      </c>
      <c r="M42" s="18" t="s">
        <v>2755</v>
      </c>
      <c r="N42" s="38"/>
      <c r="O42" s="18" t="s">
        <v>1994</v>
      </c>
      <c r="P42" s="18">
        <v>2.4787999554093978</v>
      </c>
      <c r="Q42" s="18">
        <v>1.6248550190826239</v>
      </c>
      <c r="R42" s="18">
        <v>1.8515578906313799E-4</v>
      </c>
      <c r="S42" s="18">
        <v>8.8973192920354001E-4</v>
      </c>
      <c r="T42" s="18" t="s">
        <v>2753</v>
      </c>
      <c r="U42" s="38"/>
    </row>
    <row r="43" spans="1:21">
      <c r="A43" s="18" t="s">
        <v>1702</v>
      </c>
      <c r="B43" s="18">
        <v>1.8652111471783608</v>
      </c>
      <c r="C43" s="18">
        <v>3.6203980833044391</v>
      </c>
      <c r="D43" s="18">
        <v>3.07497921745954E-6</v>
      </c>
      <c r="E43" s="18">
        <v>3.5263673076923099E-5</v>
      </c>
      <c r="F43" s="18" t="s">
        <v>2755</v>
      </c>
      <c r="G43" s="18"/>
      <c r="H43" s="18" t="s">
        <v>532</v>
      </c>
      <c r="I43" s="18">
        <v>2.0473890627847315</v>
      </c>
      <c r="J43" s="18">
        <v>1.5519427948566027</v>
      </c>
      <c r="K43" s="18">
        <v>4.59095374432153E-4</v>
      </c>
      <c r="L43" s="18">
        <v>1.85156950371371E-3</v>
      </c>
      <c r="M43" s="18" t="s">
        <v>2755</v>
      </c>
      <c r="N43" s="38"/>
      <c r="O43" s="18" t="s">
        <v>1995</v>
      </c>
      <c r="P43" s="18">
        <v>6.7367507257926862</v>
      </c>
      <c r="Q43" s="18">
        <v>59.360925259724986</v>
      </c>
      <c r="R43" s="18">
        <v>5.4327008826171202E-5</v>
      </c>
      <c r="S43" s="18">
        <v>3.4347906976744198E-4</v>
      </c>
      <c r="T43" s="18" t="s">
        <v>2755</v>
      </c>
      <c r="U43" s="38"/>
    </row>
    <row r="44" spans="1:21">
      <c r="A44" s="18" t="s">
        <v>1703</v>
      </c>
      <c r="B44" s="18">
        <v>2.1966728302884877</v>
      </c>
      <c r="C44" s="18">
        <v>5.542023991587377</v>
      </c>
      <c r="D44" s="18">
        <v>3.5946542563936402E-8</v>
      </c>
      <c r="E44" s="18">
        <v>8.5772279999999997E-7</v>
      </c>
      <c r="F44" s="18" t="s">
        <v>2754</v>
      </c>
      <c r="G44" s="18"/>
      <c r="H44" s="18" t="s">
        <v>533</v>
      </c>
      <c r="I44" s="18">
        <v>2.0808642873180232</v>
      </c>
      <c r="J44" s="18">
        <v>1.5417097978776222</v>
      </c>
      <c r="K44" s="18">
        <v>5.4807970595740098E-7</v>
      </c>
      <c r="L44" s="18">
        <v>8.7053297872340395E-6</v>
      </c>
      <c r="M44" s="18" t="s">
        <v>2753</v>
      </c>
      <c r="N44" s="38"/>
      <c r="O44" s="18" t="s">
        <v>1996</v>
      </c>
      <c r="P44" s="18">
        <v>11.546250094336397</v>
      </c>
      <c r="Q44" s="18">
        <v>1.9888584196780275</v>
      </c>
      <c r="R44" s="18">
        <v>1.61290194488296E-13</v>
      </c>
      <c r="S44" s="18">
        <v>2.7475800000000001E-11</v>
      </c>
      <c r="T44" s="18" t="s">
        <v>2753</v>
      </c>
      <c r="U44" s="38"/>
    </row>
    <row r="45" spans="1:21">
      <c r="A45" s="18" t="s">
        <v>1704</v>
      </c>
      <c r="B45" s="18">
        <v>1.7752373604687397</v>
      </c>
      <c r="C45" s="18">
        <v>1.5932308305546588</v>
      </c>
      <c r="D45" s="18">
        <v>6.2306910578934296E-4</v>
      </c>
      <c r="E45" s="18">
        <v>2.3524596314791401E-3</v>
      </c>
      <c r="F45" s="18" t="s">
        <v>2755</v>
      </c>
      <c r="G45" s="18"/>
      <c r="H45" s="18" t="s">
        <v>534</v>
      </c>
      <c r="I45" s="18">
        <v>1.544426055365955</v>
      </c>
      <c r="J45" s="18">
        <v>1.8065673281216441</v>
      </c>
      <c r="K45" s="18">
        <v>8.5939661972749297E-4</v>
      </c>
      <c r="L45" s="18">
        <v>3.0337933102836901E-3</v>
      </c>
      <c r="M45" s="18" t="s">
        <v>2755</v>
      </c>
      <c r="N45" s="38"/>
      <c r="O45" s="18" t="s">
        <v>1997</v>
      </c>
      <c r="P45" s="18">
        <v>2.4325412300700475</v>
      </c>
      <c r="Q45" s="18">
        <v>2.242750468698715</v>
      </c>
      <c r="R45" s="18">
        <v>2.1932187290967299E-3</v>
      </c>
      <c r="S45" s="18">
        <v>6.4184699103380701E-3</v>
      </c>
      <c r="T45" s="18" t="s">
        <v>2753</v>
      </c>
      <c r="U45" s="38"/>
    </row>
    <row r="46" spans="1:21">
      <c r="A46" s="18" t="s">
        <v>1705</v>
      </c>
      <c r="B46" s="18">
        <v>1.7562412327052612</v>
      </c>
      <c r="C46" s="18">
        <v>1.517543123435996</v>
      </c>
      <c r="D46" s="18">
        <v>1.01322615639226E-2</v>
      </c>
      <c r="E46" s="18">
        <v>2.18958035188133E-2</v>
      </c>
      <c r="F46" s="18" t="s">
        <v>2755</v>
      </c>
      <c r="G46" s="18"/>
      <c r="H46" s="18" t="s">
        <v>535</v>
      </c>
      <c r="I46" s="18">
        <v>1.8014130847893197</v>
      </c>
      <c r="J46" s="18">
        <v>1.7193280065079153</v>
      </c>
      <c r="K46" s="18">
        <v>6.2075783791253604E-8</v>
      </c>
      <c r="L46" s="18">
        <v>1.343925E-6</v>
      </c>
      <c r="M46" s="18" t="s">
        <v>2755</v>
      </c>
      <c r="N46" s="38"/>
      <c r="O46" s="18" t="s">
        <v>1998</v>
      </c>
      <c r="P46" s="18">
        <v>2.035688401128223</v>
      </c>
      <c r="Q46" s="18">
        <v>2.4889199629135383</v>
      </c>
      <c r="R46" s="18">
        <v>1.6875178948671701E-8</v>
      </c>
      <c r="S46" s="18">
        <v>4.5675882352941199E-7</v>
      </c>
      <c r="T46" s="18" t="s">
        <v>2753</v>
      </c>
      <c r="U46" s="38"/>
    </row>
    <row r="47" spans="1:21">
      <c r="A47" s="18" t="s">
        <v>1706</v>
      </c>
      <c r="B47" s="18">
        <v>2.6081945006554474</v>
      </c>
      <c r="C47" s="18">
        <v>2.0283099993018139</v>
      </c>
      <c r="D47" s="18">
        <v>3.1823696165620897E-2</v>
      </c>
      <c r="E47" s="18">
        <v>5.5710121983587303E-2</v>
      </c>
      <c r="F47" s="18" t="s">
        <v>2755</v>
      </c>
      <c r="G47" s="18"/>
      <c r="H47" s="18" t="s">
        <v>536</v>
      </c>
      <c r="I47" s="18">
        <v>1.6482184109014657</v>
      </c>
      <c r="J47" s="18">
        <v>1.5529865094145803</v>
      </c>
      <c r="K47" s="18">
        <v>5.0020410605750704E-4</v>
      </c>
      <c r="L47" s="18">
        <v>1.9918123279999999E-3</v>
      </c>
      <c r="M47" s="18" t="s">
        <v>2755</v>
      </c>
      <c r="N47" s="38"/>
      <c r="O47" s="18" t="s">
        <v>1999</v>
      </c>
      <c r="P47" s="18">
        <v>2.3741755806676053</v>
      </c>
      <c r="Q47" s="18">
        <v>1.5251542980362729</v>
      </c>
      <c r="R47" s="18">
        <v>1.27579431632242E-4</v>
      </c>
      <c r="S47" s="18">
        <v>6.6552783144104802E-4</v>
      </c>
      <c r="T47" s="18" t="s">
        <v>2755</v>
      </c>
      <c r="U47" s="38"/>
    </row>
    <row r="48" spans="1:21">
      <c r="A48" s="18" t="s">
        <v>1707</v>
      </c>
      <c r="B48" s="18">
        <v>2.0601077576766391</v>
      </c>
      <c r="C48" s="18">
        <v>1.5229953579626421</v>
      </c>
      <c r="D48" s="18">
        <v>1.9138856248102201E-4</v>
      </c>
      <c r="E48" s="18">
        <v>9.1526540992794203E-4</v>
      </c>
      <c r="F48" s="18" t="s">
        <v>2755</v>
      </c>
      <c r="G48" s="18"/>
      <c r="H48" s="18" t="s">
        <v>537</v>
      </c>
      <c r="I48" s="18">
        <v>1.7470820794218456</v>
      </c>
      <c r="J48" s="18">
        <v>1.5641970491885815</v>
      </c>
      <c r="K48" s="18">
        <v>1.28134028132476E-5</v>
      </c>
      <c r="L48" s="18">
        <v>1.12267841409692E-4</v>
      </c>
      <c r="M48" s="18" t="s">
        <v>2755</v>
      </c>
      <c r="N48" s="38"/>
      <c r="O48" s="18" t="s">
        <v>2000</v>
      </c>
      <c r="P48" s="18">
        <v>1.7333818547111812</v>
      </c>
      <c r="Q48" s="18">
        <v>1.8156775030864434</v>
      </c>
      <c r="R48" s="18">
        <v>3.8250009336008202E-2</v>
      </c>
      <c r="S48" s="18">
        <v>6.4593526648854996E-2</v>
      </c>
      <c r="T48" s="18" t="s">
        <v>2755</v>
      </c>
      <c r="U48" s="38"/>
    </row>
    <row r="49" spans="1:21">
      <c r="A49" s="18" t="s">
        <v>1708</v>
      </c>
      <c r="B49" s="18">
        <v>1.8001836407493352</v>
      </c>
      <c r="C49" s="18">
        <v>6.5984159869411423</v>
      </c>
      <c r="D49" s="18">
        <v>1.7667468398941999E-6</v>
      </c>
      <c r="E49" s="18">
        <v>2.2542025586353899E-5</v>
      </c>
      <c r="F49" s="18" t="s">
        <v>2755</v>
      </c>
      <c r="G49" s="18"/>
      <c r="H49" s="18" t="s">
        <v>538</v>
      </c>
      <c r="I49" s="18">
        <v>1.7801831143097908</v>
      </c>
      <c r="J49" s="18">
        <v>1.8234701213979929</v>
      </c>
      <c r="K49" s="18">
        <v>3.9279040266653098E-5</v>
      </c>
      <c r="L49" s="18">
        <v>2.6981482758620698E-4</v>
      </c>
      <c r="M49" s="18" t="s">
        <v>2755</v>
      </c>
      <c r="N49" s="38"/>
      <c r="O49" s="18" t="s">
        <v>2001</v>
      </c>
      <c r="P49" s="18">
        <v>2.2057678592720831</v>
      </c>
      <c r="Q49" s="18">
        <v>1.5244844827758057</v>
      </c>
      <c r="R49" s="18">
        <v>3.1491784738488298E-3</v>
      </c>
      <c r="S49" s="18">
        <v>8.5812227162408803E-3</v>
      </c>
      <c r="T49" s="18" t="s">
        <v>2755</v>
      </c>
      <c r="U49" s="38"/>
    </row>
    <row r="50" spans="1:21">
      <c r="A50" s="18" t="s">
        <v>1709</v>
      </c>
      <c r="B50" s="18">
        <v>2.8171072164671171</v>
      </c>
      <c r="C50" s="18">
        <v>7.1688899577361935</v>
      </c>
      <c r="D50" s="18">
        <v>9.9562222376087793E-6</v>
      </c>
      <c r="E50" s="18">
        <v>9.1384147465437801E-5</v>
      </c>
      <c r="F50" s="18" t="s">
        <v>2755</v>
      </c>
      <c r="G50" s="18"/>
      <c r="H50" s="18" t="s">
        <v>539</v>
      </c>
      <c r="I50" s="18">
        <v>2.3000385532769347</v>
      </c>
      <c r="J50" s="18">
        <v>2.2903230033672468</v>
      </c>
      <c r="K50" s="18">
        <v>7.2022567085706797E-6</v>
      </c>
      <c r="L50" s="18">
        <v>7.0966336633663407E-5</v>
      </c>
      <c r="M50" s="18" t="s">
        <v>2755</v>
      </c>
      <c r="N50" s="38"/>
      <c r="O50" s="18" t="s">
        <v>2002</v>
      </c>
      <c r="P50" s="18">
        <v>7.1490244982888944</v>
      </c>
      <c r="Q50" s="18">
        <v>2.5351500143260619</v>
      </c>
      <c r="R50" s="18">
        <v>4.2472695656218699E-11</v>
      </c>
      <c r="S50" s="18">
        <v>2.8846874999999999E-9</v>
      </c>
      <c r="T50" s="18" t="s">
        <v>2755</v>
      </c>
      <c r="U50" s="38"/>
    </row>
    <row r="51" spans="1:21">
      <c r="A51" s="18" t="s">
        <v>1710</v>
      </c>
      <c r="B51" s="18">
        <v>2.1408315193649994</v>
      </c>
      <c r="C51" s="18">
        <v>2.2168319446252718</v>
      </c>
      <c r="D51" s="18">
        <v>6.4170626429467797E-4</v>
      </c>
      <c r="E51" s="18">
        <v>2.4106351811320802E-3</v>
      </c>
      <c r="F51" s="18" t="s">
        <v>2755</v>
      </c>
      <c r="G51" s="18"/>
      <c r="H51" s="18" t="s">
        <v>540</v>
      </c>
      <c r="I51" s="18">
        <v>1.5238024727780952</v>
      </c>
      <c r="J51" s="18">
        <v>1.840615072779241</v>
      </c>
      <c r="K51" s="18">
        <v>1.55682067351586E-3</v>
      </c>
      <c r="L51" s="18">
        <v>4.8838717610294102E-3</v>
      </c>
      <c r="M51" s="18" t="s">
        <v>2755</v>
      </c>
      <c r="N51" s="38"/>
      <c r="O51" s="18" t="s">
        <v>2003</v>
      </c>
      <c r="P51" s="18">
        <v>2.9572114918235015</v>
      </c>
      <c r="Q51" s="18">
        <v>4.029708236538859</v>
      </c>
      <c r="R51" s="18">
        <v>2.1622012357551202E-3</v>
      </c>
      <c r="S51" s="18">
        <v>6.34947225811209E-3</v>
      </c>
      <c r="T51" s="18" t="s">
        <v>2755</v>
      </c>
      <c r="U51" s="38"/>
    </row>
    <row r="52" spans="1:21">
      <c r="A52" s="18" t="s">
        <v>1711</v>
      </c>
      <c r="B52" s="18">
        <v>1.5603049972782888</v>
      </c>
      <c r="C52" s="18">
        <v>1.763601515415421</v>
      </c>
      <c r="D52" s="18">
        <v>2.9090777137444502E-3</v>
      </c>
      <c r="E52" s="18">
        <v>8.0555970764951308E-3</v>
      </c>
      <c r="F52" s="18" t="s">
        <v>2755</v>
      </c>
      <c r="G52" s="18"/>
      <c r="H52" s="18" t="s">
        <v>541</v>
      </c>
      <c r="I52" s="18">
        <v>1.7202427423674662</v>
      </c>
      <c r="J52" s="18">
        <v>1.708597791086309</v>
      </c>
      <c r="K52" s="18">
        <v>5.5149449492779501E-5</v>
      </c>
      <c r="L52" s="18">
        <v>3.4679905163329802E-4</v>
      </c>
      <c r="M52" s="18" t="s">
        <v>2755</v>
      </c>
      <c r="N52" s="38"/>
      <c r="O52" s="18" t="s">
        <v>2004</v>
      </c>
      <c r="P52" s="18">
        <v>3.4305101661446415</v>
      </c>
      <c r="Q52" s="18">
        <v>1.6310613172254749</v>
      </c>
      <c r="R52" s="18">
        <v>3.3707200957051798E-6</v>
      </c>
      <c r="S52" s="18">
        <v>3.7836484962406003E-5</v>
      </c>
      <c r="T52" s="18" t="s">
        <v>2753</v>
      </c>
      <c r="U52" s="38"/>
    </row>
    <row r="53" spans="1:21">
      <c r="A53" s="18" t="s">
        <v>1712</v>
      </c>
      <c r="B53" s="18">
        <v>1.7167326898019186</v>
      </c>
      <c r="C53" s="18">
        <v>5.0524046407222638</v>
      </c>
      <c r="D53" s="18">
        <v>1.8478318133774E-3</v>
      </c>
      <c r="E53" s="18">
        <v>5.6398060991313202E-3</v>
      </c>
      <c r="F53" s="18" t="s">
        <v>2754</v>
      </c>
      <c r="G53" s="18"/>
      <c r="H53" s="18" t="s">
        <v>542</v>
      </c>
      <c r="I53" s="18">
        <v>2.237451900118034</v>
      </c>
      <c r="J53" s="18">
        <v>1.5310644925871277</v>
      </c>
      <c r="K53" s="18">
        <v>1.7678736472740201E-4</v>
      </c>
      <c r="L53" s="18">
        <v>8.5849491951219502E-4</v>
      </c>
      <c r="M53" s="18" t="s">
        <v>2755</v>
      </c>
      <c r="N53" s="38"/>
      <c r="O53" s="18" t="s">
        <v>2005</v>
      </c>
      <c r="P53" s="18">
        <v>2.6501922173633941</v>
      </c>
      <c r="Q53" s="18">
        <v>1.5895753291401391</v>
      </c>
      <c r="R53" s="18">
        <v>3.8023959405339902E-3</v>
      </c>
      <c r="S53" s="18">
        <v>9.9963518080985903E-3</v>
      </c>
      <c r="T53" s="18" t="s">
        <v>2755</v>
      </c>
      <c r="U53" s="38"/>
    </row>
    <row r="54" spans="1:21">
      <c r="A54" s="18" t="s">
        <v>1713</v>
      </c>
      <c r="B54" s="18">
        <v>1.8729547358057197</v>
      </c>
      <c r="C54" s="18">
        <v>1.6889882744051021</v>
      </c>
      <c r="D54" s="18">
        <v>3.6673683173731597E-2</v>
      </c>
      <c r="E54" s="18">
        <v>6.2461336914456801E-2</v>
      </c>
      <c r="F54" s="18" t="s">
        <v>2755</v>
      </c>
      <c r="G54" s="18"/>
      <c r="H54" s="18" t="s">
        <v>543</v>
      </c>
      <c r="I54" s="18">
        <v>2.0747096938229515</v>
      </c>
      <c r="J54" s="18">
        <v>3.0330726038352891</v>
      </c>
      <c r="K54" s="18">
        <v>1.0919993246300499E-5</v>
      </c>
      <c r="L54" s="18">
        <v>9.8645000000000002E-5</v>
      </c>
      <c r="M54" s="18" t="s">
        <v>2755</v>
      </c>
      <c r="N54" s="38"/>
      <c r="O54" s="18" t="s">
        <v>2006</v>
      </c>
      <c r="P54" s="18">
        <v>1.854551859211699</v>
      </c>
      <c r="Q54" s="18">
        <v>1.7974873486174936</v>
      </c>
      <c r="R54" s="18">
        <v>1.41574908988338E-3</v>
      </c>
      <c r="S54" s="18">
        <v>4.5172375945512801E-3</v>
      </c>
      <c r="T54" s="18" t="s">
        <v>2755</v>
      </c>
      <c r="U54" s="38"/>
    </row>
    <row r="55" spans="1:21">
      <c r="A55" s="18" t="s">
        <v>1714</v>
      </c>
      <c r="B55" s="18">
        <v>1.5108848983949059</v>
      </c>
      <c r="C55" s="18">
        <v>2.4051249241813664</v>
      </c>
      <c r="D55" s="18">
        <v>5.54036185731697E-4</v>
      </c>
      <c r="E55" s="18">
        <v>2.1464180797665399E-3</v>
      </c>
      <c r="F55" s="18" t="s">
        <v>2754</v>
      </c>
      <c r="G55" s="18"/>
      <c r="H55" s="18" t="s">
        <v>544</v>
      </c>
      <c r="I55" s="18">
        <v>1.5852085660256801</v>
      </c>
      <c r="J55" s="18">
        <v>1.665980200226554</v>
      </c>
      <c r="K55" s="18">
        <v>2.7785549915689201E-2</v>
      </c>
      <c r="L55" s="18">
        <v>4.99287274819495E-2</v>
      </c>
      <c r="M55" s="18" t="s">
        <v>2755</v>
      </c>
      <c r="N55" s="38"/>
      <c r="O55" s="18" t="s">
        <v>2007</v>
      </c>
      <c r="P55" s="18">
        <v>3.6834858526677823</v>
      </c>
      <c r="Q55" s="18">
        <v>1.9647613798538903</v>
      </c>
      <c r="R55" s="18">
        <v>1.9895561910637701E-8</v>
      </c>
      <c r="S55" s="18">
        <v>5.2132763157894697E-7</v>
      </c>
      <c r="T55" s="18" t="s">
        <v>2753</v>
      </c>
      <c r="U55" s="38"/>
    </row>
    <row r="56" spans="1:21">
      <c r="A56" s="18" t="s">
        <v>1715</v>
      </c>
      <c r="B56" s="18">
        <v>1.646611782981569</v>
      </c>
      <c r="C56" s="18">
        <v>2.2913998710099022</v>
      </c>
      <c r="D56" s="18">
        <v>3.0607741879327098E-3</v>
      </c>
      <c r="E56" s="18">
        <v>8.3785532089825903E-3</v>
      </c>
      <c r="F56" s="18" t="s">
        <v>2755</v>
      </c>
      <c r="G56" s="18"/>
      <c r="H56" s="18" t="s">
        <v>545</v>
      </c>
      <c r="I56" s="18">
        <v>1.9520175979680989</v>
      </c>
      <c r="J56" s="18">
        <v>2.7632001185163726</v>
      </c>
      <c r="K56" s="18">
        <v>5.5317625331960099E-3</v>
      </c>
      <c r="L56" s="18">
        <v>1.3387852673825E-2</v>
      </c>
      <c r="M56" s="18" t="s">
        <v>2755</v>
      </c>
      <c r="N56" s="38"/>
      <c r="O56" s="18" t="s">
        <v>2008</v>
      </c>
      <c r="P56" s="18">
        <v>7.6277452945848339</v>
      </c>
      <c r="Q56" s="18">
        <v>5.0216467350027481</v>
      </c>
      <c r="R56" s="18">
        <v>3.1208764876727201E-14</v>
      </c>
      <c r="S56" s="18">
        <v>9.3178800000000007E-12</v>
      </c>
      <c r="T56" s="18" t="s">
        <v>2753</v>
      </c>
      <c r="U56" s="38"/>
    </row>
    <row r="57" spans="1:21">
      <c r="A57" s="18" t="s">
        <v>1716</v>
      </c>
      <c r="B57" s="18">
        <v>2.2005367827767879</v>
      </c>
      <c r="C57" s="18">
        <v>2.5253305151988661</v>
      </c>
      <c r="D57" s="18">
        <v>1.4916651068080599E-4</v>
      </c>
      <c r="E57" s="18">
        <v>7.5314834404057503E-4</v>
      </c>
      <c r="F57" s="18" t="s">
        <v>2755</v>
      </c>
      <c r="G57" s="18"/>
      <c r="H57" s="18" t="s">
        <v>546</v>
      </c>
      <c r="I57" s="18">
        <v>1.6954054915478582</v>
      </c>
      <c r="J57" s="18">
        <v>1.8438915913850391</v>
      </c>
      <c r="K57" s="18">
        <v>3.4358672854887601E-4</v>
      </c>
      <c r="L57" s="18">
        <v>1.4669372058613299E-3</v>
      </c>
      <c r="M57" s="18" t="s">
        <v>2755</v>
      </c>
      <c r="N57" s="38"/>
      <c r="O57" s="18" t="s">
        <v>2009</v>
      </c>
      <c r="P57" s="18">
        <v>3.6738157872015234</v>
      </c>
      <c r="Q57" s="18">
        <v>8.1202029261497799</v>
      </c>
      <c r="R57" s="18">
        <v>1.4018807552695899E-12</v>
      </c>
      <c r="S57" s="18">
        <v>1.6396470588235301E-10</v>
      </c>
      <c r="T57" s="18" t="s">
        <v>2753</v>
      </c>
      <c r="U57" s="38"/>
    </row>
    <row r="58" spans="1:21">
      <c r="A58" s="18" t="s">
        <v>1717</v>
      </c>
      <c r="B58" s="18">
        <v>3.1967373607116927</v>
      </c>
      <c r="C58" s="18">
        <v>5.9814125329463188</v>
      </c>
      <c r="D58" s="18">
        <v>1.9013336790444001E-2</v>
      </c>
      <c r="E58" s="18">
        <v>3.6638605505806401E-2</v>
      </c>
      <c r="F58" s="18" t="s">
        <v>2755</v>
      </c>
      <c r="G58" s="18"/>
      <c r="H58" s="18" t="s">
        <v>547</v>
      </c>
      <c r="I58" s="18">
        <v>1.9383036749761595</v>
      </c>
      <c r="J58" s="18">
        <v>2.4325585901859017</v>
      </c>
      <c r="K58" s="18">
        <v>4.2657172435579304E-3</v>
      </c>
      <c r="L58" s="18">
        <v>1.09722518678433E-2</v>
      </c>
      <c r="M58" s="18" t="s">
        <v>2755</v>
      </c>
      <c r="N58" s="38"/>
      <c r="O58" s="18" t="s">
        <v>2010</v>
      </c>
      <c r="P58" s="18">
        <v>3.0963815779300892</v>
      </c>
      <c r="Q58" s="18">
        <v>1.9122451997117071</v>
      </c>
      <c r="R58" s="18">
        <v>5.4210482663366703E-10</v>
      </c>
      <c r="S58" s="18">
        <v>2.3459173913043499E-8</v>
      </c>
      <c r="T58" s="18" t="s">
        <v>2755</v>
      </c>
      <c r="U58" s="38"/>
    </row>
    <row r="59" spans="1:21">
      <c r="A59" s="18" t="s">
        <v>1718</v>
      </c>
      <c r="B59" s="18">
        <v>1.7140010979415552</v>
      </c>
      <c r="C59" s="18">
        <v>2.1865013904574768</v>
      </c>
      <c r="D59" s="18">
        <v>1.06237310421312E-2</v>
      </c>
      <c r="E59" s="18">
        <v>2.2752077899964099E-2</v>
      </c>
      <c r="F59" s="18" t="s">
        <v>2755</v>
      </c>
      <c r="G59" s="18"/>
      <c r="H59" s="18" t="s">
        <v>548</v>
      </c>
      <c r="I59" s="18">
        <v>1.6247011376604572</v>
      </c>
      <c r="J59" s="18">
        <v>1.7945454839250188</v>
      </c>
      <c r="K59" s="18">
        <v>4.7997084713118703E-5</v>
      </c>
      <c r="L59" s="18">
        <v>3.1028571428571401E-4</v>
      </c>
      <c r="M59" s="18" t="s">
        <v>2755</v>
      </c>
      <c r="N59" s="38"/>
      <c r="O59" s="18" t="s">
        <v>2011</v>
      </c>
      <c r="P59" s="18">
        <v>14.216126074554559</v>
      </c>
      <c r="Q59" s="18">
        <v>7.6107785531688421</v>
      </c>
      <c r="R59" s="18">
        <v>9.3148728582902297E-16</v>
      </c>
      <c r="S59" s="18">
        <v>9.2681050000000005E-13</v>
      </c>
      <c r="T59" s="18" t="s">
        <v>2753</v>
      </c>
      <c r="U59" s="38"/>
    </row>
    <row r="60" spans="1:21">
      <c r="A60" s="18" t="s">
        <v>1719</v>
      </c>
      <c r="B60" s="18">
        <v>2.9777861304422331</v>
      </c>
      <c r="C60" s="18">
        <v>6.6512340617349697</v>
      </c>
      <c r="D60" s="18">
        <v>4.0951576350720602E-2</v>
      </c>
      <c r="E60" s="18">
        <v>6.8267865879988801E-2</v>
      </c>
      <c r="F60" s="18" t="s">
        <v>2755</v>
      </c>
      <c r="G60" s="18"/>
      <c r="H60" s="18" t="s">
        <v>549</v>
      </c>
      <c r="I60" s="18">
        <v>5.8793527721815613</v>
      </c>
      <c r="J60" s="18">
        <v>4.7199224778245057</v>
      </c>
      <c r="K60" s="18">
        <v>6.18707158551564E-3</v>
      </c>
      <c r="L60" s="18">
        <v>1.45701568274232E-2</v>
      </c>
      <c r="M60" s="18" t="s">
        <v>2753</v>
      </c>
      <c r="N60" s="38"/>
      <c r="O60" s="18" t="s">
        <v>2012</v>
      </c>
      <c r="P60" s="18">
        <v>4.2124477632442785</v>
      </c>
      <c r="Q60" s="18">
        <v>2.3388260022160079</v>
      </c>
      <c r="R60" s="18">
        <v>1.20739166618844E-8</v>
      </c>
      <c r="S60" s="18">
        <v>3.5602610837438402E-7</v>
      </c>
      <c r="T60" s="18" t="s">
        <v>2755</v>
      </c>
      <c r="U60" s="38"/>
    </row>
    <row r="61" spans="1:21">
      <c r="A61" s="18" t="s">
        <v>1720</v>
      </c>
      <c r="B61" s="18">
        <v>1.6694165130362737</v>
      </c>
      <c r="C61" s="18">
        <v>1.6088306591495818</v>
      </c>
      <c r="D61" s="18">
        <v>9.5652949002140008E-3</v>
      </c>
      <c r="E61" s="18">
        <v>2.0882129764254399E-2</v>
      </c>
      <c r="F61" s="18" t="s">
        <v>2755</v>
      </c>
      <c r="G61" s="18"/>
      <c r="H61" s="18" t="s">
        <v>550</v>
      </c>
      <c r="I61" s="18">
        <v>4.0009490428226506</v>
      </c>
      <c r="J61" s="18">
        <v>2.0107996682516243</v>
      </c>
      <c r="K61" s="18">
        <v>1.12016419586861E-4</v>
      </c>
      <c r="L61" s="18">
        <v>6.0385520577617305E-4</v>
      </c>
      <c r="M61" s="18" t="s">
        <v>2755</v>
      </c>
      <c r="N61" s="38"/>
      <c r="O61" s="18" t="s">
        <v>2013</v>
      </c>
      <c r="P61" s="18">
        <v>17.51444012387396</v>
      </c>
      <c r="Q61" s="18">
        <v>4.9790384926626299</v>
      </c>
      <c r="R61" s="18">
        <v>6.3828395494162496E-12</v>
      </c>
      <c r="S61" s="18">
        <v>6.0488476190476202E-10</v>
      </c>
      <c r="T61" s="18" t="s">
        <v>2753</v>
      </c>
      <c r="U61" s="38"/>
    </row>
    <row r="62" spans="1:21">
      <c r="A62" s="18" t="s">
        <v>1721</v>
      </c>
      <c r="B62" s="18">
        <v>1.6400079480209435</v>
      </c>
      <c r="C62" s="18">
        <v>2.631165587864396</v>
      </c>
      <c r="D62" s="18">
        <v>1.9697334719876902E-2</v>
      </c>
      <c r="E62" s="18">
        <v>3.7651481165759997E-2</v>
      </c>
      <c r="F62" s="18" t="s">
        <v>2755</v>
      </c>
      <c r="G62" s="18"/>
      <c r="H62" s="18" t="s">
        <v>551</v>
      </c>
      <c r="I62" s="18">
        <v>2.637090330957935</v>
      </c>
      <c r="J62" s="18">
        <v>1.566266006197367</v>
      </c>
      <c r="K62" s="18">
        <v>3.1467598794931099E-6</v>
      </c>
      <c r="L62" s="18">
        <v>3.5975047801147203E-5</v>
      </c>
      <c r="M62" s="18" t="s">
        <v>2755</v>
      </c>
      <c r="N62" s="38"/>
      <c r="O62" s="18" t="s">
        <v>2014</v>
      </c>
      <c r="P62" s="18">
        <v>4.2346751371076916</v>
      </c>
      <c r="Q62" s="18">
        <v>1.7403772150695993</v>
      </c>
      <c r="R62" s="18">
        <v>3.0510126837534298E-11</v>
      </c>
      <c r="S62" s="18">
        <v>2.19489759036145E-9</v>
      </c>
      <c r="T62" s="18" t="s">
        <v>2753</v>
      </c>
      <c r="U62" s="38"/>
    </row>
    <row r="63" spans="1:21">
      <c r="A63" s="18" t="s">
        <v>1722</v>
      </c>
      <c r="B63" s="18">
        <v>1.7295830334266933</v>
      </c>
      <c r="C63" s="18">
        <v>1.5108711184956083</v>
      </c>
      <c r="D63" s="18">
        <v>6.8739302271147399E-4</v>
      </c>
      <c r="E63" s="18">
        <v>2.5422900241486102E-3</v>
      </c>
      <c r="F63" s="18" t="s">
        <v>2755</v>
      </c>
      <c r="G63" s="18"/>
      <c r="H63" s="18" t="s">
        <v>552</v>
      </c>
      <c r="I63" s="18">
        <v>2.1763248949420984</v>
      </c>
      <c r="J63" s="18">
        <v>1.8677643560384061</v>
      </c>
      <c r="K63" s="18">
        <v>4.3847913598276098E-2</v>
      </c>
      <c r="L63" s="18">
        <v>7.2209426612076105E-2</v>
      </c>
      <c r="M63" s="18" t="s">
        <v>2755</v>
      </c>
      <c r="N63" s="38"/>
      <c r="O63" s="18" t="s">
        <v>2015</v>
      </c>
      <c r="P63" s="18">
        <v>3.1252603003483701</v>
      </c>
      <c r="Q63" s="18">
        <v>2.1756477313965923</v>
      </c>
      <c r="R63" s="18">
        <v>6.8038085800604097E-12</v>
      </c>
      <c r="S63" s="18">
        <v>6.3463124999999999E-10</v>
      </c>
      <c r="T63" s="18" t="s">
        <v>2755</v>
      </c>
      <c r="U63" s="38"/>
    </row>
    <row r="64" spans="1:21">
      <c r="A64" s="18" t="s">
        <v>1723</v>
      </c>
      <c r="B64" s="18">
        <v>8.6618772663657513</v>
      </c>
      <c r="C64" s="18">
        <v>10.349987564844282</v>
      </c>
      <c r="D64" s="18">
        <v>2.6165250654050401E-7</v>
      </c>
      <c r="E64" s="18">
        <v>4.5892258064516099E-6</v>
      </c>
      <c r="F64" s="18" t="s">
        <v>2754</v>
      </c>
      <c r="G64" s="18"/>
      <c r="H64" s="18" t="s">
        <v>553</v>
      </c>
      <c r="I64" s="18">
        <v>1.528159489262475</v>
      </c>
      <c r="J64" s="18">
        <v>1.675030269978443</v>
      </c>
      <c r="K64" s="18">
        <v>2.5876272270146401E-5</v>
      </c>
      <c r="L64" s="18">
        <v>1.9459207547169801E-4</v>
      </c>
      <c r="M64" s="18" t="s">
        <v>2755</v>
      </c>
      <c r="N64" s="38"/>
      <c r="O64" s="18" t="s">
        <v>2016</v>
      </c>
      <c r="P64" s="18">
        <v>4.9980181230775189</v>
      </c>
      <c r="Q64" s="18">
        <v>3.7060307622051281</v>
      </c>
      <c r="R64" s="18">
        <v>7.93107217610999E-14</v>
      </c>
      <c r="S64" s="18">
        <v>1.4988496875E-11</v>
      </c>
      <c r="T64" s="18" t="s">
        <v>2755</v>
      </c>
      <c r="U64" s="38"/>
    </row>
    <row r="65" spans="1:21">
      <c r="A65" s="18" t="s">
        <v>1724</v>
      </c>
      <c r="B65" s="18">
        <v>2.4646603821962256</v>
      </c>
      <c r="C65" s="18">
        <v>1.6560100464858531</v>
      </c>
      <c r="D65" s="18">
        <v>4.8644343941807097E-2</v>
      </c>
      <c r="E65" s="18">
        <v>7.8591470573978903E-2</v>
      </c>
      <c r="F65" s="18" t="s">
        <v>2755</v>
      </c>
      <c r="G65" s="18"/>
      <c r="H65" s="18" t="s">
        <v>554</v>
      </c>
      <c r="I65" s="18">
        <v>1.7679896812378941</v>
      </c>
      <c r="J65" s="18">
        <v>1.6401232774163161</v>
      </c>
      <c r="K65" s="18">
        <v>1.7535612606293301E-4</v>
      </c>
      <c r="L65" s="18">
        <v>8.5502154122449E-4</v>
      </c>
      <c r="M65" s="18" t="s">
        <v>2755</v>
      </c>
      <c r="N65" s="38"/>
      <c r="O65" s="18" t="s">
        <v>2017</v>
      </c>
      <c r="P65" s="18">
        <v>3.5444169530187124</v>
      </c>
      <c r="Q65" s="18">
        <v>1.6925987890117131</v>
      </c>
      <c r="R65" s="18">
        <v>8.8836266640330905E-7</v>
      </c>
      <c r="S65" s="18">
        <v>1.3128772277227701E-5</v>
      </c>
      <c r="T65" s="18" t="s">
        <v>2755</v>
      </c>
      <c r="U65" s="38"/>
    </row>
    <row r="66" spans="1:21">
      <c r="A66" s="18" t="s">
        <v>1725</v>
      </c>
      <c r="B66" s="18">
        <v>2.7636981600705894</v>
      </c>
      <c r="C66" s="18">
        <v>2.9204287933605033</v>
      </c>
      <c r="D66" s="18">
        <v>2.66861231867822E-3</v>
      </c>
      <c r="E66" s="18">
        <v>7.5364631092198599E-3</v>
      </c>
      <c r="F66" s="18" t="s">
        <v>2755</v>
      </c>
      <c r="G66" s="18"/>
      <c r="H66" s="18" t="s">
        <v>555</v>
      </c>
      <c r="I66" s="18">
        <v>1.7003860204110637</v>
      </c>
      <c r="J66" s="18">
        <v>2.0330094089880926</v>
      </c>
      <c r="K66" s="18">
        <v>1.3923652744200101E-4</v>
      </c>
      <c r="L66" s="18">
        <v>7.13873477253219E-4</v>
      </c>
      <c r="M66" s="18" t="s">
        <v>2755</v>
      </c>
      <c r="N66" s="38"/>
      <c r="O66" s="18" t="s">
        <v>2018</v>
      </c>
      <c r="P66" s="18">
        <v>2.7903294774453093</v>
      </c>
      <c r="Q66" s="18">
        <v>1.6788851127269295</v>
      </c>
      <c r="R66" s="18">
        <v>8.1954794281634596E-6</v>
      </c>
      <c r="S66" s="18">
        <v>7.8491346153846206E-5</v>
      </c>
      <c r="T66" s="18" t="s">
        <v>2753</v>
      </c>
      <c r="U66" s="38"/>
    </row>
    <row r="67" spans="1:21">
      <c r="A67" s="18" t="s">
        <v>1726</v>
      </c>
      <c r="B67" s="18">
        <v>1.7022544797491357</v>
      </c>
      <c r="C67" s="18">
        <v>2.0257299830341218</v>
      </c>
      <c r="D67" s="18">
        <v>3.3575331083377999E-3</v>
      </c>
      <c r="E67" s="18">
        <v>9.0458027104194892E-3</v>
      </c>
      <c r="F67" s="18" t="s">
        <v>2755</v>
      </c>
      <c r="G67" s="18"/>
      <c r="H67" s="18" t="s">
        <v>556</v>
      </c>
      <c r="I67" s="18">
        <v>3.3965034303994579</v>
      </c>
      <c r="J67" s="18">
        <v>2.4915075832538482</v>
      </c>
      <c r="K67" s="18">
        <v>1.7792324053497501E-5</v>
      </c>
      <c r="L67" s="18">
        <v>1.43287601078167E-4</v>
      </c>
      <c r="M67" s="18" t="s">
        <v>2755</v>
      </c>
      <c r="N67" s="38"/>
      <c r="O67" s="18" t="s">
        <v>2019</v>
      </c>
      <c r="P67" s="18">
        <v>13.654842818295135</v>
      </c>
      <c r="Q67" s="18">
        <v>7.0979271209888983</v>
      </c>
      <c r="R67" s="18">
        <v>5.1132527226491597E-11</v>
      </c>
      <c r="S67" s="18">
        <v>3.3540692307692299E-9</v>
      </c>
      <c r="T67" s="18" t="s">
        <v>2755</v>
      </c>
      <c r="U67" s="38"/>
    </row>
    <row r="68" spans="1:21">
      <c r="A68" s="18" t="s">
        <v>1727</v>
      </c>
      <c r="B68" s="18">
        <v>2.4975658159910168</v>
      </c>
      <c r="C68" s="18">
        <v>3.6922121493609805</v>
      </c>
      <c r="D68" s="18">
        <v>6.9100288260673793E-5</v>
      </c>
      <c r="E68" s="18">
        <v>4.1439186746988001E-4</v>
      </c>
      <c r="F68" s="18" t="s">
        <v>2755</v>
      </c>
      <c r="G68" s="18"/>
      <c r="H68" s="18" t="s">
        <v>557</v>
      </c>
      <c r="I68" s="18">
        <v>1.5108966574052556</v>
      </c>
      <c r="J68" s="18">
        <v>1.6968820344294684</v>
      </c>
      <c r="K68" s="18">
        <v>1.28720082881096E-4</v>
      </c>
      <c r="L68" s="18">
        <v>6.6914234986945205E-4</v>
      </c>
      <c r="M68" s="18" t="s">
        <v>2755</v>
      </c>
      <c r="N68" s="38"/>
      <c r="O68" s="18" t="s">
        <v>2020</v>
      </c>
      <c r="P68" s="18">
        <v>2.8437400754685669</v>
      </c>
      <c r="Q68" s="18">
        <v>1.7127519749814752</v>
      </c>
      <c r="R68" s="18">
        <v>9.4015296250862506E-3</v>
      </c>
      <c r="S68" s="18">
        <v>2.0569721131868099E-2</v>
      </c>
      <c r="T68" s="18" t="s">
        <v>2755</v>
      </c>
      <c r="U68" s="38"/>
    </row>
    <row r="69" spans="1:21">
      <c r="A69" s="18" t="s">
        <v>1728</v>
      </c>
      <c r="B69" s="18">
        <v>2.2439420489006152</v>
      </c>
      <c r="C69" s="18">
        <v>2.0825160758278654</v>
      </c>
      <c r="D69" s="18">
        <v>1.21451440792726E-4</v>
      </c>
      <c r="E69" s="18">
        <v>6.4253925863596098E-4</v>
      </c>
      <c r="F69" s="18" t="s">
        <v>2755</v>
      </c>
      <c r="G69" s="18"/>
      <c r="H69" s="18" t="s">
        <v>558</v>
      </c>
      <c r="I69" s="18">
        <v>2.0226915656569764</v>
      </c>
      <c r="J69" s="18">
        <v>2.2894564178646983</v>
      </c>
      <c r="K69" s="18">
        <v>1.16894397389587E-4</v>
      </c>
      <c r="L69" s="18">
        <v>6.2395698123324402E-4</v>
      </c>
      <c r="M69" s="18" t="s">
        <v>2755</v>
      </c>
      <c r="N69" s="38"/>
      <c r="O69" s="18" t="s">
        <v>2021</v>
      </c>
      <c r="P69" s="18">
        <v>6.1962239701155637</v>
      </c>
      <c r="Q69" s="18">
        <v>2.7365869082342882</v>
      </c>
      <c r="R69" s="18">
        <v>1.7886314105082401E-8</v>
      </c>
      <c r="S69" s="18">
        <v>4.7944708520179399E-7</v>
      </c>
      <c r="T69" s="18" t="s">
        <v>2753</v>
      </c>
      <c r="U69" s="38"/>
    </row>
    <row r="70" spans="1:21">
      <c r="A70" s="18" t="s">
        <v>1729</v>
      </c>
      <c r="B70" s="18">
        <v>1.9426663839136336</v>
      </c>
      <c r="C70" s="18">
        <v>2.2691268345754625</v>
      </c>
      <c r="D70" s="18">
        <v>2.1808351746507E-3</v>
      </c>
      <c r="E70" s="18">
        <v>6.3884882074546302E-3</v>
      </c>
      <c r="F70" s="18" t="s">
        <v>2754</v>
      </c>
      <c r="G70" s="18"/>
      <c r="H70" s="18" t="s">
        <v>559</v>
      </c>
      <c r="I70" s="18">
        <v>1.7244426437599536</v>
      </c>
      <c r="J70" s="18">
        <v>1.8561853859129684</v>
      </c>
      <c r="K70" s="18">
        <v>4.1672579968755504E-6</v>
      </c>
      <c r="L70" s="18">
        <v>4.5040524412296603E-5</v>
      </c>
      <c r="M70" s="18" t="s">
        <v>2755</v>
      </c>
      <c r="N70" s="38"/>
      <c r="O70" s="18" t="s">
        <v>2022</v>
      </c>
      <c r="P70" s="18">
        <v>11.25646676063392</v>
      </c>
      <c r="Q70" s="18">
        <v>25.76052664507743</v>
      </c>
      <c r="R70" s="18">
        <v>2.8759917609494099E-5</v>
      </c>
      <c r="S70" s="18">
        <v>2.1132972972972999E-4</v>
      </c>
      <c r="T70" s="18" t="s">
        <v>2755</v>
      </c>
      <c r="U70" s="38"/>
    </row>
    <row r="71" spans="1:21">
      <c r="A71" s="18" t="s">
        <v>1730</v>
      </c>
      <c r="B71" s="18">
        <v>1.9061850152059401</v>
      </c>
      <c r="C71" s="18">
        <v>1.9671636538159036</v>
      </c>
      <c r="D71" s="18">
        <v>4.8607057159830297E-2</v>
      </c>
      <c r="E71" s="18">
        <v>7.8552476044642897E-2</v>
      </c>
      <c r="F71" s="18" t="s">
        <v>2755</v>
      </c>
      <c r="G71" s="18"/>
      <c r="H71" s="18" t="s">
        <v>560</v>
      </c>
      <c r="I71" s="18">
        <v>1.9596021853951879</v>
      </c>
      <c r="J71" s="18">
        <v>1.7953695752624999</v>
      </c>
      <c r="K71" s="18">
        <v>2.8151513718124101E-4</v>
      </c>
      <c r="L71" s="18">
        <v>1.24739547106825E-3</v>
      </c>
      <c r="M71" s="18" t="s">
        <v>2755</v>
      </c>
      <c r="N71" s="38"/>
      <c r="O71" s="18" t="s">
        <v>2023</v>
      </c>
      <c r="P71" s="18">
        <v>6.7614752682588177</v>
      </c>
      <c r="Q71" s="18">
        <v>4.5118963207581544</v>
      </c>
      <c r="R71" s="18">
        <v>7.5831223654065798E-11</v>
      </c>
      <c r="S71" s="18">
        <v>4.7161812499999997E-9</v>
      </c>
      <c r="T71" s="18" t="s">
        <v>2753</v>
      </c>
      <c r="U71" s="38"/>
    </row>
    <row r="72" spans="1:21">
      <c r="A72" s="18" t="s">
        <v>1731</v>
      </c>
      <c r="B72" s="18">
        <v>2.3146829186165832</v>
      </c>
      <c r="C72" s="18">
        <v>2.2492961805822969</v>
      </c>
      <c r="D72" s="18">
        <v>1.3496562563075701E-2</v>
      </c>
      <c r="E72" s="18">
        <v>2.77886834881075E-2</v>
      </c>
      <c r="F72" s="18" t="s">
        <v>2755</v>
      </c>
      <c r="G72" s="18"/>
      <c r="H72" s="18" t="s">
        <v>561</v>
      </c>
      <c r="I72" s="18">
        <v>2.2265380865065696</v>
      </c>
      <c r="J72" s="18">
        <v>1.6406424021682977</v>
      </c>
      <c r="K72" s="18">
        <v>3.1026989355452399E-5</v>
      </c>
      <c r="L72" s="18">
        <v>2.23357056694813E-4</v>
      </c>
      <c r="M72" s="18" t="s">
        <v>2755</v>
      </c>
      <c r="N72" s="38"/>
      <c r="O72" s="18" t="s">
        <v>2024</v>
      </c>
      <c r="P72" s="18">
        <v>16.740140055115809</v>
      </c>
      <c r="Q72" s="18">
        <v>2.6683584657352202</v>
      </c>
      <c r="R72" s="18">
        <v>6.9544173497423501E-14</v>
      </c>
      <c r="S72" s="18">
        <v>1.3837450000000001E-11</v>
      </c>
      <c r="T72" s="18" t="s">
        <v>2753</v>
      </c>
      <c r="U72" s="38"/>
    </row>
    <row r="73" spans="1:21">
      <c r="A73" s="18" t="s">
        <v>1732</v>
      </c>
      <c r="B73" s="18">
        <v>1.9911438535829944</v>
      </c>
      <c r="C73" s="18">
        <v>2.6097294664448132</v>
      </c>
      <c r="D73" s="18">
        <v>3.8199628679668599E-3</v>
      </c>
      <c r="E73" s="18">
        <v>1.00160838450395E-2</v>
      </c>
      <c r="F73" s="18" t="s">
        <v>2754</v>
      </c>
      <c r="G73" s="18"/>
      <c r="H73" s="18" t="s">
        <v>562</v>
      </c>
      <c r="I73" s="18">
        <v>1.6572297161488008</v>
      </c>
      <c r="J73" s="18">
        <v>1.554698629990253</v>
      </c>
      <c r="K73" s="18">
        <v>1.1888573014194001E-3</v>
      </c>
      <c r="L73" s="18">
        <v>3.9297414836746E-3</v>
      </c>
      <c r="M73" s="18" t="s">
        <v>2755</v>
      </c>
      <c r="N73" s="38"/>
      <c r="O73" s="18" t="s">
        <v>2025</v>
      </c>
      <c r="P73" s="18">
        <v>5.3272936598504561</v>
      </c>
      <c r="Q73" s="18">
        <v>2.3665475503137499</v>
      </c>
      <c r="R73" s="18">
        <v>3.0949016506802302E-9</v>
      </c>
      <c r="S73" s="18">
        <v>1.0921047337278101E-7</v>
      </c>
      <c r="T73" s="18" t="s">
        <v>2755</v>
      </c>
      <c r="U73" s="38"/>
    </row>
    <row r="74" spans="1:21">
      <c r="A74" s="18" t="s">
        <v>1733</v>
      </c>
      <c r="B74" s="18">
        <v>8.7745845976744494</v>
      </c>
      <c r="C74" s="18">
        <v>5.6245662921909316</v>
      </c>
      <c r="D74" s="18">
        <v>6.7248378537920898E-9</v>
      </c>
      <c r="E74" s="18">
        <v>2.1464470588235299E-7</v>
      </c>
      <c r="F74" s="18" t="s">
        <v>2754</v>
      </c>
      <c r="G74" s="18"/>
      <c r="H74" s="18" t="s">
        <v>563</v>
      </c>
      <c r="I74" s="18">
        <v>1.5749729519484992</v>
      </c>
      <c r="J74" s="18">
        <v>2.3714311924916052</v>
      </c>
      <c r="K74" s="18">
        <v>1.19367461857322E-4</v>
      </c>
      <c r="L74" s="18">
        <v>6.3359419715808198E-4</v>
      </c>
      <c r="M74" s="18" t="s">
        <v>2755</v>
      </c>
      <c r="N74" s="38"/>
      <c r="O74" s="18" t="s">
        <v>2026</v>
      </c>
      <c r="P74" s="18">
        <v>2.3529488408149906</v>
      </c>
      <c r="Q74" s="18">
        <v>2.861727430354438</v>
      </c>
      <c r="R74" s="18">
        <v>4.0829876371429803E-5</v>
      </c>
      <c r="S74" s="18">
        <v>2.7851245714285701E-4</v>
      </c>
      <c r="T74" s="18" t="s">
        <v>2755</v>
      </c>
      <c r="U74" s="38"/>
    </row>
    <row r="75" spans="1:21">
      <c r="A75" s="18" t="s">
        <v>1734</v>
      </c>
      <c r="B75" s="18">
        <v>1.8975655387189694</v>
      </c>
      <c r="C75" s="18">
        <v>2.0079274252159114</v>
      </c>
      <c r="D75" s="18">
        <v>2.4637529177634798E-3</v>
      </c>
      <c r="E75" s="18">
        <v>7.0478911249999996E-3</v>
      </c>
      <c r="F75" s="18" t="s">
        <v>2755</v>
      </c>
      <c r="G75" s="18"/>
      <c r="H75" s="18" t="s">
        <v>564</v>
      </c>
      <c r="I75" s="18">
        <v>1.6911117852627848</v>
      </c>
      <c r="J75" s="18">
        <v>1.9275763040138916</v>
      </c>
      <c r="K75" s="18">
        <v>1.0769774817152001E-3</v>
      </c>
      <c r="L75" s="18">
        <v>3.6241034484506998E-3</v>
      </c>
      <c r="M75" s="18" t="s">
        <v>2755</v>
      </c>
      <c r="N75" s="38"/>
      <c r="O75" s="18" t="s">
        <v>2027</v>
      </c>
      <c r="P75" s="18">
        <v>1.907794776977314</v>
      </c>
      <c r="Q75" s="18">
        <v>2.3740239057021864</v>
      </c>
      <c r="R75" s="18">
        <v>3.7328679031116901E-4</v>
      </c>
      <c r="S75" s="18">
        <v>1.5663521376404501E-3</v>
      </c>
      <c r="T75" s="18" t="s">
        <v>2755</v>
      </c>
      <c r="U75" s="38"/>
    </row>
    <row r="76" spans="1:21">
      <c r="A76" s="18" t="s">
        <v>1735</v>
      </c>
      <c r="B76" s="18">
        <v>4.727715110525061</v>
      </c>
      <c r="C76" s="18">
        <v>7.3308149599836376</v>
      </c>
      <c r="D76" s="18">
        <v>2.3347902692985801E-4</v>
      </c>
      <c r="E76" s="18">
        <v>1.06537056302521E-3</v>
      </c>
      <c r="F76" s="18" t="s">
        <v>2755</v>
      </c>
      <c r="G76" s="18"/>
      <c r="H76" s="18" t="s">
        <v>565</v>
      </c>
      <c r="I76" s="18">
        <v>2.3279676079127469</v>
      </c>
      <c r="J76" s="18">
        <v>1.9974264776371284</v>
      </c>
      <c r="K76" s="18">
        <v>1.59932790233921E-7</v>
      </c>
      <c r="L76" s="18">
        <v>2.9865000000000001E-6</v>
      </c>
      <c r="M76" s="18" t="s">
        <v>2755</v>
      </c>
      <c r="N76" s="38"/>
      <c r="O76" s="18" t="s">
        <v>2028</v>
      </c>
      <c r="P76" s="18">
        <v>2.5870255884039692</v>
      </c>
      <c r="Q76" s="18">
        <v>12.721817133264436</v>
      </c>
      <c r="R76" s="18">
        <v>3.3137079644362397E-2</v>
      </c>
      <c r="S76" s="18">
        <v>5.7620896314410502E-2</v>
      </c>
      <c r="T76" s="18" t="s">
        <v>2755</v>
      </c>
      <c r="U76" s="38"/>
    </row>
    <row r="77" spans="1:21">
      <c r="A77" s="18" t="s">
        <v>1736</v>
      </c>
      <c r="B77" s="18">
        <v>1.8111593150982483</v>
      </c>
      <c r="C77" s="18">
        <v>2.2245264830751332</v>
      </c>
      <c r="D77" s="18">
        <v>9.6176328452542395E-5</v>
      </c>
      <c r="E77" s="18">
        <v>5.3801741573033699E-4</v>
      </c>
      <c r="F77" s="18" t="s">
        <v>2755</v>
      </c>
      <c r="G77" s="18"/>
      <c r="H77" s="18" t="s">
        <v>566</v>
      </c>
      <c r="I77" s="18">
        <v>1.5142218141989217</v>
      </c>
      <c r="J77" s="18">
        <v>1.7789387872060245</v>
      </c>
      <c r="K77" s="18">
        <v>3.6306618387617999E-2</v>
      </c>
      <c r="L77" s="18">
        <v>6.1969661678571403E-2</v>
      </c>
      <c r="M77" s="18" t="s">
        <v>2755</v>
      </c>
      <c r="N77" s="38"/>
      <c r="O77" s="18" t="s">
        <v>2029</v>
      </c>
      <c r="P77" s="18">
        <v>5.6852467869566023</v>
      </c>
      <c r="Q77" s="18">
        <v>2.0417685444775073</v>
      </c>
      <c r="R77" s="18">
        <v>1.3375338860436399E-7</v>
      </c>
      <c r="S77" s="18">
        <v>2.5986428571428601E-6</v>
      </c>
      <c r="T77" s="18" t="s">
        <v>2755</v>
      </c>
      <c r="U77" s="38"/>
    </row>
    <row r="78" spans="1:21">
      <c r="A78" s="18" t="s">
        <v>1737</v>
      </c>
      <c r="B78" s="18">
        <v>2.4580231513692454</v>
      </c>
      <c r="C78" s="18">
        <v>2.0696847560070002</v>
      </c>
      <c r="D78" s="18">
        <v>3.3405083055742502E-3</v>
      </c>
      <c r="E78" s="18">
        <v>9.0080606248306994E-3</v>
      </c>
      <c r="F78" s="18" t="s">
        <v>2755</v>
      </c>
      <c r="G78" s="18"/>
      <c r="H78" s="18" t="s">
        <v>567</v>
      </c>
      <c r="I78" s="18">
        <v>1.908331383111064</v>
      </c>
      <c r="J78" s="18">
        <v>1.6537930697708132</v>
      </c>
      <c r="K78" s="18">
        <v>5.4212912829253801E-3</v>
      </c>
      <c r="L78" s="18">
        <v>1.31899678790224E-2</v>
      </c>
      <c r="M78" s="18" t="s">
        <v>2755</v>
      </c>
      <c r="N78" s="38"/>
      <c r="O78" s="18" t="s">
        <v>2030</v>
      </c>
      <c r="P78" s="18">
        <v>6.0163137489034435</v>
      </c>
      <c r="Q78" s="18">
        <v>1.5318231244027334</v>
      </c>
      <c r="R78" s="18">
        <v>6.1372140945630002E-12</v>
      </c>
      <c r="S78" s="18">
        <v>5.9151967741935496E-10</v>
      </c>
      <c r="T78" s="18" t="s">
        <v>2753</v>
      </c>
      <c r="U78" s="38"/>
    </row>
    <row r="79" spans="1:21">
      <c r="A79" s="18" t="s">
        <v>1738</v>
      </c>
      <c r="B79" s="18">
        <v>2.9949558213366663</v>
      </c>
      <c r="C79" s="18">
        <v>1.6148152082423413</v>
      </c>
      <c r="D79" s="18">
        <v>4.75839065479201E-2</v>
      </c>
      <c r="E79" s="18">
        <v>7.7086703691619199E-2</v>
      </c>
      <c r="F79" s="18" t="s">
        <v>2755</v>
      </c>
      <c r="G79" s="18"/>
      <c r="H79" s="18" t="s">
        <v>568</v>
      </c>
      <c r="I79" s="18">
        <v>2.1318183177594312</v>
      </c>
      <c r="J79" s="18">
        <v>2.0160625676732473</v>
      </c>
      <c r="K79" s="18">
        <v>2.0715729854316301E-6</v>
      </c>
      <c r="L79" s="18">
        <v>2.5866338912133901E-5</v>
      </c>
      <c r="M79" s="18" t="s">
        <v>2755</v>
      </c>
      <c r="N79" s="38"/>
      <c r="O79" s="18" t="s">
        <v>2031</v>
      </c>
      <c r="P79" s="18">
        <v>1.8248549104001166</v>
      </c>
      <c r="Q79" s="18">
        <v>50.542056814175922</v>
      </c>
      <c r="R79" s="18">
        <v>1.082484557745E-6</v>
      </c>
      <c r="S79" s="18">
        <v>1.5178447058823499E-5</v>
      </c>
      <c r="T79" s="18" t="s">
        <v>2753</v>
      </c>
      <c r="U79" s="38"/>
    </row>
    <row r="80" spans="1:21">
      <c r="A80" s="18" t="s">
        <v>1739</v>
      </c>
      <c r="B80" s="18">
        <v>2.0490363239925613</v>
      </c>
      <c r="C80" s="18">
        <v>1.7883641581619441</v>
      </c>
      <c r="D80" s="18">
        <v>8.2116808493727897E-5</v>
      </c>
      <c r="E80" s="18">
        <v>4.75638506304559E-4</v>
      </c>
      <c r="F80" s="18" t="s">
        <v>2755</v>
      </c>
      <c r="G80" s="18"/>
      <c r="H80" s="18" t="s">
        <v>569</v>
      </c>
      <c r="I80" s="18">
        <v>2.2277872019831326</v>
      </c>
      <c r="J80" s="18">
        <v>1.5619433406952627</v>
      </c>
      <c r="K80" s="18">
        <v>3.92942129266284E-4</v>
      </c>
      <c r="L80" s="18">
        <v>1.6310233259207801E-3</v>
      </c>
      <c r="M80" s="18" t="s">
        <v>2755</v>
      </c>
      <c r="N80" s="38"/>
      <c r="O80" s="18" t="s">
        <v>2032</v>
      </c>
      <c r="P80" s="18">
        <v>3.2916557404911257</v>
      </c>
      <c r="Q80" s="18">
        <v>2.2027534816414445</v>
      </c>
      <c r="R80" s="18">
        <v>1.6311063273902901E-4</v>
      </c>
      <c r="S80" s="18">
        <v>8.0650828062913901E-4</v>
      </c>
      <c r="T80" s="18" t="s">
        <v>2753</v>
      </c>
      <c r="U80" s="38"/>
    </row>
    <row r="81" spans="1:21">
      <c r="A81" s="18" t="s">
        <v>1740</v>
      </c>
      <c r="B81" s="18">
        <v>1.5587668286802634</v>
      </c>
      <c r="C81" s="18">
        <v>2.3910840830107536</v>
      </c>
      <c r="D81" s="18">
        <v>6.2799082249875103E-5</v>
      </c>
      <c r="E81" s="18">
        <v>3.8511745379876802E-4</v>
      </c>
      <c r="F81" s="18" t="s">
        <v>2755</v>
      </c>
      <c r="G81" s="18"/>
      <c r="H81" s="18" t="s">
        <v>570</v>
      </c>
      <c r="I81" s="18">
        <v>1.9628592246327419</v>
      </c>
      <c r="J81" s="18">
        <v>1.8161853385420728</v>
      </c>
      <c r="K81" s="18">
        <v>2.7507994599011001E-2</v>
      </c>
      <c r="L81" s="18">
        <v>4.9519365320976498E-2</v>
      </c>
      <c r="M81" s="18" t="s">
        <v>2755</v>
      </c>
      <c r="N81" s="38"/>
      <c r="O81" s="18" t="s">
        <v>2033</v>
      </c>
      <c r="P81" s="18">
        <v>9.1056145380257068</v>
      </c>
      <c r="Q81" s="18">
        <v>6.2564789808148111</v>
      </c>
      <c r="R81" s="18">
        <v>1.04863851955923E-14</v>
      </c>
      <c r="S81" s="18">
        <v>3.91978125E-12</v>
      </c>
      <c r="T81" s="18" t="s">
        <v>2753</v>
      </c>
      <c r="U81" s="38"/>
    </row>
    <row r="82" spans="1:21">
      <c r="A82" s="18" t="s">
        <v>1741</v>
      </c>
      <c r="B82" s="18">
        <v>1.6780699971966291</v>
      </c>
      <c r="C82" s="18">
        <v>1.6970106090556107</v>
      </c>
      <c r="D82" s="18">
        <v>4.5257978333581403E-2</v>
      </c>
      <c r="E82" s="18">
        <v>7.4024864259036094E-2</v>
      </c>
      <c r="F82" s="18" t="s">
        <v>2755</v>
      </c>
      <c r="G82" s="18"/>
      <c r="H82" s="18" t="s">
        <v>571</v>
      </c>
      <c r="I82" s="18">
        <v>1.7519520270708138</v>
      </c>
      <c r="J82" s="18">
        <v>1.9244627968367667</v>
      </c>
      <c r="K82" s="18">
        <v>6.9704135258623598E-7</v>
      </c>
      <c r="L82" s="18">
        <v>1.0729847938144301E-5</v>
      </c>
      <c r="M82" s="18" t="s">
        <v>2755</v>
      </c>
      <c r="N82" s="38"/>
      <c r="O82" s="18" t="s">
        <v>2034</v>
      </c>
      <c r="P82" s="18">
        <v>5.4533678190385793</v>
      </c>
      <c r="Q82" s="18">
        <v>2.2592072921049366</v>
      </c>
      <c r="R82" s="18">
        <v>1.3817621787142999E-9</v>
      </c>
      <c r="S82" s="18">
        <v>5.2838076923076903E-8</v>
      </c>
      <c r="T82" s="18" t="s">
        <v>2753</v>
      </c>
      <c r="U82" s="38"/>
    </row>
    <row r="83" spans="1:21">
      <c r="A83" s="18" t="s">
        <v>1742</v>
      </c>
      <c r="B83" s="18">
        <v>3.2358854726726149</v>
      </c>
      <c r="C83" s="18">
        <v>2.9283759318436822</v>
      </c>
      <c r="D83" s="18">
        <v>8.0905009486821795E-6</v>
      </c>
      <c r="E83" s="18">
        <v>7.7812512077294704E-5</v>
      </c>
      <c r="F83" s="18" t="s">
        <v>2755</v>
      </c>
      <c r="G83" s="18"/>
      <c r="H83" s="18" t="s">
        <v>572</v>
      </c>
      <c r="I83" s="18">
        <v>1.7956591798113881</v>
      </c>
      <c r="J83" s="18">
        <v>1.6373119050324738</v>
      </c>
      <c r="K83" s="18">
        <v>2.2825854736992401E-2</v>
      </c>
      <c r="L83" s="18">
        <v>4.2579272927857598E-2</v>
      </c>
      <c r="M83" s="18" t="s">
        <v>2755</v>
      </c>
      <c r="N83" s="38"/>
      <c r="O83" s="18" t="s">
        <v>2035</v>
      </c>
      <c r="P83" s="18">
        <v>1.9904898795609083</v>
      </c>
      <c r="Q83" s="18">
        <v>1.5121936100464364</v>
      </c>
      <c r="R83" s="18">
        <v>1.88083215141964E-2</v>
      </c>
      <c r="S83" s="18">
        <v>3.6368438752347E-2</v>
      </c>
      <c r="T83" s="18" t="s">
        <v>2753</v>
      </c>
      <c r="U83" s="38"/>
    </row>
    <row r="84" spans="1:21">
      <c r="A84" s="18" t="s">
        <v>1743</v>
      </c>
      <c r="B84" s="18">
        <v>2.1767978706198545</v>
      </c>
      <c r="C84" s="18">
        <v>2.3602631983581368</v>
      </c>
      <c r="D84" s="18">
        <v>2.3554832722760899E-3</v>
      </c>
      <c r="E84" s="18">
        <v>6.7967632652173897E-3</v>
      </c>
      <c r="F84" s="18" t="s">
        <v>2754</v>
      </c>
      <c r="G84" s="18"/>
      <c r="H84" s="18" t="s">
        <v>573</v>
      </c>
      <c r="I84" s="18">
        <v>2.3550581251023011</v>
      </c>
      <c r="J84" s="18">
        <v>2.218755868815153</v>
      </c>
      <c r="K84" s="18">
        <v>1.34480540771792E-6</v>
      </c>
      <c r="L84" s="18">
        <v>1.7986112359550599E-5</v>
      </c>
      <c r="M84" s="18" t="s">
        <v>2755</v>
      </c>
      <c r="N84" s="38"/>
      <c r="O84" s="18" t="s">
        <v>2036</v>
      </c>
      <c r="P84" s="18">
        <v>2.9174881107609485</v>
      </c>
      <c r="Q84" s="18">
        <v>2.8121841793311848</v>
      </c>
      <c r="R84" s="18">
        <v>5.6607328301998797E-9</v>
      </c>
      <c r="S84" s="18">
        <v>1.8368580645161301E-7</v>
      </c>
      <c r="T84" s="18" t="s">
        <v>2755</v>
      </c>
      <c r="U84" s="38"/>
    </row>
    <row r="85" spans="1:21">
      <c r="A85" s="18" t="s">
        <v>1744</v>
      </c>
      <c r="B85" s="18">
        <v>1.6877402105628567</v>
      </c>
      <c r="C85" s="18">
        <v>1.5475675758271032</v>
      </c>
      <c r="D85" s="18">
        <v>4.7172948396545199E-3</v>
      </c>
      <c r="E85" s="18">
        <v>1.18787533874368E-2</v>
      </c>
      <c r="F85" s="18" t="s">
        <v>2754</v>
      </c>
      <c r="G85" s="18"/>
      <c r="H85" s="18" t="s">
        <v>574</v>
      </c>
      <c r="I85" s="18">
        <v>1.809501022625791</v>
      </c>
      <c r="J85" s="18">
        <v>1.5323307824732437</v>
      </c>
      <c r="K85" s="18">
        <v>6.9447543842512103E-4</v>
      </c>
      <c r="L85" s="18">
        <v>2.5589754318322E-3</v>
      </c>
      <c r="M85" s="18" t="s">
        <v>2755</v>
      </c>
      <c r="N85" s="38"/>
      <c r="O85" s="18" t="s">
        <v>2037</v>
      </c>
      <c r="P85" s="18">
        <v>2.9345607120275368</v>
      </c>
      <c r="Q85" s="18">
        <v>3.0635839460071104</v>
      </c>
      <c r="R85" s="18">
        <v>5.7093155400608298E-7</v>
      </c>
      <c r="S85" s="18">
        <v>9.02270634920635E-6</v>
      </c>
      <c r="T85" s="18" t="s">
        <v>2755</v>
      </c>
      <c r="U85" s="38"/>
    </row>
    <row r="86" spans="1:21">
      <c r="A86" s="18" t="s">
        <v>1745</v>
      </c>
      <c r="B86" s="18">
        <v>1.9313128747484314</v>
      </c>
      <c r="C86" s="18">
        <v>2.0252671192457159</v>
      </c>
      <c r="D86" s="18">
        <v>1.3104817488704399E-2</v>
      </c>
      <c r="E86" s="18">
        <v>2.7084799979584798E-2</v>
      </c>
      <c r="F86" s="18" t="s">
        <v>2755</v>
      </c>
      <c r="G86" s="18"/>
      <c r="H86" s="18" t="s">
        <v>575</v>
      </c>
      <c r="I86" s="18">
        <v>2.6806900205390232</v>
      </c>
      <c r="J86" s="18">
        <v>1.9918222062984523</v>
      </c>
      <c r="K86" s="18">
        <v>1.1374054842246001E-3</v>
      </c>
      <c r="L86" s="18">
        <v>3.7890240184049102E-3</v>
      </c>
      <c r="M86" s="18" t="s">
        <v>2755</v>
      </c>
      <c r="N86" s="38"/>
      <c r="O86" s="18" t="s">
        <v>2038</v>
      </c>
      <c r="P86" s="18">
        <v>4.3625520873858603</v>
      </c>
      <c r="Q86" s="18">
        <v>1.5526662230386445</v>
      </c>
      <c r="R86" s="18">
        <v>1.77729062004625E-10</v>
      </c>
      <c r="S86" s="18">
        <v>8.9344033613445401E-9</v>
      </c>
      <c r="T86" s="18" t="s">
        <v>2755</v>
      </c>
      <c r="U86" s="38"/>
    </row>
    <row r="87" spans="1:21">
      <c r="A87" s="18" t="s">
        <v>1746</v>
      </c>
      <c r="B87" s="18">
        <v>1.5160383935345967</v>
      </c>
      <c r="C87" s="18">
        <v>1.8068923103063554</v>
      </c>
      <c r="D87" s="18">
        <v>3.4007507143616098E-4</v>
      </c>
      <c r="E87" s="18">
        <v>1.45442336220472E-3</v>
      </c>
      <c r="F87" s="18" t="s">
        <v>2754</v>
      </c>
      <c r="G87" s="18"/>
      <c r="H87" s="18" t="s">
        <v>576</v>
      </c>
      <c r="I87" s="18">
        <v>2.168751917250817</v>
      </c>
      <c r="J87" s="18">
        <v>1.9107630591065301</v>
      </c>
      <c r="K87" s="18">
        <v>5.9262359012952704E-3</v>
      </c>
      <c r="L87" s="18">
        <v>1.4074515955467199E-2</v>
      </c>
      <c r="M87" s="18" t="s">
        <v>2755</v>
      </c>
      <c r="O87" s="18" t="s">
        <v>2039</v>
      </c>
      <c r="P87" s="18">
        <v>5.9413673962548161</v>
      </c>
      <c r="Q87" s="18">
        <v>4.4242871235148513</v>
      </c>
      <c r="R87" s="18">
        <v>2.3383290686497498E-10</v>
      </c>
      <c r="S87" s="18">
        <v>1.15510909090909E-8</v>
      </c>
      <c r="T87" s="18" t="s">
        <v>2755</v>
      </c>
      <c r="U87" s="38"/>
    </row>
    <row r="88" spans="1:21">
      <c r="A88" s="18" t="s">
        <v>1747</v>
      </c>
      <c r="B88" s="18">
        <v>14.948980906588174</v>
      </c>
      <c r="C88" s="18">
        <v>4.1845989136310466</v>
      </c>
      <c r="D88" s="18">
        <v>1.75900910339866E-2</v>
      </c>
      <c r="E88" s="18">
        <v>3.4561057086513199E-2</v>
      </c>
      <c r="F88" s="18" t="s">
        <v>2755</v>
      </c>
      <c r="G88" s="18"/>
      <c r="H88" s="18" t="s">
        <v>577</v>
      </c>
      <c r="I88" s="18">
        <v>1.6370315104911402</v>
      </c>
      <c r="J88" s="18">
        <v>2.2326299767198869</v>
      </c>
      <c r="K88" s="18">
        <v>1.01851517750242E-4</v>
      </c>
      <c r="L88" s="18">
        <v>5.6070230046082999E-4</v>
      </c>
      <c r="M88" s="18" t="s">
        <v>2755</v>
      </c>
      <c r="O88" s="18" t="s">
        <v>2040</v>
      </c>
      <c r="P88" s="18">
        <v>6.2199022310052534</v>
      </c>
      <c r="Q88" s="18">
        <v>2.5145554696136752</v>
      </c>
      <c r="R88" s="18">
        <v>7.1143010025805901E-12</v>
      </c>
      <c r="S88" s="18">
        <v>6.516E-10</v>
      </c>
      <c r="T88" s="18" t="s">
        <v>2753</v>
      </c>
      <c r="U88" s="38"/>
    </row>
    <row r="89" spans="1:21">
      <c r="A89" s="18" t="s">
        <v>1748</v>
      </c>
      <c r="B89" s="18">
        <v>1.8441488402060038</v>
      </c>
      <c r="C89" s="18">
        <v>3.4903611802156815</v>
      </c>
      <c r="D89" s="18">
        <v>5.3846367478151505E-4</v>
      </c>
      <c r="E89" s="18">
        <v>2.09527392312704E-3</v>
      </c>
      <c r="F89" s="18" t="s">
        <v>2755</v>
      </c>
      <c r="G89" s="18"/>
      <c r="H89" s="18" t="s">
        <v>578</v>
      </c>
      <c r="I89" s="18">
        <v>2.0304150735433169</v>
      </c>
      <c r="J89" s="18">
        <v>2.2895449410009316</v>
      </c>
      <c r="K89" s="18">
        <v>2.9163167869506698E-5</v>
      </c>
      <c r="L89" s="18">
        <v>2.1321711491442501E-4</v>
      </c>
      <c r="M89" s="18" t="s">
        <v>2755</v>
      </c>
      <c r="O89" s="18" t="s">
        <v>2041</v>
      </c>
      <c r="P89" s="18">
        <v>3.1259811427297666</v>
      </c>
      <c r="Q89" s="18">
        <v>1.5897874149173463</v>
      </c>
      <c r="R89" s="18">
        <v>4.4102457077581398E-6</v>
      </c>
      <c r="S89" s="18">
        <v>4.7121520572450799E-5</v>
      </c>
      <c r="T89" s="18" t="s">
        <v>2753</v>
      </c>
      <c r="U89" s="38"/>
    </row>
    <row r="90" spans="1:21">
      <c r="A90" s="18" t="s">
        <v>1749</v>
      </c>
      <c r="B90" s="18">
        <v>1.7021442935008289</v>
      </c>
      <c r="C90" s="18">
        <v>1.8840321099682291</v>
      </c>
      <c r="D90" s="18">
        <v>2.3307509351716001E-2</v>
      </c>
      <c r="E90" s="18">
        <v>4.3288479868470099E-2</v>
      </c>
      <c r="F90" s="18" t="s">
        <v>2755</v>
      </c>
      <c r="G90" s="18"/>
      <c r="H90" s="18" t="s">
        <v>579</v>
      </c>
      <c r="I90" s="18">
        <v>1.9480192686861857</v>
      </c>
      <c r="J90" s="18">
        <v>2.0858279134244353</v>
      </c>
      <c r="K90" s="18">
        <v>6.7898511175738102E-6</v>
      </c>
      <c r="L90" s="18">
        <v>6.7481980033277906E-5</v>
      </c>
      <c r="M90" s="18" t="s">
        <v>2755</v>
      </c>
      <c r="O90" s="18" t="s">
        <v>2042</v>
      </c>
      <c r="P90" s="18">
        <v>6.3954746048195155</v>
      </c>
      <c r="Q90" s="18">
        <v>2.265407202810493</v>
      </c>
      <c r="R90" s="18">
        <v>1.37210337683675E-10</v>
      </c>
      <c r="S90" s="18">
        <v>7.5873243243243307E-9</v>
      </c>
      <c r="T90" s="18" t="s">
        <v>2753</v>
      </c>
      <c r="U90" s="38"/>
    </row>
    <row r="91" spans="1:21">
      <c r="A91" s="18" t="s">
        <v>1750</v>
      </c>
      <c r="B91" s="18">
        <v>1.5936381034128906</v>
      </c>
      <c r="C91" s="18">
        <v>3.1060517081513574</v>
      </c>
      <c r="D91" s="18">
        <v>5.2711175627196197E-4</v>
      </c>
      <c r="E91" s="18">
        <v>2.0645508039344299E-3</v>
      </c>
      <c r="F91" s="18" t="s">
        <v>2755</v>
      </c>
      <c r="G91" s="18"/>
      <c r="H91" s="18" t="s">
        <v>580</v>
      </c>
      <c r="I91" s="18">
        <v>2.0635864408989764</v>
      </c>
      <c r="J91" s="18">
        <v>1.7815182500994236</v>
      </c>
      <c r="K91" s="18">
        <v>1.0847005708485899E-6</v>
      </c>
      <c r="L91" s="18">
        <v>1.5178447058823499E-5</v>
      </c>
      <c r="M91" s="18" t="s">
        <v>2755</v>
      </c>
      <c r="O91" s="18" t="s">
        <v>2043</v>
      </c>
      <c r="P91" s="18">
        <v>4.6208539877128709</v>
      </c>
      <c r="Q91" s="18">
        <v>1.819757062879493</v>
      </c>
      <c r="R91" s="18">
        <v>2.4321832362296899E-6</v>
      </c>
      <c r="S91" s="18">
        <v>2.93813562753036E-5</v>
      </c>
      <c r="T91" s="18" t="s">
        <v>2753</v>
      </c>
      <c r="U91" s="38"/>
    </row>
    <row r="92" spans="1:21">
      <c r="A92" s="18" t="s">
        <v>1751</v>
      </c>
      <c r="B92" s="18">
        <v>1.7903219196800948</v>
      </c>
      <c r="C92" s="18">
        <v>4.175621815442029</v>
      </c>
      <c r="D92" s="18">
        <v>2.7319336237655301E-2</v>
      </c>
      <c r="E92" s="18">
        <v>4.9283719096345498E-2</v>
      </c>
      <c r="F92" s="18" t="s">
        <v>2755</v>
      </c>
      <c r="G92" s="18"/>
      <c r="H92" s="18" t="s">
        <v>581</v>
      </c>
      <c r="I92" s="18">
        <v>1.9593712844511342</v>
      </c>
      <c r="J92" s="18">
        <v>2.4476314434711033</v>
      </c>
      <c r="K92" s="18">
        <v>1.7125421240535799E-8</v>
      </c>
      <c r="L92" s="18">
        <v>4.6008243243243299E-7</v>
      </c>
      <c r="M92" s="18" t="s">
        <v>2753</v>
      </c>
      <c r="O92" s="18" t="s">
        <v>2044</v>
      </c>
      <c r="P92" s="18">
        <v>4.9784134557898927</v>
      </c>
      <c r="Q92" s="18">
        <v>2.1117136511568764</v>
      </c>
      <c r="R92" s="18">
        <v>1.16365147447218E-11</v>
      </c>
      <c r="S92" s="18">
        <v>9.7587042253521104E-10</v>
      </c>
      <c r="T92" s="18" t="s">
        <v>2753</v>
      </c>
      <c r="U92" s="38"/>
    </row>
    <row r="93" spans="1:21">
      <c r="A93" s="18" t="s">
        <v>1752</v>
      </c>
      <c r="B93" s="18">
        <v>4.5077929807012005</v>
      </c>
      <c r="C93" s="18">
        <v>4.7946367137276376</v>
      </c>
      <c r="D93" s="18">
        <v>4.1069891773849603E-8</v>
      </c>
      <c r="E93" s="18">
        <v>9.5894648437500001E-7</v>
      </c>
      <c r="F93" s="18" t="s">
        <v>2754</v>
      </c>
      <c r="G93" s="18"/>
      <c r="H93" s="18" t="s">
        <v>582</v>
      </c>
      <c r="I93" s="18">
        <v>1.5989945031337998</v>
      </c>
      <c r="J93" s="18">
        <v>1.8468855629482532</v>
      </c>
      <c r="K93" s="18">
        <v>1.40746743684687E-3</v>
      </c>
      <c r="L93" s="18">
        <v>4.4956151823529397E-3</v>
      </c>
      <c r="M93" s="18" t="s">
        <v>2755</v>
      </c>
      <c r="O93" s="18" t="s">
        <v>2045</v>
      </c>
      <c r="P93" s="18">
        <v>1.5396745951022022</v>
      </c>
      <c r="Q93" s="18">
        <v>1.9981972055392605</v>
      </c>
      <c r="R93" s="18">
        <v>8.2146495424685205E-4</v>
      </c>
      <c r="S93" s="18">
        <v>2.9223409440142902E-3</v>
      </c>
      <c r="T93" s="18" t="s">
        <v>2755</v>
      </c>
      <c r="U93" s="38"/>
    </row>
    <row r="94" spans="1:21">
      <c r="A94" s="18" t="s">
        <v>1753</v>
      </c>
      <c r="B94" s="18">
        <v>2.1054317857319456</v>
      </c>
      <c r="C94" s="18">
        <v>3.7921216105618449</v>
      </c>
      <c r="D94" s="18">
        <v>6.0357768888974203E-7</v>
      </c>
      <c r="E94" s="18">
        <v>9.4195613577023494E-6</v>
      </c>
      <c r="F94" s="18" t="s">
        <v>2755</v>
      </c>
      <c r="G94" s="18"/>
      <c r="H94" s="18" t="s">
        <v>583</v>
      </c>
      <c r="I94" s="18">
        <v>1.9449401061520644</v>
      </c>
      <c r="J94" s="18">
        <v>1.5927676146057257</v>
      </c>
      <c r="K94" s="18">
        <v>1.32790442159578E-3</v>
      </c>
      <c r="L94" s="18">
        <v>4.2989542504065E-3</v>
      </c>
      <c r="M94" s="18" t="s">
        <v>2755</v>
      </c>
      <c r="O94" s="18" t="s">
        <v>2046</v>
      </c>
      <c r="P94" s="18">
        <v>5.2368732907496689</v>
      </c>
      <c r="Q94" s="18">
        <v>4.1725100834257516</v>
      </c>
      <c r="R94" s="18">
        <v>4.5259553769001998E-8</v>
      </c>
      <c r="S94" s="18">
        <v>1.0406803846153801E-6</v>
      </c>
      <c r="T94" s="18" t="s">
        <v>2755</v>
      </c>
      <c r="U94" s="38"/>
    </row>
    <row r="95" spans="1:21">
      <c r="A95" s="18" t="s">
        <v>1754</v>
      </c>
      <c r="B95" s="18">
        <v>1.8284349652220779</v>
      </c>
      <c r="C95" s="18">
        <v>4.2762121290639259</v>
      </c>
      <c r="D95" s="18">
        <v>3.0463969930960398E-4</v>
      </c>
      <c r="E95" s="18">
        <v>1.3320751976573901E-3</v>
      </c>
      <c r="F95" s="18" t="s">
        <v>2755</v>
      </c>
      <c r="G95" s="18"/>
      <c r="H95" s="18" t="s">
        <v>584</v>
      </c>
      <c r="I95" s="18">
        <v>1.5299760189955567</v>
      </c>
      <c r="J95" s="18">
        <v>1.7998730019962916</v>
      </c>
      <c r="K95" s="18">
        <v>1.1722663084571899E-2</v>
      </c>
      <c r="L95" s="18">
        <v>2.4698224373544998E-2</v>
      </c>
      <c r="M95" s="18" t="s">
        <v>2755</v>
      </c>
      <c r="O95" s="18" t="s">
        <v>2047</v>
      </c>
      <c r="P95" s="18">
        <v>1.9664194753678708</v>
      </c>
      <c r="Q95" s="18">
        <v>1.6111504545907132</v>
      </c>
      <c r="R95" s="18">
        <v>4.7226038251299199E-4</v>
      </c>
      <c r="S95" s="18">
        <v>1.8931603892617501E-3</v>
      </c>
      <c r="T95" s="18" t="s">
        <v>2755</v>
      </c>
      <c r="U95" s="38"/>
    </row>
    <row r="96" spans="1:21">
      <c r="A96" s="18" t="s">
        <v>1755</v>
      </c>
      <c r="B96" s="18">
        <v>2.9716871649206826</v>
      </c>
      <c r="C96" s="18">
        <v>2.6353690883342109</v>
      </c>
      <c r="D96" s="18">
        <v>1.15691751545904E-5</v>
      </c>
      <c r="E96" s="18">
        <v>1.04347590361446E-4</v>
      </c>
      <c r="F96" s="18" t="s">
        <v>2755</v>
      </c>
      <c r="G96" s="18"/>
      <c r="H96" s="18" t="s">
        <v>585</v>
      </c>
      <c r="I96" s="18">
        <v>1.6856045383691811</v>
      </c>
      <c r="J96" s="18">
        <v>1.5451808907888389</v>
      </c>
      <c r="K96" s="18">
        <v>8.9985434646208998E-5</v>
      </c>
      <c r="L96" s="18">
        <v>5.1245948522402301E-4</v>
      </c>
      <c r="M96" s="18" t="s">
        <v>2755</v>
      </c>
      <c r="O96" s="18" t="s">
        <v>2048</v>
      </c>
      <c r="P96" s="18">
        <v>23.591195179410551</v>
      </c>
      <c r="Q96" s="18">
        <v>3.6795715790864287</v>
      </c>
      <c r="R96" s="18">
        <v>7.4185103179742802E-10</v>
      </c>
      <c r="S96" s="18">
        <v>3.07775416666667E-8</v>
      </c>
      <c r="T96" s="18" t="s">
        <v>2755</v>
      </c>
      <c r="U96" s="38"/>
    </row>
    <row r="97" spans="1:21">
      <c r="A97" s="18" t="s">
        <v>1756</v>
      </c>
      <c r="B97" s="18">
        <v>7.2871473554949295</v>
      </c>
      <c r="C97" s="18">
        <v>6.6901055875814013</v>
      </c>
      <c r="D97" s="18">
        <v>9.0470003698510895E-8</v>
      </c>
      <c r="E97" s="18">
        <v>1.82620439189189E-6</v>
      </c>
      <c r="F97" s="18" t="s">
        <v>2754</v>
      </c>
      <c r="G97" s="18"/>
      <c r="H97" s="18" t="s">
        <v>586</v>
      </c>
      <c r="I97" s="18">
        <v>1.7032850781641156</v>
      </c>
      <c r="J97" s="18">
        <v>1.5461371637135852</v>
      </c>
      <c r="K97" s="18">
        <v>3.4783266414306201E-4</v>
      </c>
      <c r="L97" s="18">
        <v>1.4797767158119699E-3</v>
      </c>
      <c r="M97" s="18" t="s">
        <v>2755</v>
      </c>
      <c r="O97" s="18" t="s">
        <v>2049</v>
      </c>
      <c r="P97" s="18">
        <v>2.1480599472647501</v>
      </c>
      <c r="Q97" s="18">
        <v>1.6522958673742445</v>
      </c>
      <c r="R97" s="18">
        <v>3.3218937509563299E-3</v>
      </c>
      <c r="S97" s="18">
        <v>8.9642481842818408E-3</v>
      </c>
      <c r="T97" s="18" t="s">
        <v>2755</v>
      </c>
      <c r="U97" s="38"/>
    </row>
    <row r="98" spans="1:21">
      <c r="A98" s="18" t="s">
        <v>1757</v>
      </c>
      <c r="B98" s="18">
        <v>1.5943779848288666</v>
      </c>
      <c r="C98" s="18">
        <v>4.1348617018866713</v>
      </c>
      <c r="D98" s="18">
        <v>3.9406600790123899E-3</v>
      </c>
      <c r="E98" s="18">
        <v>1.02829017824377E-2</v>
      </c>
      <c r="F98" s="18" t="s">
        <v>2755</v>
      </c>
      <c r="G98" s="18"/>
      <c r="H98" s="18" t="s">
        <v>587</v>
      </c>
      <c r="I98" s="18">
        <v>1.8160604695530778</v>
      </c>
      <c r="J98" s="18">
        <v>1.580022465090521</v>
      </c>
      <c r="K98" s="18">
        <v>1.4497612233037501E-2</v>
      </c>
      <c r="L98" s="18">
        <v>2.9353978466440701E-2</v>
      </c>
      <c r="M98" s="18" t="s">
        <v>2755</v>
      </c>
      <c r="O98" s="18" t="s">
        <v>2050</v>
      </c>
      <c r="P98" s="18">
        <v>6.9692544206978999</v>
      </c>
      <c r="Q98" s="18">
        <v>1.7857236824219345</v>
      </c>
      <c r="R98" s="18">
        <v>1.2572390924882699E-13</v>
      </c>
      <c r="S98" s="18">
        <v>2.2135235294117599E-11</v>
      </c>
      <c r="T98" s="18" t="s">
        <v>2753</v>
      </c>
      <c r="U98" s="38"/>
    </row>
    <row r="99" spans="1:21">
      <c r="A99" s="18" t="s">
        <v>1758</v>
      </c>
      <c r="B99" s="18">
        <v>2.5906468240763538</v>
      </c>
      <c r="C99" s="18">
        <v>3.9164374769000934</v>
      </c>
      <c r="D99" s="18">
        <v>1.5119055577193501E-3</v>
      </c>
      <c r="E99" s="18">
        <v>4.7604715540326796E-3</v>
      </c>
      <c r="F99" s="18" t="s">
        <v>2755</v>
      </c>
      <c r="G99" s="18"/>
      <c r="H99" s="18" t="s">
        <v>588</v>
      </c>
      <c r="I99" s="18">
        <v>2.1487709220241094</v>
      </c>
      <c r="J99" s="18">
        <v>1.7982091005916292</v>
      </c>
      <c r="K99" s="18">
        <v>8.2313307795038402E-3</v>
      </c>
      <c r="L99" s="18">
        <v>1.84590026970721E-2</v>
      </c>
      <c r="M99" s="18" t="s">
        <v>2755</v>
      </c>
      <c r="O99" s="18" t="s">
        <v>2051</v>
      </c>
      <c r="P99" s="18">
        <v>3.165459271413066</v>
      </c>
      <c r="Q99" s="18">
        <v>2.5072442200253153</v>
      </c>
      <c r="R99" s="18">
        <v>3.33445379712759E-2</v>
      </c>
      <c r="S99" s="18">
        <v>5.7914197578947398E-2</v>
      </c>
      <c r="T99" s="18" t="s">
        <v>2755</v>
      </c>
      <c r="U99" s="38"/>
    </row>
    <row r="100" spans="1:21">
      <c r="A100" s="18" t="s">
        <v>1759</v>
      </c>
      <c r="B100" s="18">
        <v>2.116100217396613</v>
      </c>
      <c r="C100" s="18">
        <v>4.1974118093399984</v>
      </c>
      <c r="D100" s="18">
        <v>1.76339332173495E-4</v>
      </c>
      <c r="E100" s="18">
        <v>8.5701614890154598E-4</v>
      </c>
      <c r="F100" s="18" t="s">
        <v>2754</v>
      </c>
      <c r="G100" s="18"/>
      <c r="H100" s="18" t="s">
        <v>589</v>
      </c>
      <c r="I100" s="18">
        <v>1.5095588644034148</v>
      </c>
      <c r="J100" s="18">
        <v>1.7558377264022318</v>
      </c>
      <c r="K100" s="18">
        <v>3.5813596683403198E-4</v>
      </c>
      <c r="L100" s="18">
        <v>1.5171250553191499E-3</v>
      </c>
      <c r="M100" s="18" t="s">
        <v>2755</v>
      </c>
      <c r="O100" s="18" t="s">
        <v>2052</v>
      </c>
      <c r="P100" s="18">
        <v>1.8696828533175793</v>
      </c>
      <c r="Q100" s="18">
        <v>1.8480950518114141</v>
      </c>
      <c r="R100" s="18">
        <v>4.4644408738870602E-4</v>
      </c>
      <c r="S100" s="18">
        <v>1.81032587372709E-3</v>
      </c>
      <c r="T100" s="18" t="s">
        <v>2755</v>
      </c>
      <c r="U100" s="38"/>
    </row>
    <row r="101" spans="1:21">
      <c r="A101" s="18" t="s">
        <v>1760</v>
      </c>
      <c r="B101" s="18">
        <v>1.5576144617174466</v>
      </c>
      <c r="C101" s="18">
        <v>1.6263361191698549</v>
      </c>
      <c r="D101" s="18">
        <v>4.0540773578281203E-2</v>
      </c>
      <c r="E101" s="18">
        <v>6.7753229743144905E-2</v>
      </c>
      <c r="F101" s="18" t="s">
        <v>2755</v>
      </c>
      <c r="G101" s="18"/>
      <c r="H101" s="18" t="s">
        <v>590</v>
      </c>
      <c r="I101" s="18">
        <v>1.595184323655005</v>
      </c>
      <c r="J101" s="18">
        <v>1.7941142738905076</v>
      </c>
      <c r="K101" s="18">
        <v>1.08571553214282E-2</v>
      </c>
      <c r="L101" s="18">
        <v>2.3144106643468901E-2</v>
      </c>
      <c r="M101" s="18" t="s">
        <v>2755</v>
      </c>
      <c r="O101" s="18" t="s">
        <v>2053</v>
      </c>
      <c r="P101" s="18">
        <v>2.8045285072490986</v>
      </c>
      <c r="Q101" s="18">
        <v>5.0281913511972114</v>
      </c>
      <c r="R101" s="18">
        <v>2.5267642262815802E-4</v>
      </c>
      <c r="S101" s="18">
        <v>1.1347622165413501E-3</v>
      </c>
      <c r="T101" s="18" t="s">
        <v>2755</v>
      </c>
      <c r="U101" s="38"/>
    </row>
    <row r="102" spans="1:21">
      <c r="A102" s="18" t="s">
        <v>1761</v>
      </c>
      <c r="B102" s="18">
        <v>1.7083345417881932</v>
      </c>
      <c r="C102" s="18">
        <v>1.5419656495936389</v>
      </c>
      <c r="D102" s="18">
        <v>5.2472021450454404E-3</v>
      </c>
      <c r="E102" s="18">
        <v>1.28291189300041E-2</v>
      </c>
      <c r="F102" s="18" t="s">
        <v>2755</v>
      </c>
      <c r="G102" s="18"/>
      <c r="H102" s="18" t="s">
        <v>591</v>
      </c>
      <c r="I102" s="18">
        <v>3.2824276912915993</v>
      </c>
      <c r="J102" s="18">
        <v>1.9789724583945218</v>
      </c>
      <c r="K102" s="18">
        <v>3.4887348802131702E-5</v>
      </c>
      <c r="L102" s="18">
        <v>2.4582275943396198E-4</v>
      </c>
      <c r="M102" s="18" t="s">
        <v>2755</v>
      </c>
      <c r="O102" s="18" t="s">
        <v>2054</v>
      </c>
      <c r="P102" s="18">
        <v>2.5262377210174862</v>
      </c>
      <c r="Q102" s="18">
        <v>9.5277884551297163</v>
      </c>
      <c r="R102" s="18">
        <v>1.8530272144712901E-8</v>
      </c>
      <c r="S102" s="18">
        <v>4.9111333333333301E-7</v>
      </c>
      <c r="T102" s="18" t="s">
        <v>2753</v>
      </c>
      <c r="U102" s="38"/>
    </row>
    <row r="103" spans="1:21">
      <c r="A103" s="18" t="s">
        <v>1762</v>
      </c>
      <c r="B103" s="18">
        <v>2.6197949794501834</v>
      </c>
      <c r="C103" s="18">
        <v>1.9452028921018272</v>
      </c>
      <c r="D103" s="18">
        <v>2.88799539812053E-3</v>
      </c>
      <c r="E103" s="18">
        <v>8.0120734486762695E-3</v>
      </c>
      <c r="F103" s="18" t="s">
        <v>2755</v>
      </c>
      <c r="G103" s="18"/>
      <c r="H103" s="18" t="s">
        <v>592</v>
      </c>
      <c r="I103" s="18">
        <v>1.6857578371279203</v>
      </c>
      <c r="J103" s="18">
        <v>1.5511295123922484</v>
      </c>
      <c r="K103" s="18">
        <v>1.6300314406684799E-4</v>
      </c>
      <c r="L103" s="18">
        <v>8.0650828062913901E-4</v>
      </c>
      <c r="M103" s="18" t="s">
        <v>2755</v>
      </c>
      <c r="O103" s="18" t="s">
        <v>2055</v>
      </c>
      <c r="P103" s="18">
        <v>3.3699298401703368</v>
      </c>
      <c r="Q103" s="18">
        <v>1.798142335309991</v>
      </c>
      <c r="R103" s="18">
        <v>4.6864087608302199E-2</v>
      </c>
      <c r="S103" s="18">
        <v>7.6106361507340903E-2</v>
      </c>
      <c r="T103" s="18" t="s">
        <v>2755</v>
      </c>
      <c r="U103" s="38"/>
    </row>
    <row r="104" spans="1:21">
      <c r="A104" s="18" t="s">
        <v>1763</v>
      </c>
      <c r="B104" s="18">
        <v>6.3515269311865055</v>
      </c>
      <c r="C104" s="18">
        <v>8.9712116171203728</v>
      </c>
      <c r="D104" s="18">
        <v>8.3200399994053494E-5</v>
      </c>
      <c r="E104" s="18">
        <v>4.8061276595744699E-4</v>
      </c>
      <c r="F104" s="18" t="s">
        <v>2755</v>
      </c>
      <c r="G104" s="18"/>
      <c r="H104" s="18" t="s">
        <v>593</v>
      </c>
      <c r="I104" s="18">
        <v>1.939741506490815</v>
      </c>
      <c r="J104" s="18">
        <v>1.7919655684910789</v>
      </c>
      <c r="K104" s="18">
        <v>5.0168724129662499E-6</v>
      </c>
      <c r="L104" s="18">
        <v>5.2420384615384601E-5</v>
      </c>
      <c r="M104" s="18" t="s">
        <v>2755</v>
      </c>
      <c r="O104" s="18" t="s">
        <v>2056</v>
      </c>
      <c r="P104" s="18">
        <v>3.4095033637754719</v>
      </c>
      <c r="Q104" s="18">
        <v>4.1434490692217221</v>
      </c>
      <c r="R104" s="18">
        <v>9.3999854714148495E-3</v>
      </c>
      <c r="S104" s="18">
        <v>2.0569721131868099E-2</v>
      </c>
      <c r="T104" s="18" t="s">
        <v>2755</v>
      </c>
      <c r="U104" s="38"/>
    </row>
    <row r="105" spans="1:21">
      <c r="A105" s="18" t="s">
        <v>1764</v>
      </c>
      <c r="B105" s="18">
        <v>1.5336840159575653</v>
      </c>
      <c r="C105" s="18">
        <v>3.1279290005502283</v>
      </c>
      <c r="D105" s="18">
        <v>6.7008701464467002E-6</v>
      </c>
      <c r="E105" s="18">
        <v>6.6698499999999998E-5</v>
      </c>
      <c r="F105" s="18" t="s">
        <v>2754</v>
      </c>
      <c r="G105" s="18"/>
      <c r="H105" s="18" t="s">
        <v>594</v>
      </c>
      <c r="I105" s="18">
        <v>1.8607208665719339</v>
      </c>
      <c r="J105" s="18">
        <v>1.9976470840714273</v>
      </c>
      <c r="K105" s="18">
        <v>9.7671138397084408E-3</v>
      </c>
      <c r="L105" s="18">
        <v>2.12335215971616E-2</v>
      </c>
      <c r="M105" s="18" t="s">
        <v>2755</v>
      </c>
      <c r="O105" s="18" t="s">
        <v>2057</v>
      </c>
      <c r="P105" s="18">
        <v>9.7921152302216754</v>
      </c>
      <c r="Q105" s="18">
        <v>6.3602192570705247</v>
      </c>
      <c r="R105" s="18">
        <v>2.55923894552192E-14</v>
      </c>
      <c r="S105" s="18">
        <v>8.0478315789473707E-12</v>
      </c>
      <c r="T105" s="18" t="s">
        <v>2753</v>
      </c>
      <c r="U105" s="38"/>
    </row>
    <row r="106" spans="1:21">
      <c r="A106" s="18" t="s">
        <v>1765</v>
      </c>
      <c r="B106" s="18">
        <v>103224.29729729726</v>
      </c>
      <c r="C106" s="18">
        <v>2.3888884681803026</v>
      </c>
      <c r="D106" s="18">
        <v>5.7521969288949297E-6</v>
      </c>
      <c r="E106" s="18">
        <v>5.8809503424657503E-5</v>
      </c>
      <c r="F106" s="18" t="s">
        <v>2754</v>
      </c>
      <c r="G106" s="18"/>
      <c r="H106" s="18" t="s">
        <v>595</v>
      </c>
      <c r="I106" s="18">
        <v>1.7562687591741617</v>
      </c>
      <c r="J106" s="18">
        <v>2.6017839306023398</v>
      </c>
      <c r="K106" s="18">
        <v>1.5004886699841499E-4</v>
      </c>
      <c r="L106" s="18">
        <v>7.5440495798319296E-4</v>
      </c>
      <c r="M106" s="18" t="s">
        <v>2755</v>
      </c>
      <c r="O106" s="18" t="s">
        <v>2058</v>
      </c>
      <c r="P106" s="18">
        <v>2.8260586570626822</v>
      </c>
      <c r="Q106" s="18">
        <v>1.789839745664864</v>
      </c>
      <c r="R106" s="18">
        <v>2.0760284281009702E-3</v>
      </c>
      <c r="S106" s="18">
        <v>6.1569589096325704E-3</v>
      </c>
      <c r="T106" s="18" t="s">
        <v>2755</v>
      </c>
      <c r="U106" s="38"/>
    </row>
    <row r="107" spans="1:21">
      <c r="A107" s="18" t="s">
        <v>1766</v>
      </c>
      <c r="B107" s="18">
        <v>1.5344377649658876</v>
      </c>
      <c r="C107" s="18">
        <v>1.7136593419701365</v>
      </c>
      <c r="D107" s="18">
        <v>3.2776313002049001E-2</v>
      </c>
      <c r="E107" s="18">
        <v>5.7076652346647203E-2</v>
      </c>
      <c r="F107" s="18" t="s">
        <v>2755</v>
      </c>
      <c r="G107" s="18"/>
      <c r="H107" s="18" t="s">
        <v>596</v>
      </c>
      <c r="I107" s="18">
        <v>1.7183387536616088</v>
      </c>
      <c r="J107" s="18">
        <v>1.6405110182362763</v>
      </c>
      <c r="K107" s="18">
        <v>5.2330870805952597E-5</v>
      </c>
      <c r="L107" s="18">
        <v>3.34104705882353E-4</v>
      </c>
      <c r="M107" s="18" t="s">
        <v>2755</v>
      </c>
      <c r="O107" s="18" t="s">
        <v>2059</v>
      </c>
      <c r="P107" s="18">
        <v>2.8926816455738962</v>
      </c>
      <c r="Q107" s="18">
        <v>1.8995852819200569</v>
      </c>
      <c r="R107" s="18">
        <v>1.0132630542105901E-6</v>
      </c>
      <c r="S107" s="18">
        <v>1.4466978417266199E-5</v>
      </c>
      <c r="T107" s="18" t="s">
        <v>2753</v>
      </c>
      <c r="U107" s="38"/>
    </row>
    <row r="108" spans="1:21">
      <c r="A108" s="18" t="s">
        <v>1767</v>
      </c>
      <c r="B108" s="18">
        <v>1.5269014830776066</v>
      </c>
      <c r="C108" s="18">
        <v>2.0081700475563782</v>
      </c>
      <c r="D108" s="18">
        <v>1.42132715794789E-3</v>
      </c>
      <c r="E108" s="18">
        <v>4.5301953954108897E-3</v>
      </c>
      <c r="F108" s="18" t="s">
        <v>2755</v>
      </c>
      <c r="G108" s="18"/>
      <c r="H108" s="18" t="s">
        <v>597</v>
      </c>
      <c r="I108" s="18">
        <v>1.5861049459993153</v>
      </c>
      <c r="J108" s="18">
        <v>1.5972511947719601</v>
      </c>
      <c r="K108" s="18">
        <v>6.1104107108152597E-4</v>
      </c>
      <c r="L108" s="18">
        <v>2.31142995123496E-3</v>
      </c>
      <c r="M108" s="18" t="s">
        <v>2755</v>
      </c>
      <c r="O108" s="18" t="s">
        <v>2060</v>
      </c>
      <c r="P108" s="18">
        <v>2.1567125858544696</v>
      </c>
      <c r="Q108" s="18">
        <v>11.136799067555062</v>
      </c>
      <c r="R108" s="18">
        <v>1.3180682616586699E-4</v>
      </c>
      <c r="S108" s="18">
        <v>6.8222115337954897E-4</v>
      </c>
      <c r="T108" s="18" t="s">
        <v>2755</v>
      </c>
      <c r="U108" s="38"/>
    </row>
    <row r="109" spans="1:21">
      <c r="A109" s="18" t="s">
        <v>1768</v>
      </c>
      <c r="B109" s="18">
        <v>11.403378001094522</v>
      </c>
      <c r="C109" s="18">
        <v>4.8578625018261761</v>
      </c>
      <c r="D109" s="18">
        <v>3.9166004782446598E-2</v>
      </c>
      <c r="E109" s="18">
        <v>6.5873173326013501E-2</v>
      </c>
      <c r="F109" s="18" t="s">
        <v>2755</v>
      </c>
      <c r="G109" s="18"/>
      <c r="H109" s="18" t="s">
        <v>598</v>
      </c>
      <c r="I109" s="18">
        <v>1.8992154188659696</v>
      </c>
      <c r="J109" s="18">
        <v>1.7093867306584463</v>
      </c>
      <c r="K109" s="18">
        <v>9.6314871258304394E-5</v>
      </c>
      <c r="L109" s="18">
        <v>5.3807287184284402E-4</v>
      </c>
      <c r="M109" s="18" t="s">
        <v>2755</v>
      </c>
      <c r="O109" s="18" t="s">
        <v>2061</v>
      </c>
      <c r="P109" s="18">
        <v>6.1216446338728003</v>
      </c>
      <c r="Q109" s="18">
        <v>31.618195471657586</v>
      </c>
      <c r="R109" s="18">
        <v>2.99848304091323E-4</v>
      </c>
      <c r="S109" s="18">
        <v>1.3149721762114499E-3</v>
      </c>
      <c r="T109" s="18" t="s">
        <v>2755</v>
      </c>
      <c r="U109" s="38"/>
    </row>
    <row r="110" spans="1:21">
      <c r="A110" s="18" t="s">
        <v>1769</v>
      </c>
      <c r="B110" s="18">
        <v>2.2674595190364379</v>
      </c>
      <c r="C110" s="18">
        <v>3.4531021249971983</v>
      </c>
      <c r="D110" s="18">
        <v>3.3782855647110799E-3</v>
      </c>
      <c r="E110" s="18">
        <v>9.0771490229419691E-3</v>
      </c>
      <c r="F110" s="18" t="s">
        <v>2755</v>
      </c>
      <c r="G110" s="18"/>
      <c r="H110" s="18" t="s">
        <v>599</v>
      </c>
      <c r="I110" s="18">
        <v>4.5957923151606668</v>
      </c>
      <c r="J110" s="18">
        <v>2.3581497251661752</v>
      </c>
      <c r="K110" s="18">
        <v>3.2508889930575901E-3</v>
      </c>
      <c r="L110" s="18">
        <v>8.8101451892014498E-3</v>
      </c>
      <c r="M110" s="18" t="s">
        <v>2755</v>
      </c>
      <c r="O110" s="18" t="s">
        <v>2062</v>
      </c>
      <c r="P110" s="18">
        <v>12.338317762954814</v>
      </c>
      <c r="Q110" s="18">
        <v>5.9001698811586589</v>
      </c>
      <c r="R110" s="18">
        <v>2.5255308261879402E-7</v>
      </c>
      <c r="S110" s="18">
        <v>4.4577256637168102E-6</v>
      </c>
      <c r="T110" s="18" t="s">
        <v>2755</v>
      </c>
      <c r="U110" s="38"/>
    </row>
    <row r="111" spans="1:21">
      <c r="A111" s="18" t="s">
        <v>1770</v>
      </c>
      <c r="B111" s="18">
        <v>2.3419054512621673</v>
      </c>
      <c r="C111" s="18">
        <v>3.7848013595315795</v>
      </c>
      <c r="D111" s="18">
        <v>3.1841387481290201E-3</v>
      </c>
      <c r="E111" s="18">
        <v>8.6606840833333299E-3</v>
      </c>
      <c r="F111" s="18" t="s">
        <v>2755</v>
      </c>
      <c r="G111" s="18"/>
      <c r="H111" s="18" t="s">
        <v>600</v>
      </c>
      <c r="I111" s="18">
        <v>3.4418989809445053</v>
      </c>
      <c r="J111" s="18">
        <v>5.1086608493024253</v>
      </c>
      <c r="K111" s="18">
        <v>2.25366971321219E-4</v>
      </c>
      <c r="L111" s="18">
        <v>1.03627181755196E-3</v>
      </c>
      <c r="M111" s="18" t="s">
        <v>2755</v>
      </c>
      <c r="O111" s="18" t="s">
        <v>2063</v>
      </c>
      <c r="P111" s="18">
        <v>3.5157989453567073</v>
      </c>
      <c r="Q111" s="18">
        <v>1.6619943399646842</v>
      </c>
      <c r="R111" s="18">
        <v>7.1124034858309601E-4</v>
      </c>
      <c r="S111" s="18">
        <v>2.6078799999999999E-3</v>
      </c>
      <c r="T111" s="18" t="s">
        <v>2753</v>
      </c>
      <c r="U111" s="38"/>
    </row>
    <row r="112" spans="1:21">
      <c r="A112" s="18" t="s">
        <v>1771</v>
      </c>
      <c r="B112" s="18">
        <v>1.8152974263884971</v>
      </c>
      <c r="C112" s="18">
        <v>3.1156280281612729</v>
      </c>
      <c r="D112" s="18">
        <v>9.8546951451191296E-6</v>
      </c>
      <c r="E112" s="18">
        <v>9.1215581395348802E-5</v>
      </c>
      <c r="F112" s="18" t="s">
        <v>2754</v>
      </c>
      <c r="G112" s="18"/>
      <c r="H112" s="18" t="s">
        <v>601</v>
      </c>
      <c r="I112" s="18">
        <v>1.7947716596478283</v>
      </c>
      <c r="J112" s="18">
        <v>2.0419335219089785</v>
      </c>
      <c r="K112" s="18">
        <v>1.34499369645321E-4</v>
      </c>
      <c r="L112" s="18">
        <v>6.93750023316062E-4</v>
      </c>
      <c r="M112" s="18" t="s">
        <v>2755</v>
      </c>
      <c r="O112" s="18" t="s">
        <v>2064</v>
      </c>
      <c r="P112" s="18">
        <v>2.6101345177620496</v>
      </c>
      <c r="Q112" s="18">
        <v>4.0240834562567214</v>
      </c>
      <c r="R112" s="18">
        <v>1.1954342801441501E-7</v>
      </c>
      <c r="S112" s="18">
        <v>2.3347231270358299E-6</v>
      </c>
      <c r="T112" s="18" t="s">
        <v>2755</v>
      </c>
      <c r="U112" s="38"/>
    </row>
    <row r="113" spans="1:21">
      <c r="A113" s="18" t="s">
        <v>1772</v>
      </c>
      <c r="B113" s="18">
        <v>1.9382622384866497</v>
      </c>
      <c r="C113" s="18">
        <v>2.137198580551789</v>
      </c>
      <c r="D113" s="18">
        <v>1.38098059809435E-2</v>
      </c>
      <c r="E113" s="18">
        <v>2.8238939670431201E-2</v>
      </c>
      <c r="F113" s="18" t="s">
        <v>2755</v>
      </c>
      <c r="G113" s="18"/>
      <c r="H113" s="18" t="s">
        <v>602</v>
      </c>
      <c r="I113" s="18">
        <v>2.1976491978952128</v>
      </c>
      <c r="J113" s="18">
        <v>1.8349531694039309</v>
      </c>
      <c r="K113" s="18">
        <v>3.6123066441733001E-5</v>
      </c>
      <c r="L113" s="18">
        <v>2.5248864168618302E-4</v>
      </c>
      <c r="M113" s="18" t="s">
        <v>2755</v>
      </c>
      <c r="O113" s="18" t="s">
        <v>2065</v>
      </c>
      <c r="P113" s="18">
        <v>2.9541846005030061</v>
      </c>
      <c r="Q113" s="18">
        <v>1.6767971842915306</v>
      </c>
      <c r="R113" s="18">
        <v>1.2990367186465201E-9</v>
      </c>
      <c r="S113" s="18">
        <v>5.0096129032258097E-8</v>
      </c>
      <c r="T113" s="18" t="s">
        <v>2755</v>
      </c>
      <c r="U113" s="38"/>
    </row>
    <row r="114" spans="1:21">
      <c r="A114" s="18" t="s">
        <v>1773</v>
      </c>
      <c r="B114" s="18">
        <v>3.3947303137225564</v>
      </c>
      <c r="C114" s="18">
        <v>2.9739846134765782</v>
      </c>
      <c r="D114" s="18">
        <v>4.5344881596733602E-5</v>
      </c>
      <c r="E114" s="18">
        <v>2.9964219269102999E-4</v>
      </c>
      <c r="F114" s="18" t="s">
        <v>2755</v>
      </c>
      <c r="G114" s="18"/>
      <c r="H114" s="18" t="s">
        <v>603</v>
      </c>
      <c r="I114" s="18">
        <v>1.558385489739331</v>
      </c>
      <c r="J114" s="18">
        <v>1.6921303197957502</v>
      </c>
      <c r="K114" s="18">
        <v>4.9414865310445097E-7</v>
      </c>
      <c r="L114" s="18">
        <v>7.9532668463611799E-6</v>
      </c>
      <c r="M114" s="18" t="s">
        <v>2755</v>
      </c>
      <c r="O114" s="18" t="s">
        <v>2066</v>
      </c>
      <c r="P114" s="18">
        <v>2.8600631138650483</v>
      </c>
      <c r="Q114" s="18">
        <v>1.7773862812266026</v>
      </c>
      <c r="R114" s="18">
        <v>1.9526872980725699E-3</v>
      </c>
      <c r="S114" s="18">
        <v>5.8787295619959698E-3</v>
      </c>
      <c r="T114" s="18" t="s">
        <v>2753</v>
      </c>
      <c r="U114" s="38"/>
    </row>
    <row r="115" spans="1:21">
      <c r="A115" s="18" t="s">
        <v>1774</v>
      </c>
      <c r="B115" s="18">
        <v>4.9526866111783576</v>
      </c>
      <c r="C115" s="18">
        <v>29.525732952438851</v>
      </c>
      <c r="D115" s="18">
        <v>1.0145741840028399E-3</v>
      </c>
      <c r="E115" s="18">
        <v>3.4628860011428602E-3</v>
      </c>
      <c r="F115" s="18" t="s">
        <v>2755</v>
      </c>
      <c r="G115" s="18"/>
      <c r="H115" s="18" t="s">
        <v>604</v>
      </c>
      <c r="I115" s="18">
        <v>2.3138858783043137</v>
      </c>
      <c r="J115" s="18">
        <v>3.0123300392981176</v>
      </c>
      <c r="K115" s="18">
        <v>6.1136976136157897E-3</v>
      </c>
      <c r="L115" s="18">
        <v>1.44507788500198E-2</v>
      </c>
      <c r="M115" s="18" t="s">
        <v>2755</v>
      </c>
      <c r="O115" s="18" t="s">
        <v>2067</v>
      </c>
      <c r="P115" s="18">
        <v>3.8937369235244121</v>
      </c>
      <c r="Q115" s="18">
        <v>4.5517473992261728</v>
      </c>
      <c r="R115" s="18">
        <v>5.63519861770252E-6</v>
      </c>
      <c r="S115" s="18">
        <v>5.7783396226415101E-5</v>
      </c>
      <c r="T115" s="18" t="s">
        <v>2755</v>
      </c>
      <c r="U115" s="38"/>
    </row>
    <row r="116" spans="1:21">
      <c r="A116" s="18" t="s">
        <v>1775</v>
      </c>
      <c r="B116" s="18">
        <v>2.9997384334642692</v>
      </c>
      <c r="C116" s="18">
        <v>9.6378652263619955</v>
      </c>
      <c r="D116" s="18">
        <v>4.01898102210142E-5</v>
      </c>
      <c r="E116" s="18">
        <v>2.7504536082474201E-4</v>
      </c>
      <c r="F116" s="18" t="s">
        <v>2755</v>
      </c>
      <c r="G116" s="18"/>
      <c r="H116" s="18" t="s">
        <v>605</v>
      </c>
      <c r="I116" s="18">
        <v>1.6745095742379879</v>
      </c>
      <c r="J116" s="18">
        <v>4.0355505710797086</v>
      </c>
      <c r="K116" s="18">
        <v>4.1719427861900598E-5</v>
      </c>
      <c r="L116" s="18">
        <v>2.8239693877550999E-4</v>
      </c>
      <c r="M116" s="18" t="s">
        <v>2755</v>
      </c>
      <c r="O116" s="18" t="s">
        <v>2068</v>
      </c>
      <c r="P116" s="18">
        <v>5.9125695568978607</v>
      </c>
      <c r="Q116" s="18">
        <v>4.8416516999385459</v>
      </c>
      <c r="R116" s="18">
        <v>2.3220955650970099E-2</v>
      </c>
      <c r="S116" s="18">
        <v>4.3141141582581699E-2</v>
      </c>
      <c r="T116" s="18" t="s">
        <v>2755</v>
      </c>
      <c r="U116" s="38"/>
    </row>
    <row r="117" spans="1:21">
      <c r="A117" s="18" t="s">
        <v>1777</v>
      </c>
      <c r="B117" s="18">
        <v>4.3263519172803333</v>
      </c>
      <c r="C117" s="18">
        <v>3.1953967826131602</v>
      </c>
      <c r="D117" s="18">
        <v>3.4939164152790201E-3</v>
      </c>
      <c r="E117" s="18">
        <v>9.3207504546672596E-3</v>
      </c>
      <c r="F117" s="18" t="s">
        <v>2754</v>
      </c>
      <c r="G117" s="18"/>
      <c r="H117" s="18" t="s">
        <v>606</v>
      </c>
      <c r="I117" s="18">
        <v>1.8024114947622405</v>
      </c>
      <c r="J117" s="18">
        <v>1.8198658326888841</v>
      </c>
      <c r="K117" s="18">
        <v>7.7668701848928397E-4</v>
      </c>
      <c r="L117" s="18">
        <v>2.8014199583333301E-3</v>
      </c>
      <c r="M117" s="18" t="s">
        <v>2755</v>
      </c>
      <c r="O117" s="18" t="s">
        <v>2069</v>
      </c>
      <c r="P117" s="18">
        <v>2.5978158076106399</v>
      </c>
      <c r="Q117" s="18">
        <v>1.8728680772862736</v>
      </c>
      <c r="R117" s="18">
        <v>8.4280011841331998E-6</v>
      </c>
      <c r="S117" s="18">
        <v>7.9797765451664003E-5</v>
      </c>
      <c r="T117" s="18" t="s">
        <v>2755</v>
      </c>
      <c r="U117" s="38"/>
    </row>
    <row r="118" spans="1:21">
      <c r="A118" s="18" t="s">
        <v>1778</v>
      </c>
      <c r="B118" s="18">
        <v>2.5706669140536427</v>
      </c>
      <c r="C118" s="18">
        <v>1.7718228223215531</v>
      </c>
      <c r="D118" s="18">
        <v>4.8419793395244097E-2</v>
      </c>
      <c r="E118" s="18">
        <v>7.8292209959122894E-2</v>
      </c>
      <c r="F118" s="18" t="s">
        <v>2755</v>
      </c>
      <c r="G118" s="18"/>
      <c r="H118" s="18" t="s">
        <v>607</v>
      </c>
      <c r="I118" s="18">
        <v>3.5494782287273727</v>
      </c>
      <c r="J118" s="18">
        <v>4.3423726195577457</v>
      </c>
      <c r="K118" s="18">
        <v>1.0598606053505899E-2</v>
      </c>
      <c r="L118" s="18">
        <v>2.2714558176533901E-2</v>
      </c>
      <c r="M118" s="18" t="s">
        <v>2755</v>
      </c>
      <c r="O118" s="18" t="s">
        <v>2070</v>
      </c>
      <c r="P118" s="18">
        <v>1.8589269875615966</v>
      </c>
      <c r="Q118" s="18">
        <v>3.3598703770167706</v>
      </c>
      <c r="R118" s="18">
        <v>2.7999900430529003E-4</v>
      </c>
      <c r="S118" s="18">
        <v>1.24159912917595E-3</v>
      </c>
      <c r="T118" s="18" t="s">
        <v>2755</v>
      </c>
      <c r="U118" s="38"/>
    </row>
    <row r="119" spans="1:21">
      <c r="A119" s="18" t="s">
        <v>1779</v>
      </c>
      <c r="B119" s="18">
        <v>1.6245690791165763</v>
      </c>
      <c r="C119" s="18">
        <v>3.224780475240796</v>
      </c>
      <c r="D119" s="18">
        <v>1.0372083084644599E-4</v>
      </c>
      <c r="E119" s="18">
        <v>5.6889396969696997E-4</v>
      </c>
      <c r="F119" s="18" t="s">
        <v>2754</v>
      </c>
      <c r="G119" s="18"/>
      <c r="H119" s="18" t="s">
        <v>608</v>
      </c>
      <c r="I119" s="18">
        <v>1.8747776123479769</v>
      </c>
      <c r="J119" s="18">
        <v>2.7078289964307167</v>
      </c>
      <c r="K119" s="18">
        <v>4.18770673223373E-2</v>
      </c>
      <c r="L119" s="18">
        <v>6.95389828165138E-2</v>
      </c>
      <c r="M119" s="18" t="s">
        <v>2755</v>
      </c>
      <c r="O119" s="18" t="s">
        <v>2071</v>
      </c>
      <c r="P119" s="18">
        <v>4.0278027492238566</v>
      </c>
      <c r="Q119" s="18">
        <v>3.1818945542762105</v>
      </c>
      <c r="R119" s="18">
        <v>4.4923564861978201E-7</v>
      </c>
      <c r="S119" s="18">
        <v>7.2877092391304404E-6</v>
      </c>
      <c r="T119" s="18" t="s">
        <v>2753</v>
      </c>
      <c r="U119" s="38"/>
    </row>
    <row r="120" spans="1:21">
      <c r="A120" s="18" t="s">
        <v>1780</v>
      </c>
      <c r="B120" s="18">
        <v>4.4252778901938248</v>
      </c>
      <c r="C120" s="18">
        <v>4.1797774354561055</v>
      </c>
      <c r="D120" s="18">
        <v>9.1899255284244308E-3</v>
      </c>
      <c r="E120" s="18">
        <v>2.0165844231447499E-2</v>
      </c>
      <c r="F120" s="18" t="s">
        <v>2755</v>
      </c>
      <c r="G120" s="18"/>
      <c r="H120" s="18" t="s">
        <v>609</v>
      </c>
      <c r="I120" s="18">
        <v>3.4941293430030789</v>
      </c>
      <c r="J120" s="18">
        <v>2.9211075542297338</v>
      </c>
      <c r="K120" s="18">
        <v>9.6270425953306309E-3</v>
      </c>
      <c r="L120" s="18">
        <v>2.09939130481928E-2</v>
      </c>
      <c r="M120" s="18" t="s">
        <v>2755</v>
      </c>
      <c r="O120" s="18" t="s">
        <v>2072</v>
      </c>
      <c r="P120" s="18">
        <v>2.8338226370191237</v>
      </c>
      <c r="Q120" s="18">
        <v>1.7156841295758145</v>
      </c>
      <c r="R120" s="18">
        <v>9.1904554663691604E-10</v>
      </c>
      <c r="S120" s="18">
        <v>3.6594580000000003E-8</v>
      </c>
      <c r="T120" s="18" t="s">
        <v>2753</v>
      </c>
      <c r="U120" s="38"/>
    </row>
    <row r="121" spans="1:21">
      <c r="A121" s="18" t="s">
        <v>1781</v>
      </c>
      <c r="B121" s="18">
        <v>2.3202840488660743</v>
      </c>
      <c r="C121" s="18">
        <v>2.507446338343831</v>
      </c>
      <c r="D121" s="18">
        <v>8.2487537638505694E-5</v>
      </c>
      <c r="E121" s="18">
        <v>4.7749273255814E-4</v>
      </c>
      <c r="F121" s="18" t="s">
        <v>2754</v>
      </c>
      <c r="G121" s="18"/>
      <c r="H121" s="18" t="s">
        <v>610</v>
      </c>
      <c r="I121" s="18">
        <v>7.6218925825956374</v>
      </c>
      <c r="J121" s="18">
        <v>29.215896159374587</v>
      </c>
      <c r="K121" s="18">
        <v>1.83109239922708E-2</v>
      </c>
      <c r="L121" s="18">
        <v>3.5591001969411E-2</v>
      </c>
      <c r="M121" s="18" t="s">
        <v>2755</v>
      </c>
      <c r="O121" s="18" t="s">
        <v>2073</v>
      </c>
      <c r="P121" s="18">
        <v>28.479238597416892</v>
      </c>
      <c r="Q121" s="18">
        <v>13.488547609423023</v>
      </c>
      <c r="R121" s="18">
        <v>2.6835876565499498E-12</v>
      </c>
      <c r="S121" s="18">
        <v>2.7599379310344799E-10</v>
      </c>
      <c r="T121" s="18" t="s">
        <v>2753</v>
      </c>
      <c r="U121" s="38"/>
    </row>
    <row r="122" spans="1:21">
      <c r="A122" s="18" t="s">
        <v>1782</v>
      </c>
      <c r="B122" s="18">
        <v>1.9620930307180622</v>
      </c>
      <c r="C122" s="18">
        <v>2.8240323348593201</v>
      </c>
      <c r="D122" s="18">
        <v>1.13398711175408E-2</v>
      </c>
      <c r="E122" s="18">
        <v>2.4018811873404301E-2</v>
      </c>
      <c r="F122" s="18" t="s">
        <v>2755</v>
      </c>
      <c r="G122" s="18"/>
      <c r="H122" s="18" t="s">
        <v>611</v>
      </c>
      <c r="I122" s="18">
        <v>1.7139382057483061</v>
      </c>
      <c r="J122" s="18">
        <v>1.6062834039751734</v>
      </c>
      <c r="K122" s="18">
        <v>7.8441528421293704E-5</v>
      </c>
      <c r="L122" s="18">
        <v>4.5775483870967701E-4</v>
      </c>
      <c r="M122" s="18" t="s">
        <v>2755</v>
      </c>
      <c r="O122" s="18" t="s">
        <v>2074</v>
      </c>
      <c r="P122" s="18">
        <v>4.5197624650399302</v>
      </c>
      <c r="Q122" s="18">
        <v>3.2929451759267208</v>
      </c>
      <c r="R122" s="18">
        <v>3.5669129913921299E-10</v>
      </c>
      <c r="S122" s="18">
        <v>1.6277564885496199E-8</v>
      </c>
      <c r="T122" s="18" t="s">
        <v>2755</v>
      </c>
      <c r="U122" s="38"/>
    </row>
    <row r="123" spans="1:21">
      <c r="A123" s="18" t="s">
        <v>1783</v>
      </c>
      <c r="B123" s="18">
        <v>1.9130596691255639</v>
      </c>
      <c r="C123" s="18">
        <v>2.3750816738708624</v>
      </c>
      <c r="D123" s="18">
        <v>1.4022804869662999E-5</v>
      </c>
      <c r="E123" s="18">
        <v>1.1980229226361E-4</v>
      </c>
      <c r="F123" s="18" t="s">
        <v>2755</v>
      </c>
      <c r="G123" s="18"/>
      <c r="H123" s="18" t="s">
        <v>612</v>
      </c>
      <c r="I123" s="18">
        <v>1.7807905324936542</v>
      </c>
      <c r="J123" s="18">
        <v>2.4512650773159614</v>
      </c>
      <c r="K123" s="18">
        <v>1.9734983658847701E-3</v>
      </c>
      <c r="L123" s="18">
        <v>5.9204940000000001E-3</v>
      </c>
      <c r="M123" s="18" t="s">
        <v>2755</v>
      </c>
      <c r="O123" s="18" t="s">
        <v>2075</v>
      </c>
      <c r="P123" s="18">
        <v>5.1084725648920077</v>
      </c>
      <c r="Q123" s="18">
        <v>4.0580030798782056</v>
      </c>
      <c r="R123" s="18">
        <v>9.7137624010370996E-6</v>
      </c>
      <c r="S123" s="18">
        <v>9.0339299065420598E-5</v>
      </c>
      <c r="T123" s="18" t="s">
        <v>2755</v>
      </c>
      <c r="U123" s="38"/>
    </row>
    <row r="124" spans="1:21">
      <c r="A124" s="18" t="s">
        <v>1784</v>
      </c>
      <c r="B124" s="18">
        <v>1.5947485120106402</v>
      </c>
      <c r="C124" s="18">
        <v>2.934497548235111</v>
      </c>
      <c r="D124" s="18">
        <v>1.91781390174754E-4</v>
      </c>
      <c r="E124" s="18">
        <v>9.1640633040000004E-4</v>
      </c>
      <c r="F124" s="18" t="s">
        <v>2755</v>
      </c>
      <c r="G124" s="18"/>
      <c r="H124" s="18" t="s">
        <v>613</v>
      </c>
      <c r="I124" s="18">
        <v>1.6139301986209047</v>
      </c>
      <c r="J124" s="18">
        <v>2.7606183414852534</v>
      </c>
      <c r="K124" s="18">
        <v>1.08226756686356E-5</v>
      </c>
      <c r="L124" s="18">
        <v>9.7888315629741997E-5</v>
      </c>
      <c r="M124" s="18" t="s">
        <v>2755</v>
      </c>
      <c r="O124" s="18" t="s">
        <v>2076</v>
      </c>
      <c r="P124" s="18">
        <v>2.365939218130737</v>
      </c>
      <c r="Q124" s="18">
        <v>2.0170590186350865</v>
      </c>
      <c r="R124" s="18">
        <v>7.7656248653788196E-5</v>
      </c>
      <c r="S124" s="18">
        <v>4.5544857703631002E-4</v>
      </c>
      <c r="T124" s="18" t="s">
        <v>2753</v>
      </c>
      <c r="U124" s="38"/>
    </row>
    <row r="125" spans="1:21">
      <c r="A125" s="18" t="s">
        <v>1785</v>
      </c>
      <c r="B125" s="18">
        <v>2.0557746097904341</v>
      </c>
      <c r="C125" s="18">
        <v>4.0356028099718255</v>
      </c>
      <c r="D125" s="18">
        <v>9.9788512323738493E-4</v>
      </c>
      <c r="E125" s="18">
        <v>3.4176416886467901E-3</v>
      </c>
      <c r="F125" s="18" t="s">
        <v>2754</v>
      </c>
      <c r="G125" s="18"/>
      <c r="H125" s="18" t="s">
        <v>614</v>
      </c>
      <c r="I125" s="18">
        <v>1.6469410365710855</v>
      </c>
      <c r="J125" s="18">
        <v>1.7743615401155211</v>
      </c>
      <c r="K125" s="18">
        <v>4.3541619399771699E-2</v>
      </c>
      <c r="L125" s="18">
        <v>7.1784181696660204E-2</v>
      </c>
      <c r="M125" s="18" t="s">
        <v>2755</v>
      </c>
      <c r="O125" s="18" t="s">
        <v>2077</v>
      </c>
      <c r="P125" s="18">
        <v>2.4844267199008412</v>
      </c>
      <c r="Q125" s="18">
        <v>1.5679987456880666</v>
      </c>
      <c r="R125" s="18">
        <v>1.2023416114395999E-12</v>
      </c>
      <c r="S125" s="18">
        <v>1.4627755102040799E-10</v>
      </c>
      <c r="T125" s="18" t="s">
        <v>2755</v>
      </c>
      <c r="U125" s="38"/>
    </row>
    <row r="126" spans="1:21">
      <c r="A126" s="18" t="s">
        <v>1786</v>
      </c>
      <c r="B126" s="18">
        <v>2.0519484402669352</v>
      </c>
      <c r="C126" s="18">
        <v>4.888514897751624</v>
      </c>
      <c r="D126" s="18">
        <v>2.2090889292896901E-6</v>
      </c>
      <c r="E126" s="18">
        <v>2.7386576763485501E-5</v>
      </c>
      <c r="F126" s="18" t="s">
        <v>2755</v>
      </c>
      <c r="G126" s="18"/>
      <c r="H126" s="18" t="s">
        <v>615</v>
      </c>
      <c r="I126" s="18">
        <v>1.9640080387965806</v>
      </c>
      <c r="J126" s="18">
        <v>3.3752062037409236</v>
      </c>
      <c r="K126" s="18">
        <v>5.1117540508030599E-4</v>
      </c>
      <c r="L126" s="18">
        <v>2.0225329569536401E-3</v>
      </c>
      <c r="M126" s="18" t="s">
        <v>2755</v>
      </c>
      <c r="O126" s="18" t="s">
        <v>2078</v>
      </c>
      <c r="P126" s="18">
        <v>2.7732989482595101</v>
      </c>
      <c r="Q126" s="18">
        <v>2.4284186312329461</v>
      </c>
      <c r="R126" s="18">
        <v>1.08340123540283E-8</v>
      </c>
      <c r="S126" s="18">
        <v>3.2416281407035202E-7</v>
      </c>
      <c r="T126" s="18" t="s">
        <v>2753</v>
      </c>
      <c r="U126" s="38"/>
    </row>
    <row r="127" spans="1:21">
      <c r="A127" s="18" t="s">
        <v>1787</v>
      </c>
      <c r="B127" s="18">
        <v>2.9453288296830848</v>
      </c>
      <c r="C127" s="18">
        <v>3.1888776971224386</v>
      </c>
      <c r="D127" s="18">
        <v>1.9573955027598299E-2</v>
      </c>
      <c r="E127" s="18">
        <v>3.7484845532221901E-2</v>
      </c>
      <c r="F127" s="18" t="s">
        <v>2754</v>
      </c>
      <c r="G127" s="18"/>
      <c r="H127" s="18" t="s">
        <v>616</v>
      </c>
      <c r="I127" s="18">
        <v>1.5543542474746159</v>
      </c>
      <c r="J127" s="18">
        <v>1.5729735673420482</v>
      </c>
      <c r="K127" s="18">
        <v>1.45962881398063E-3</v>
      </c>
      <c r="L127" s="18">
        <v>4.62758175E-3</v>
      </c>
      <c r="M127" s="18" t="s">
        <v>2755</v>
      </c>
      <c r="O127" s="18" t="s">
        <v>2079</v>
      </c>
      <c r="P127" s="18">
        <v>5.9372864484793721</v>
      </c>
      <c r="Q127" s="18">
        <v>5.5844561394434677</v>
      </c>
      <c r="R127" s="18">
        <v>3.7275429406888602E-7</v>
      </c>
      <c r="S127" s="18">
        <v>6.2232653631284898E-6</v>
      </c>
      <c r="T127" s="18" t="s">
        <v>2753</v>
      </c>
      <c r="U127" s="38"/>
    </row>
    <row r="128" spans="1:21">
      <c r="A128" s="18" t="s">
        <v>1788</v>
      </c>
      <c r="B128" s="18">
        <v>5.4415586332120469</v>
      </c>
      <c r="C128" s="18">
        <v>5.4642173566642747</v>
      </c>
      <c r="D128" s="18">
        <v>1.53427145437445E-6</v>
      </c>
      <c r="E128" s="18">
        <v>2.0173708609271498E-5</v>
      </c>
      <c r="F128" s="18" t="s">
        <v>2754</v>
      </c>
      <c r="G128" s="18"/>
      <c r="H128" s="18" t="s">
        <v>617</v>
      </c>
      <c r="I128" s="18">
        <v>1.7984877024623234</v>
      </c>
      <c r="J128" s="18">
        <v>2.0105737045796324</v>
      </c>
      <c r="K128" s="18">
        <v>5.7265519173221296E-3</v>
      </c>
      <c r="L128" s="18">
        <v>1.3725800600320999E-2</v>
      </c>
      <c r="M128" s="18" t="s">
        <v>2755</v>
      </c>
      <c r="O128" s="18" t="s">
        <v>2080</v>
      </c>
      <c r="P128" s="18">
        <v>30.140201198254417</v>
      </c>
      <c r="Q128" s="18">
        <v>23.844482924658518</v>
      </c>
      <c r="R128" s="18">
        <v>3.49126238940338E-15</v>
      </c>
      <c r="S128" s="18">
        <v>1.6035207692307699E-12</v>
      </c>
      <c r="T128" s="18" t="s">
        <v>2753</v>
      </c>
      <c r="U128" s="38"/>
    </row>
    <row r="129" spans="1:21">
      <c r="A129" s="18" t="s">
        <v>1789</v>
      </c>
      <c r="B129" s="18">
        <v>4.8711998660792375</v>
      </c>
      <c r="C129" s="18">
        <v>3.5326076595630616</v>
      </c>
      <c r="D129" s="18">
        <v>3.2453426481142702E-3</v>
      </c>
      <c r="E129" s="18">
        <v>8.8004495569677706E-3</v>
      </c>
      <c r="F129" s="18" t="s">
        <v>2755</v>
      </c>
      <c r="G129" s="18"/>
      <c r="H129" s="18" t="s">
        <v>618</v>
      </c>
      <c r="I129" s="18">
        <v>1.9513853924467128</v>
      </c>
      <c r="J129" s="18">
        <v>1.9818493492630476</v>
      </c>
      <c r="K129" s="18">
        <v>2.06258598566489E-3</v>
      </c>
      <c r="L129" s="18">
        <v>6.1231740447316102E-3</v>
      </c>
      <c r="M129" s="18" t="s">
        <v>2755</v>
      </c>
      <c r="O129" s="18" t="s">
        <v>2081</v>
      </c>
      <c r="P129" s="18">
        <v>1.6349256273431341</v>
      </c>
      <c r="Q129" s="18">
        <v>1.5617531624055305</v>
      </c>
      <c r="R129" s="18">
        <v>2.7830938321220601E-5</v>
      </c>
      <c r="S129" s="18">
        <v>2.05252657601978E-4</v>
      </c>
      <c r="T129" s="18" t="s">
        <v>2755</v>
      </c>
      <c r="U129" s="38"/>
    </row>
    <row r="130" spans="1:21">
      <c r="A130" s="18" t="s">
        <v>1791</v>
      </c>
      <c r="B130" s="18">
        <v>2.3512832101364003</v>
      </c>
      <c r="C130" s="18">
        <v>4.4032646042015227</v>
      </c>
      <c r="D130" s="18">
        <v>1.3293059201051399E-3</v>
      </c>
      <c r="E130" s="18">
        <v>4.30116182990249E-3</v>
      </c>
      <c r="F130" s="18" t="s">
        <v>2754</v>
      </c>
      <c r="G130" s="18"/>
      <c r="H130" s="18" t="s">
        <v>619</v>
      </c>
      <c r="I130" s="18">
        <v>2.2508953735732522</v>
      </c>
      <c r="J130" s="18">
        <v>3.7658756188646429</v>
      </c>
      <c r="K130" s="18">
        <v>4.2856473128088397E-3</v>
      </c>
      <c r="L130" s="18">
        <v>1.1000502591748999E-2</v>
      </c>
      <c r="M130" s="18" t="s">
        <v>2755</v>
      </c>
      <c r="O130" s="18" t="s">
        <v>2082</v>
      </c>
      <c r="P130" s="18">
        <v>2.6605643451958438</v>
      </c>
      <c r="Q130" s="18">
        <v>2.1142607997870249</v>
      </c>
      <c r="R130" s="18">
        <v>7.2489947168784699E-9</v>
      </c>
      <c r="S130" s="18">
        <v>2.27917105263158E-7</v>
      </c>
      <c r="T130" s="18" t="s">
        <v>2755</v>
      </c>
      <c r="U130" s="38"/>
    </row>
    <row r="131" spans="1:21">
      <c r="A131" s="18" t="s">
        <v>1792</v>
      </c>
      <c r="B131" s="18">
        <v>2.4796091687614106</v>
      </c>
      <c r="C131" s="18">
        <v>1.7348296352778723</v>
      </c>
      <c r="D131" s="18">
        <v>2.7562526615300298E-3</v>
      </c>
      <c r="E131" s="18">
        <v>7.7327849549084096E-3</v>
      </c>
      <c r="F131" s="18" t="s">
        <v>2755</v>
      </c>
      <c r="G131" s="18"/>
      <c r="H131" s="18" t="s">
        <v>620</v>
      </c>
      <c r="I131" s="18">
        <v>5.750456013035822</v>
      </c>
      <c r="J131" s="18">
        <v>8.2095477563440333</v>
      </c>
      <c r="K131" s="18">
        <v>2.4882668170281999E-5</v>
      </c>
      <c r="L131" s="18">
        <v>1.88024905183312E-4</v>
      </c>
      <c r="M131" s="18" t="s">
        <v>2753</v>
      </c>
      <c r="O131" s="18" t="s">
        <v>2083</v>
      </c>
      <c r="P131" s="18">
        <v>2.1618123696674791</v>
      </c>
      <c r="Q131" s="18">
        <v>2.0941379588824693</v>
      </c>
      <c r="R131" s="18">
        <v>3.22497434101131E-5</v>
      </c>
      <c r="S131" s="18">
        <v>2.30612230215827E-4</v>
      </c>
      <c r="T131" s="18" t="s">
        <v>2755</v>
      </c>
      <c r="U131" s="38"/>
    </row>
    <row r="132" spans="1:21">
      <c r="A132" s="18" t="s">
        <v>1793</v>
      </c>
      <c r="B132" s="18">
        <v>2.0950356765625897</v>
      </c>
      <c r="C132" s="18">
        <v>4.7407024889058498</v>
      </c>
      <c r="D132" s="18">
        <v>2.7179335998190899E-3</v>
      </c>
      <c r="E132" s="18">
        <v>7.6540404441301302E-3</v>
      </c>
      <c r="F132" s="18" t="s">
        <v>2755</v>
      </c>
      <c r="G132" s="18"/>
      <c r="H132" s="18" t="s">
        <v>621</v>
      </c>
      <c r="I132" s="18">
        <v>5.2235594573193529</v>
      </c>
      <c r="J132" s="18">
        <v>3.9961079035361275</v>
      </c>
      <c r="K132" s="18">
        <v>4.6055738273860702E-3</v>
      </c>
      <c r="L132" s="18">
        <v>1.1676185696943999E-2</v>
      </c>
      <c r="M132" s="18" t="s">
        <v>2755</v>
      </c>
      <c r="O132" s="18" t="s">
        <v>2084</v>
      </c>
      <c r="P132" s="18">
        <v>3.0079264275644797</v>
      </c>
      <c r="Q132" s="18">
        <v>3.6951648748045685</v>
      </c>
      <c r="R132" s="18">
        <v>3.2129916298879498E-9</v>
      </c>
      <c r="S132" s="18">
        <v>1.1147284883720901E-7</v>
      </c>
      <c r="T132" s="18" t="s">
        <v>2755</v>
      </c>
      <c r="U132" s="38"/>
    </row>
    <row r="133" spans="1:21">
      <c r="A133" s="18" t="s">
        <v>1794</v>
      </c>
      <c r="B133" s="18">
        <v>2.7084016063300189</v>
      </c>
      <c r="C133" s="18">
        <v>4.9648144483061873</v>
      </c>
      <c r="D133" s="18">
        <v>4.9406353998429604E-6</v>
      </c>
      <c r="E133" s="18">
        <v>5.1948274647887303E-5</v>
      </c>
      <c r="F133" s="18" t="s">
        <v>2755</v>
      </c>
      <c r="G133" s="18"/>
      <c r="H133" s="18" t="s">
        <v>622</v>
      </c>
      <c r="I133" s="18">
        <v>2.1897560126460225</v>
      </c>
      <c r="J133" s="18">
        <v>1.5611885905753566</v>
      </c>
      <c r="K133" s="18">
        <v>2.48681784564748E-2</v>
      </c>
      <c r="L133" s="18">
        <v>4.5656103147510799E-2</v>
      </c>
      <c r="M133" s="18" t="s">
        <v>2755</v>
      </c>
      <c r="O133" s="18" t="s">
        <v>2085</v>
      </c>
      <c r="P133" s="18">
        <v>2.6712909216487888</v>
      </c>
      <c r="Q133" s="18">
        <v>1.6008594381389578</v>
      </c>
      <c r="R133" s="18">
        <v>5.1669474187306704E-4</v>
      </c>
      <c r="S133" s="18">
        <v>2.0366040059327599E-3</v>
      </c>
      <c r="T133" s="18" t="s">
        <v>2755</v>
      </c>
      <c r="U133" s="38"/>
    </row>
    <row r="134" spans="1:21">
      <c r="A134" s="18" t="s">
        <v>1795</v>
      </c>
      <c r="B134" s="18">
        <v>8.3459139612985798</v>
      </c>
      <c r="C134" s="18">
        <v>3.6907141096289298</v>
      </c>
      <c r="D134" s="18">
        <v>3.4755192192493199E-4</v>
      </c>
      <c r="E134" s="18">
        <v>1.47963513613685E-3</v>
      </c>
      <c r="F134" s="18" t="s">
        <v>2755</v>
      </c>
      <c r="G134" s="18"/>
      <c r="H134" s="18" t="s">
        <v>623</v>
      </c>
      <c r="I134" s="18">
        <v>3.0566874667914523</v>
      </c>
      <c r="J134" s="18">
        <v>4.247762901474732</v>
      </c>
      <c r="K134" s="18">
        <v>4.8878947737989297E-3</v>
      </c>
      <c r="L134" s="18">
        <v>1.2188612943679599E-2</v>
      </c>
      <c r="M134" s="18" t="s">
        <v>2755</v>
      </c>
      <c r="O134" s="18" t="s">
        <v>2086</v>
      </c>
      <c r="P134" s="18">
        <v>3.142824978501515</v>
      </c>
      <c r="Q134" s="18">
        <v>3.9260871407842242</v>
      </c>
      <c r="R134" s="18">
        <v>1.77563694218269E-7</v>
      </c>
      <c r="S134" s="18">
        <v>3.25135779816514E-6</v>
      </c>
      <c r="T134" s="18" t="s">
        <v>2753</v>
      </c>
      <c r="U134" s="38"/>
    </row>
    <row r="135" spans="1:21">
      <c r="A135" s="18" t="s">
        <v>1796</v>
      </c>
      <c r="B135" s="18">
        <v>1.6679639547444558</v>
      </c>
      <c r="C135" s="18">
        <v>1.6043501480846185</v>
      </c>
      <c r="D135" s="18">
        <v>4.6661607490529403E-2</v>
      </c>
      <c r="E135" s="18">
        <v>7.5839395540408194E-2</v>
      </c>
      <c r="F135" s="18" t="s">
        <v>2755</v>
      </c>
      <c r="G135" s="18"/>
      <c r="H135" s="18" t="s">
        <v>624</v>
      </c>
      <c r="I135" s="18">
        <v>1.651210156423639</v>
      </c>
      <c r="J135" s="18">
        <v>1.7484875538429343</v>
      </c>
      <c r="K135" s="18">
        <v>1.31774842754911E-5</v>
      </c>
      <c r="L135" s="18">
        <v>1.14765065502183E-4</v>
      </c>
      <c r="M135" s="18" t="s">
        <v>2755</v>
      </c>
      <c r="O135" s="18" t="s">
        <v>2087</v>
      </c>
      <c r="P135" s="18">
        <v>3.5771149674378147</v>
      </c>
      <c r="Q135" s="18">
        <v>3.7381722426608168</v>
      </c>
      <c r="R135" s="18">
        <v>7.6840975866697805E-7</v>
      </c>
      <c r="S135" s="18">
        <v>1.1584E-5</v>
      </c>
      <c r="T135" s="18" t="s">
        <v>2753</v>
      </c>
      <c r="U135" s="38"/>
    </row>
    <row r="136" spans="1:21">
      <c r="A136" s="18" t="s">
        <v>1797</v>
      </c>
      <c r="B136" s="18">
        <v>1.8161062627091837</v>
      </c>
      <c r="C136" s="18">
        <v>1.6167239457575839</v>
      </c>
      <c r="D136" s="18">
        <v>6.2356117594574096E-4</v>
      </c>
      <c r="E136" s="18">
        <v>2.35282997662666E-3</v>
      </c>
      <c r="F136" s="18" t="s">
        <v>2755</v>
      </c>
      <c r="G136" s="18"/>
      <c r="H136" s="18" t="s">
        <v>625</v>
      </c>
      <c r="I136" s="18">
        <v>1.767824141620465</v>
      </c>
      <c r="J136" s="18">
        <v>2.0852846880729219</v>
      </c>
      <c r="K136" s="18">
        <v>1.7481068260960099E-6</v>
      </c>
      <c r="L136" s="18">
        <v>2.2382762312633801E-5</v>
      </c>
      <c r="M136" s="18" t="s">
        <v>2755</v>
      </c>
      <c r="O136" s="18" t="s">
        <v>2088</v>
      </c>
      <c r="P136" s="18">
        <v>11.214388621980907</v>
      </c>
      <c r="Q136" s="18">
        <v>4.1085782883062612</v>
      </c>
      <c r="R136" s="18">
        <v>3.4555472873355801E-15</v>
      </c>
      <c r="S136" s="18">
        <v>1.6035207692307699E-12</v>
      </c>
      <c r="T136" s="18" t="s">
        <v>2753</v>
      </c>
      <c r="U136" s="38"/>
    </row>
    <row r="137" spans="1:21">
      <c r="A137" s="18" t="s">
        <v>1798</v>
      </c>
      <c r="B137" s="18">
        <v>3.127821545026273</v>
      </c>
      <c r="C137" s="18">
        <v>4.8480444695278448</v>
      </c>
      <c r="D137" s="18">
        <v>8.5195406116134404E-8</v>
      </c>
      <c r="E137" s="18">
        <v>1.7487958762886601E-6</v>
      </c>
      <c r="F137" s="18" t="s">
        <v>2754</v>
      </c>
      <c r="G137" s="18"/>
      <c r="H137" s="18" t="s">
        <v>626</v>
      </c>
      <c r="I137" s="18">
        <v>2.1973239732792909</v>
      </c>
      <c r="J137" s="18">
        <v>2.3961410100861484</v>
      </c>
      <c r="K137" s="18">
        <v>2.4184131177158601E-8</v>
      </c>
      <c r="L137" s="18">
        <v>6.0984831932773104E-7</v>
      </c>
      <c r="M137" s="18" t="s">
        <v>2755</v>
      </c>
      <c r="O137" s="18" t="s">
        <v>2089</v>
      </c>
      <c r="P137" s="18">
        <v>10.462264510352966</v>
      </c>
      <c r="Q137" s="18">
        <v>1.607297936793338</v>
      </c>
      <c r="R137" s="18">
        <v>4.9097979312908498E-14</v>
      </c>
      <c r="S137" s="18">
        <v>1.07514E-11</v>
      </c>
      <c r="T137" s="18" t="s">
        <v>2753</v>
      </c>
      <c r="U137" s="38"/>
    </row>
    <row r="138" spans="1:21">
      <c r="A138" s="18" t="s">
        <v>1799</v>
      </c>
      <c r="B138" s="18">
        <v>2.0225956940368133</v>
      </c>
      <c r="C138" s="18">
        <v>1.9679856195313621</v>
      </c>
      <c r="D138" s="18">
        <v>1.6737742045931699E-3</v>
      </c>
      <c r="E138" s="18">
        <v>5.1880913866113104E-3</v>
      </c>
      <c r="F138" s="18" t="s">
        <v>2755</v>
      </c>
      <c r="G138" s="18"/>
      <c r="H138" s="18" t="s">
        <v>627</v>
      </c>
      <c r="I138" s="18">
        <v>1.5729194334426375</v>
      </c>
      <c r="J138" s="18">
        <v>1.6002445721590626</v>
      </c>
      <c r="K138" s="18">
        <v>8.1616404115972998E-6</v>
      </c>
      <c r="L138" s="18">
        <v>7.8233836276083506E-5</v>
      </c>
      <c r="M138" s="18" t="s">
        <v>2755</v>
      </c>
      <c r="O138" s="18" t="s">
        <v>2090</v>
      </c>
      <c r="P138" s="18">
        <v>6.6697117128213552</v>
      </c>
      <c r="Q138" s="18">
        <v>3.183675193829826</v>
      </c>
      <c r="R138" s="18">
        <v>6.8601179220503594E-11</v>
      </c>
      <c r="S138" s="18">
        <v>4.3971446808510602E-9</v>
      </c>
      <c r="T138" s="18" t="s">
        <v>2753</v>
      </c>
      <c r="U138" s="38"/>
    </row>
    <row r="139" spans="1:21">
      <c r="A139" s="18" t="s">
        <v>1800</v>
      </c>
      <c r="B139" s="18">
        <v>2.939167328322239</v>
      </c>
      <c r="C139" s="18">
        <v>1.6505795696704</v>
      </c>
      <c r="D139" s="18">
        <v>2.80092728610512E-3</v>
      </c>
      <c r="E139" s="18">
        <v>7.8155854105558201E-3</v>
      </c>
      <c r="F139" s="18" t="s">
        <v>2754</v>
      </c>
      <c r="G139" s="18"/>
      <c r="H139" s="18" t="s">
        <v>628</v>
      </c>
      <c r="I139" s="18">
        <v>1.7992237054672218</v>
      </c>
      <c r="J139" s="18">
        <v>2.2384179878814816</v>
      </c>
      <c r="K139" s="18">
        <v>7.9414625689820001E-7</v>
      </c>
      <c r="L139" s="18">
        <v>1.19159849246231E-5</v>
      </c>
      <c r="M139" s="18" t="s">
        <v>2755</v>
      </c>
      <c r="O139" s="18" t="s">
        <v>2091</v>
      </c>
      <c r="P139" s="18">
        <v>7.2625015747956203</v>
      </c>
      <c r="Q139" s="18">
        <v>5.1472255493955927</v>
      </c>
      <c r="R139" s="18">
        <v>5.9823482780493396E-14</v>
      </c>
      <c r="S139" s="18">
        <v>1.23167379310345E-11</v>
      </c>
      <c r="T139" s="18" t="s">
        <v>2753</v>
      </c>
      <c r="U139" s="38"/>
    </row>
    <row r="140" spans="1:21">
      <c r="A140" s="18" t="s">
        <v>1801</v>
      </c>
      <c r="B140" s="18">
        <v>2.0430959936436768</v>
      </c>
      <c r="C140" s="18">
        <v>2.4492493256052525</v>
      </c>
      <c r="D140" s="18">
        <v>2.6195452566368E-5</v>
      </c>
      <c r="E140" s="18">
        <v>1.9561574999999999E-4</v>
      </c>
      <c r="F140" s="18" t="s">
        <v>2755</v>
      </c>
      <c r="G140" s="18"/>
      <c r="H140" s="18" t="s">
        <v>629</v>
      </c>
      <c r="I140" s="18">
        <v>2.3384840069912598</v>
      </c>
      <c r="J140" s="18">
        <v>1.9246833588961718</v>
      </c>
      <c r="K140" s="18">
        <v>3.6282225336774901E-2</v>
      </c>
      <c r="L140" s="18">
        <v>6.1969661678571403E-2</v>
      </c>
      <c r="M140" s="18" t="s">
        <v>2755</v>
      </c>
      <c r="O140" s="18" t="s">
        <v>2092</v>
      </c>
      <c r="P140" s="18">
        <v>2.999145720071053</v>
      </c>
      <c r="Q140" s="18">
        <v>2.1627038668249177</v>
      </c>
      <c r="R140" s="18">
        <v>1.7561860166393699E-5</v>
      </c>
      <c r="S140" s="18">
        <v>1.4225277401894501E-4</v>
      </c>
      <c r="T140" s="18" t="s">
        <v>2755</v>
      </c>
      <c r="U140" s="38"/>
    </row>
    <row r="141" spans="1:21">
      <c r="A141" s="18" t="s">
        <v>1802</v>
      </c>
      <c r="B141" s="18">
        <v>1.540996313832349</v>
      </c>
      <c r="C141" s="18">
        <v>1.6566117259304207</v>
      </c>
      <c r="D141" s="18">
        <v>1.56104750641108E-2</v>
      </c>
      <c r="E141" s="18">
        <v>3.1132342963272101E-2</v>
      </c>
      <c r="F141" s="18" t="s">
        <v>2755</v>
      </c>
      <c r="G141" s="18"/>
      <c r="H141" s="18" t="s">
        <v>630</v>
      </c>
      <c r="I141" s="18">
        <v>2.2259187163445255</v>
      </c>
      <c r="J141" s="18">
        <v>1.9009805674046336</v>
      </c>
      <c r="K141" s="18">
        <v>2.6964270810543901E-6</v>
      </c>
      <c r="L141" s="18">
        <v>3.1808875739644997E-5</v>
      </c>
      <c r="M141" s="18" t="s">
        <v>2755</v>
      </c>
      <c r="O141" s="18" t="s">
        <v>2093</v>
      </c>
      <c r="P141" s="18">
        <v>4.4344374065790086</v>
      </c>
      <c r="Q141" s="18">
        <v>1.9865938233043992</v>
      </c>
      <c r="R141" s="18">
        <v>3.7089065044299099E-10</v>
      </c>
      <c r="S141" s="18">
        <v>1.6787750000000001E-8</v>
      </c>
      <c r="T141" s="18" t="s">
        <v>2753</v>
      </c>
      <c r="U141" s="38"/>
    </row>
    <row r="142" spans="1:21">
      <c r="A142" s="18" t="s">
        <v>1803</v>
      </c>
      <c r="B142" s="18">
        <v>2.0599384567869419</v>
      </c>
      <c r="C142" s="18">
        <v>3.5808435938822774</v>
      </c>
      <c r="D142" s="18">
        <v>1.5606407771376801E-5</v>
      </c>
      <c r="E142" s="18">
        <v>1.29594993045897E-4</v>
      </c>
      <c r="F142" s="18" t="s">
        <v>2754</v>
      </c>
      <c r="G142" s="18"/>
      <c r="H142" s="18" t="s">
        <v>631</v>
      </c>
      <c r="I142" s="18">
        <v>1.6776244512462342</v>
      </c>
      <c r="J142" s="18">
        <v>1.7035125885721141</v>
      </c>
      <c r="K142" s="18">
        <v>1.5958324815666E-6</v>
      </c>
      <c r="L142" s="18">
        <v>2.0957894736842101E-5</v>
      </c>
      <c r="M142" s="18" t="s">
        <v>2755</v>
      </c>
      <c r="O142" s="18" t="s">
        <v>2094</v>
      </c>
      <c r="P142" s="18">
        <v>3.9495098062503669</v>
      </c>
      <c r="Q142" s="18">
        <v>3.8127631962583659</v>
      </c>
      <c r="R142" s="18">
        <v>1.1109000770206199E-11</v>
      </c>
      <c r="S142" s="18">
        <v>9.471471428571429E-10</v>
      </c>
      <c r="T142" s="18" t="s">
        <v>2753</v>
      </c>
      <c r="U142" s="38"/>
    </row>
    <row r="143" spans="1:21">
      <c r="A143" s="18" t="s">
        <v>1804</v>
      </c>
      <c r="B143" s="18">
        <v>1.5011381312711471</v>
      </c>
      <c r="C143" s="18">
        <v>2.6749901807027672</v>
      </c>
      <c r="D143" s="18">
        <v>7.3942637393209203E-3</v>
      </c>
      <c r="E143" s="18">
        <v>1.6876552874283499E-2</v>
      </c>
      <c r="F143" s="18" t="s">
        <v>2755</v>
      </c>
      <c r="G143" s="18"/>
      <c r="H143" s="18" t="s">
        <v>632</v>
      </c>
      <c r="I143" s="18">
        <v>1.5920812768085508</v>
      </c>
      <c r="J143" s="18">
        <v>2.1492345189541511</v>
      </c>
      <c r="K143" s="18">
        <v>4.2516483728710801E-2</v>
      </c>
      <c r="L143" s="18">
        <v>7.03855207682927E-2</v>
      </c>
      <c r="M143" s="18" t="s">
        <v>2755</v>
      </c>
      <c r="O143" s="18" t="s">
        <v>2095</v>
      </c>
      <c r="P143" s="18">
        <v>1.5281119702693891</v>
      </c>
      <c r="Q143" s="18">
        <v>11.160245144834258</v>
      </c>
      <c r="R143" s="18">
        <v>2.7420781287125301E-2</v>
      </c>
      <c r="S143" s="18">
        <v>4.9421944753470101E-2</v>
      </c>
      <c r="T143" s="18" t="s">
        <v>2755</v>
      </c>
      <c r="U143" s="38"/>
    </row>
    <row r="144" spans="1:21">
      <c r="A144" s="18" t="s">
        <v>1805</v>
      </c>
      <c r="B144" s="18">
        <v>2.5769131806698535</v>
      </c>
      <c r="C144" s="18">
        <v>4.3814895763959338</v>
      </c>
      <c r="D144" s="18">
        <v>3.2870239478282002E-6</v>
      </c>
      <c r="E144" s="18">
        <v>3.7218124999999997E-5</v>
      </c>
      <c r="F144" s="18" t="s">
        <v>2755</v>
      </c>
      <c r="G144" s="18"/>
      <c r="H144" s="18" t="s">
        <v>633</v>
      </c>
      <c r="I144" s="18">
        <v>1.8609348678621489</v>
      </c>
      <c r="J144" s="18">
        <v>1.9654454760893056</v>
      </c>
      <c r="K144" s="18">
        <v>1.3860676737240301E-2</v>
      </c>
      <c r="L144" s="18">
        <v>2.8304213237948701E-2</v>
      </c>
      <c r="M144" s="18" t="s">
        <v>2755</v>
      </c>
      <c r="O144" s="18" t="s">
        <v>2096</v>
      </c>
      <c r="P144" s="18">
        <v>3.2436222243371762</v>
      </c>
      <c r="Q144" s="18">
        <v>3.1674341932477588</v>
      </c>
      <c r="R144" s="18">
        <v>7.5922518578167097E-8</v>
      </c>
      <c r="S144" s="18">
        <v>1.5963052816901401E-6</v>
      </c>
      <c r="T144" s="18" t="s">
        <v>2755</v>
      </c>
      <c r="U144" s="38"/>
    </row>
    <row r="145" spans="1:21">
      <c r="A145" s="18" t="s">
        <v>1806</v>
      </c>
      <c r="B145" s="18">
        <v>1.8628481795459271</v>
      </c>
      <c r="C145" s="18">
        <v>2.0985180438001363</v>
      </c>
      <c r="D145" s="18">
        <v>3.7412895970239898E-4</v>
      </c>
      <c r="E145" s="18">
        <v>1.5681912399999999E-3</v>
      </c>
      <c r="F145" s="18" t="s">
        <v>2755</v>
      </c>
      <c r="G145" s="18"/>
      <c r="H145" s="18" t="s">
        <v>634</v>
      </c>
      <c r="I145" s="18">
        <v>1.9732894114696409</v>
      </c>
      <c r="J145" s="18">
        <v>1.8594958190790742</v>
      </c>
      <c r="K145" s="18">
        <v>1.6546167896466801E-4</v>
      </c>
      <c r="L145" s="18">
        <v>8.1341936296296297E-4</v>
      </c>
      <c r="M145" s="18" t="s">
        <v>2755</v>
      </c>
      <c r="O145" s="18" t="s">
        <v>2097</v>
      </c>
      <c r="P145" s="18">
        <v>2.9767797414254411</v>
      </c>
      <c r="Q145" s="18">
        <v>1.9768714279652984</v>
      </c>
      <c r="R145" s="18">
        <v>3.78422184892196E-3</v>
      </c>
      <c r="S145" s="18">
        <v>9.9573383286343606E-3</v>
      </c>
      <c r="T145" s="18" t="s">
        <v>2755</v>
      </c>
      <c r="U145" s="38"/>
    </row>
    <row r="146" spans="1:21">
      <c r="A146" s="18" t="s">
        <v>1807</v>
      </c>
      <c r="B146" s="18">
        <v>1.957214141798991</v>
      </c>
      <c r="C146" s="18">
        <v>2.1563216654792892</v>
      </c>
      <c r="D146" s="18">
        <v>4.1798709009773002E-3</v>
      </c>
      <c r="E146" s="18">
        <v>1.07986027175606E-2</v>
      </c>
      <c r="F146" s="18" t="s">
        <v>2755</v>
      </c>
      <c r="G146" s="18"/>
      <c r="H146" s="18" t="s">
        <v>635</v>
      </c>
      <c r="I146" s="18">
        <v>4.0597613313140206</v>
      </c>
      <c r="J146" s="18">
        <v>7.5311671927070662</v>
      </c>
      <c r="K146" s="18">
        <v>1.1384749803221701E-2</v>
      </c>
      <c r="L146" s="18">
        <v>2.4096779500354399E-2</v>
      </c>
      <c r="M146" s="18" t="s">
        <v>2755</v>
      </c>
      <c r="O146" s="18" t="s">
        <v>2098</v>
      </c>
      <c r="P146" s="18">
        <v>2.396878906546037</v>
      </c>
      <c r="Q146" s="18">
        <v>16.718502985826664</v>
      </c>
      <c r="R146" s="18">
        <v>1.57509727125053E-5</v>
      </c>
      <c r="S146" s="18">
        <v>1.3071108033241001E-4</v>
      </c>
      <c r="T146" s="18" t="s">
        <v>2753</v>
      </c>
      <c r="U146" s="38"/>
    </row>
    <row r="147" spans="1:21">
      <c r="A147" s="18" t="s">
        <v>1808</v>
      </c>
      <c r="B147" s="18">
        <v>1.9152234662872376</v>
      </c>
      <c r="C147" s="18">
        <v>4.2815868111530655</v>
      </c>
      <c r="D147" s="18">
        <v>4.5260755351143296E-6</v>
      </c>
      <c r="E147" s="18">
        <v>4.8231176470588203E-5</v>
      </c>
      <c r="F147" s="18" t="s">
        <v>2754</v>
      </c>
      <c r="G147" s="18"/>
      <c r="H147" s="18" t="s">
        <v>636</v>
      </c>
      <c r="I147" s="18">
        <v>1.6797852041640562</v>
      </c>
      <c r="J147" s="18">
        <v>1.6929246500946704</v>
      </c>
      <c r="K147" s="18">
        <v>7.34160987297622E-8</v>
      </c>
      <c r="L147" s="18">
        <v>1.5512915194346301E-6</v>
      </c>
      <c r="M147" s="18" t="s">
        <v>2755</v>
      </c>
      <c r="O147" s="18" t="s">
        <v>2099</v>
      </c>
      <c r="P147" s="18">
        <v>2.2616214140209112</v>
      </c>
      <c r="Q147" s="18">
        <v>1.7722036786874429</v>
      </c>
      <c r="R147" s="18">
        <v>5.0996222294932697E-8</v>
      </c>
      <c r="S147" s="18">
        <v>1.15826235741445E-6</v>
      </c>
      <c r="T147" s="18" t="s">
        <v>2753</v>
      </c>
      <c r="U147" s="38"/>
    </row>
    <row r="148" spans="1:21">
      <c r="A148" s="18" t="s">
        <v>1809</v>
      </c>
      <c r="B148" s="18">
        <v>1.8592100706292176</v>
      </c>
      <c r="C148" s="18">
        <v>3.4305586535023163</v>
      </c>
      <c r="D148" s="18">
        <v>2.2983772789877101E-2</v>
      </c>
      <c r="E148" s="18">
        <v>4.2807008459307801E-2</v>
      </c>
      <c r="F148" s="18" t="s">
        <v>2755</v>
      </c>
      <c r="G148" s="18"/>
      <c r="H148" s="18" t="s">
        <v>637</v>
      </c>
      <c r="I148" s="18">
        <v>2.7061975589093601</v>
      </c>
      <c r="J148" s="18">
        <v>2.68992218096525</v>
      </c>
      <c r="K148" s="18">
        <v>3.2536972286568301E-2</v>
      </c>
      <c r="L148" s="18">
        <v>5.6759151213784997E-2</v>
      </c>
      <c r="M148" s="18" t="s">
        <v>2755</v>
      </c>
      <c r="O148" s="18" t="s">
        <v>2100</v>
      </c>
      <c r="P148" s="18">
        <v>4.4127779425505924</v>
      </c>
      <c r="Q148" s="18">
        <v>2.1413611597429116</v>
      </c>
      <c r="R148" s="18">
        <v>3.4182131330553699E-9</v>
      </c>
      <c r="S148" s="18">
        <v>1.1807895953757201E-7</v>
      </c>
      <c r="T148" s="18" t="s">
        <v>2755</v>
      </c>
      <c r="U148" s="38"/>
    </row>
    <row r="149" spans="1:21">
      <c r="A149" s="18" t="s">
        <v>1810</v>
      </c>
      <c r="B149" s="18">
        <v>3.0794242966406475</v>
      </c>
      <c r="C149" s="18">
        <v>1.8653711791648577</v>
      </c>
      <c r="D149" s="18">
        <v>4.5842447687642701E-2</v>
      </c>
      <c r="E149" s="18">
        <v>7.4772512808301494E-2</v>
      </c>
      <c r="F149" s="18" t="s">
        <v>2755</v>
      </c>
      <c r="G149" s="18"/>
      <c r="H149" s="18" t="s">
        <v>638</v>
      </c>
      <c r="I149" s="18">
        <v>1.5078103378009668</v>
      </c>
      <c r="J149" s="18">
        <v>1.6054075884181511</v>
      </c>
      <c r="K149" s="18">
        <v>1.7605717080899799E-3</v>
      </c>
      <c r="L149" s="18">
        <v>5.4094118086419696E-3</v>
      </c>
      <c r="M149" s="18" t="s">
        <v>2755</v>
      </c>
      <c r="O149" s="18" t="s">
        <v>2101</v>
      </c>
      <c r="P149" s="18">
        <v>1.5497028343475427</v>
      </c>
      <c r="Q149" s="18">
        <v>2.4660619758599842</v>
      </c>
      <c r="R149" s="18">
        <v>5.5412263198110101E-4</v>
      </c>
      <c r="S149" s="18">
        <v>2.1464180797665399E-3</v>
      </c>
      <c r="T149" s="18" t="s">
        <v>2753</v>
      </c>
      <c r="U149" s="38"/>
    </row>
    <row r="150" spans="1:21">
      <c r="A150" s="18" t="s">
        <v>1811</v>
      </c>
      <c r="B150" s="18">
        <v>1.943656922755302</v>
      </c>
      <c r="C150" s="18">
        <v>1.78346538956071</v>
      </c>
      <c r="D150" s="18">
        <v>7.2042991757014798E-4</v>
      </c>
      <c r="E150" s="18">
        <v>2.63478711009174E-3</v>
      </c>
      <c r="F150" s="18" t="s">
        <v>2754</v>
      </c>
      <c r="G150" s="18"/>
      <c r="H150" s="18" t="s">
        <v>639</v>
      </c>
      <c r="I150" s="18">
        <v>1.9625113504734315</v>
      </c>
      <c r="J150" s="18">
        <v>2.5657437558110767</v>
      </c>
      <c r="K150" s="18">
        <v>1.86304921009844E-3</v>
      </c>
      <c r="L150" s="18">
        <v>5.6746515436001998E-3</v>
      </c>
      <c r="M150" s="18" t="s">
        <v>2755</v>
      </c>
      <c r="O150" s="18" t="s">
        <v>2102</v>
      </c>
      <c r="P150" s="18">
        <v>2.8331802974520617</v>
      </c>
      <c r="Q150" s="18">
        <v>1.9474388229484187</v>
      </c>
      <c r="R150" s="18">
        <v>7.6137399054680999E-6</v>
      </c>
      <c r="S150" s="18">
        <v>7.4369705882352901E-5</v>
      </c>
      <c r="T150" s="18" t="s">
        <v>2755</v>
      </c>
      <c r="U150" s="38"/>
    </row>
    <row r="151" spans="1:21">
      <c r="A151" s="18" t="s">
        <v>1812</v>
      </c>
      <c r="B151" s="18">
        <v>1.7163917723915865</v>
      </c>
      <c r="C151" s="18">
        <v>2.4999760096171331</v>
      </c>
      <c r="D151" s="18">
        <v>7.69337088088691E-4</v>
      </c>
      <c r="E151" s="18">
        <v>2.77826475272068E-3</v>
      </c>
      <c r="F151" s="18" t="s">
        <v>2754</v>
      </c>
      <c r="G151" s="18"/>
      <c r="H151" s="18" t="s">
        <v>640</v>
      </c>
      <c r="I151" s="18">
        <v>2.7391242911820912</v>
      </c>
      <c r="J151" s="18">
        <v>2.4679934907930643</v>
      </c>
      <c r="K151" s="18">
        <v>2.1282733098850402E-2</v>
      </c>
      <c r="L151" s="18">
        <v>4.0202961482922198E-2</v>
      </c>
      <c r="M151" s="18" t="s">
        <v>2755</v>
      </c>
      <c r="O151" s="18" t="s">
        <v>2103</v>
      </c>
      <c r="P151" s="18">
        <v>2.0582219515855189</v>
      </c>
      <c r="Q151" s="18">
        <v>3.8351545732556049</v>
      </c>
      <c r="R151" s="18">
        <v>9.2028830529556297E-7</v>
      </c>
      <c r="S151" s="18">
        <v>1.34685294117647E-5</v>
      </c>
      <c r="T151" s="18" t="s">
        <v>2755</v>
      </c>
      <c r="U151" s="38"/>
    </row>
    <row r="152" spans="1:21">
      <c r="A152" s="18" t="s">
        <v>1813</v>
      </c>
      <c r="B152" s="18">
        <v>1.7580006903877521</v>
      </c>
      <c r="C152" s="18">
        <v>2.1494173723304564</v>
      </c>
      <c r="D152" s="18">
        <v>5.7059549503836602E-5</v>
      </c>
      <c r="E152" s="18">
        <v>3.5750345911949699E-4</v>
      </c>
      <c r="F152" s="18" t="s">
        <v>2755</v>
      </c>
      <c r="G152" s="18"/>
      <c r="H152" s="18" t="s">
        <v>641</v>
      </c>
      <c r="I152" s="18">
        <v>2.0294767341395015</v>
      </c>
      <c r="J152" s="18">
        <v>2.9709182239234631</v>
      </c>
      <c r="K152" s="18">
        <v>9.2431094827030898E-6</v>
      </c>
      <c r="L152" s="18">
        <v>8.6370140845070403E-5</v>
      </c>
      <c r="M152" s="18" t="s">
        <v>2755</v>
      </c>
      <c r="O152" s="18" t="s">
        <v>2104</v>
      </c>
      <c r="P152" s="18">
        <v>3.4501986242111062</v>
      </c>
      <c r="Q152" s="18">
        <v>1.9524992557291287</v>
      </c>
      <c r="R152" s="18">
        <v>2.3019492315003001E-8</v>
      </c>
      <c r="S152" s="18">
        <v>5.9215086206896497E-7</v>
      </c>
      <c r="T152" s="18" t="s">
        <v>2753</v>
      </c>
      <c r="U152" s="38"/>
    </row>
    <row r="153" spans="1:21">
      <c r="A153" s="18" t="s">
        <v>1814</v>
      </c>
      <c r="B153" s="18">
        <v>2.8581054558377037</v>
      </c>
      <c r="C153" s="18">
        <v>2.7983620950178687</v>
      </c>
      <c r="D153" s="18">
        <v>1.89067811518005E-2</v>
      </c>
      <c r="E153" s="18">
        <v>3.6499742376535201E-2</v>
      </c>
      <c r="F153" s="18" t="s">
        <v>2755</v>
      </c>
      <c r="G153" s="18"/>
      <c r="H153" s="18" t="s">
        <v>642</v>
      </c>
      <c r="I153" s="18">
        <v>2.0549585779405608</v>
      </c>
      <c r="J153" s="18">
        <v>1.527009364173308</v>
      </c>
      <c r="K153" s="18">
        <v>2.3635386046127901E-2</v>
      </c>
      <c r="L153" s="18">
        <v>4.37613640973342E-2</v>
      </c>
      <c r="M153" s="18" t="s">
        <v>2755</v>
      </c>
      <c r="O153" s="18" t="s">
        <v>2105</v>
      </c>
      <c r="P153" s="18">
        <v>1.6822576848560205</v>
      </c>
      <c r="Q153" s="18">
        <v>1.7846861679604216</v>
      </c>
      <c r="R153" s="18">
        <v>1.07156521618371E-7</v>
      </c>
      <c r="S153" s="18">
        <v>2.1092772277227702E-6</v>
      </c>
      <c r="T153" s="18" t="s">
        <v>2755</v>
      </c>
      <c r="U153" s="38"/>
    </row>
    <row r="154" spans="1:21">
      <c r="A154" s="18" t="s">
        <v>1815</v>
      </c>
      <c r="B154" s="18">
        <v>3.4147172382466509</v>
      </c>
      <c r="C154" s="18">
        <v>10.945490945490949</v>
      </c>
      <c r="D154" s="18">
        <v>1.7317573768221299E-3</v>
      </c>
      <c r="E154" s="18">
        <v>5.3318477118556697E-3</v>
      </c>
      <c r="F154" s="18" t="s">
        <v>2755</v>
      </c>
      <c r="G154" s="18"/>
      <c r="H154" s="18" t="s">
        <v>643</v>
      </c>
      <c r="I154" s="18">
        <v>2.1412592121643685</v>
      </c>
      <c r="J154" s="18">
        <v>1.5380067842496401</v>
      </c>
      <c r="K154" s="18">
        <v>1.1345642797943999E-3</v>
      </c>
      <c r="L154" s="18">
        <v>3.7816689575892902E-3</v>
      </c>
      <c r="M154" s="18" t="s">
        <v>2755</v>
      </c>
      <c r="O154" s="18" t="s">
        <v>2106</v>
      </c>
      <c r="P154" s="18">
        <v>2.3027206920534025</v>
      </c>
      <c r="Q154" s="18">
        <v>2.2986766488132555</v>
      </c>
      <c r="R154" s="18">
        <v>6.8577412903728601E-5</v>
      </c>
      <c r="S154" s="18">
        <v>4.1282203219315903E-4</v>
      </c>
      <c r="T154" s="18" t="s">
        <v>2755</v>
      </c>
      <c r="U154" s="38"/>
    </row>
    <row r="155" spans="1:21">
      <c r="A155" s="18" t="s">
        <v>1816</v>
      </c>
      <c r="B155" s="18">
        <v>7.0194628078995303</v>
      </c>
      <c r="C155" s="18">
        <v>7.584701900885249</v>
      </c>
      <c r="D155" s="18">
        <v>7.2767499005777694E-8</v>
      </c>
      <c r="E155" s="18">
        <v>1.5474533807829201E-6</v>
      </c>
      <c r="F155" s="18" t="s">
        <v>2754</v>
      </c>
      <c r="G155" s="18"/>
      <c r="H155" s="18" t="s">
        <v>644</v>
      </c>
      <c r="I155" s="18">
        <v>1.51928689823482</v>
      </c>
      <c r="J155" s="18">
        <v>1.599473713989245</v>
      </c>
      <c r="K155" s="18">
        <v>6.02306177606882E-6</v>
      </c>
      <c r="L155" s="18">
        <v>6.1147322033898303E-5</v>
      </c>
      <c r="M155" s="18" t="s">
        <v>2755</v>
      </c>
      <c r="O155" s="18" t="s">
        <v>2107</v>
      </c>
      <c r="P155" s="18">
        <v>4.7954332256958851</v>
      </c>
      <c r="Q155" s="18">
        <v>1.9622343320840128</v>
      </c>
      <c r="R155" s="18">
        <v>1.2081350229685699E-14</v>
      </c>
      <c r="S155" s="18">
        <v>4.2513705882352899E-12</v>
      </c>
      <c r="T155" s="18" t="s">
        <v>2753</v>
      </c>
      <c r="U155" s="38"/>
    </row>
    <row r="156" spans="1:21">
      <c r="A156" s="18" t="s">
        <v>1817</v>
      </c>
      <c r="B156" s="18">
        <v>1.8093022112392569</v>
      </c>
      <c r="C156" s="18">
        <v>2.1495757824375596</v>
      </c>
      <c r="D156" s="18">
        <v>7.39809711887784E-3</v>
      </c>
      <c r="E156" s="18">
        <v>1.6878851558823502E-2</v>
      </c>
      <c r="F156" s="18" t="s">
        <v>2755</v>
      </c>
      <c r="G156" s="18"/>
      <c r="H156" s="18" t="s">
        <v>645</v>
      </c>
      <c r="I156" s="18">
        <v>1.5031889289886455</v>
      </c>
      <c r="J156" s="18">
        <v>2.6814077322207415</v>
      </c>
      <c r="K156" s="18">
        <v>2.3488215894848802E-5</v>
      </c>
      <c r="L156" s="18">
        <v>1.7903762755101999E-4</v>
      </c>
      <c r="M156" s="18" t="s">
        <v>2755</v>
      </c>
      <c r="O156" s="18" t="s">
        <v>2108</v>
      </c>
      <c r="P156" s="18">
        <v>8.4062244144842122</v>
      </c>
      <c r="Q156" s="18">
        <v>1.7218143693055876</v>
      </c>
      <c r="R156" s="18">
        <v>2.07527574524831E-8</v>
      </c>
      <c r="S156" s="18">
        <v>5.4016695652173896E-7</v>
      </c>
      <c r="T156" s="18" t="s">
        <v>2753</v>
      </c>
      <c r="U156" s="38"/>
    </row>
    <row r="157" spans="1:21">
      <c r="A157" s="18" t="s">
        <v>1818</v>
      </c>
      <c r="B157" s="18">
        <v>3.9284178230655646</v>
      </c>
      <c r="C157" s="18">
        <v>4.3132106863786976</v>
      </c>
      <c r="D157" s="18">
        <v>8.4481931102524496E-4</v>
      </c>
      <c r="E157" s="18">
        <v>2.9911700574985199E-3</v>
      </c>
      <c r="F157" s="18" t="s">
        <v>2754</v>
      </c>
      <c r="G157" s="18"/>
      <c r="H157" s="18" t="s">
        <v>646</v>
      </c>
      <c r="I157" s="18">
        <v>2.1559190655458078</v>
      </c>
      <c r="J157" s="18">
        <v>2.2802259365051021</v>
      </c>
      <c r="K157" s="18">
        <v>1.46597544808191E-2</v>
      </c>
      <c r="L157" s="18">
        <v>2.95960716802974E-2</v>
      </c>
      <c r="M157" s="18" t="s">
        <v>2755</v>
      </c>
      <c r="O157" s="18" t="s">
        <v>2109</v>
      </c>
      <c r="P157" s="18">
        <v>1.5306687607308802</v>
      </c>
      <c r="Q157" s="18">
        <v>3.7774491892023097</v>
      </c>
      <c r="R157" s="18">
        <v>1.9381601411815001E-3</v>
      </c>
      <c r="S157" s="18">
        <v>5.8414855642965197E-3</v>
      </c>
      <c r="T157" s="18" t="s">
        <v>2755</v>
      </c>
      <c r="U157" s="38"/>
    </row>
    <row r="158" spans="1:21">
      <c r="A158" s="18" t="s">
        <v>1819</v>
      </c>
      <c r="B158" s="18">
        <v>2.2268807520099689</v>
      </c>
      <c r="C158" s="18">
        <v>4.3944302885711517</v>
      </c>
      <c r="D158" s="18">
        <v>1.55839756529493E-3</v>
      </c>
      <c r="E158" s="18">
        <v>4.88625262677165E-3</v>
      </c>
      <c r="F158" s="18" t="s">
        <v>2755</v>
      </c>
      <c r="G158" s="18"/>
      <c r="H158" s="18" t="s">
        <v>647</v>
      </c>
      <c r="I158" s="18">
        <v>1.7307776986383601</v>
      </c>
      <c r="J158" s="18">
        <v>2.4632872262790175</v>
      </c>
      <c r="K158" s="18">
        <v>1.98787258128795E-2</v>
      </c>
      <c r="L158" s="18">
        <v>3.7934706197444101E-2</v>
      </c>
      <c r="M158" s="18" t="s">
        <v>2755</v>
      </c>
      <c r="O158" s="18" t="s">
        <v>2110</v>
      </c>
      <c r="P158" s="18">
        <v>1.7186273033317521</v>
      </c>
      <c r="Q158" s="18">
        <v>1.7523351615548719</v>
      </c>
      <c r="R158" s="18">
        <v>2.24282070242421E-4</v>
      </c>
      <c r="S158" s="18">
        <v>1.0320773389830499E-3</v>
      </c>
      <c r="T158" s="18" t="s">
        <v>2755</v>
      </c>
      <c r="U158" s="38"/>
    </row>
    <row r="159" spans="1:21">
      <c r="A159" s="18" t="s">
        <v>1820</v>
      </c>
      <c r="B159" s="18">
        <v>3.8295922495017507</v>
      </c>
      <c r="C159" s="18">
        <v>4.5635393100421675</v>
      </c>
      <c r="D159" s="18">
        <v>8.4937796740464406E-5</v>
      </c>
      <c r="E159" s="18">
        <v>4.88543063583815E-4</v>
      </c>
      <c r="F159" s="18" t="s">
        <v>2754</v>
      </c>
      <c r="G159" s="18"/>
      <c r="H159" s="18" t="s">
        <v>648</v>
      </c>
      <c r="I159" s="18">
        <v>1.7968443297787882</v>
      </c>
      <c r="J159" s="18">
        <v>1.7270589601107558</v>
      </c>
      <c r="K159" s="18">
        <v>6.5672142170766703E-4</v>
      </c>
      <c r="L159" s="18">
        <v>2.45315480487805E-3</v>
      </c>
      <c r="M159" s="18" t="s">
        <v>2755</v>
      </c>
      <c r="O159" s="18" t="s">
        <v>2111</v>
      </c>
      <c r="P159" s="18">
        <v>2.5861027076842937</v>
      </c>
      <c r="Q159" s="18">
        <v>2.2102790014807607</v>
      </c>
      <c r="R159" s="18">
        <v>1.24658098089194E-5</v>
      </c>
      <c r="S159" s="18">
        <v>1.10284342688331E-4</v>
      </c>
      <c r="T159" s="18" t="s">
        <v>2753</v>
      </c>
      <c r="U159" s="38"/>
    </row>
    <row r="160" spans="1:21">
      <c r="A160" s="18" t="s">
        <v>1821</v>
      </c>
      <c r="B160" s="18">
        <v>1.5667878336804464</v>
      </c>
      <c r="C160" s="18">
        <v>1.9902625678345649</v>
      </c>
      <c r="D160" s="18">
        <v>1.24698625408929E-2</v>
      </c>
      <c r="E160" s="18">
        <v>2.6007451403631299E-2</v>
      </c>
      <c r="F160" s="18" t="s">
        <v>2755</v>
      </c>
      <c r="G160" s="18"/>
      <c r="H160" s="18" t="s">
        <v>649</v>
      </c>
      <c r="I160" s="18">
        <v>1.7459258387814212</v>
      </c>
      <c r="J160" s="18">
        <v>1.6041315171133395</v>
      </c>
      <c r="K160" s="18">
        <v>3.8628440474948299E-3</v>
      </c>
      <c r="L160" s="18">
        <v>1.0115198251644E-2</v>
      </c>
      <c r="M160" s="18" t="s">
        <v>2755</v>
      </c>
      <c r="O160" s="18" t="s">
        <v>2112</v>
      </c>
      <c r="P160" s="18">
        <v>1.7312075355157499</v>
      </c>
      <c r="Q160" s="18">
        <v>2.0944194818612445</v>
      </c>
      <c r="R160" s="18">
        <v>9.0195346694708304E-4</v>
      </c>
      <c r="S160" s="18">
        <v>3.1486646808883698E-3</v>
      </c>
      <c r="T160" s="18" t="s">
        <v>2753</v>
      </c>
      <c r="U160" s="38"/>
    </row>
    <row r="161" spans="1:21">
      <c r="A161" s="18" t="s">
        <v>1822</v>
      </c>
      <c r="B161" s="18">
        <v>1.9977010661712205</v>
      </c>
      <c r="C161" s="18">
        <v>1.5937053094449298</v>
      </c>
      <c r="D161" s="18">
        <v>3.818696398363E-3</v>
      </c>
      <c r="E161" s="18">
        <v>1.00160838450395E-2</v>
      </c>
      <c r="F161" s="18" t="s">
        <v>2755</v>
      </c>
      <c r="G161" s="18"/>
      <c r="H161" s="18" t="s">
        <v>650</v>
      </c>
      <c r="I161" s="18">
        <v>1.7042447334227346</v>
      </c>
      <c r="J161" s="18">
        <v>1.7375371132233868</v>
      </c>
      <c r="K161" s="18">
        <v>5.7975694413674997E-3</v>
      </c>
      <c r="L161" s="18">
        <v>1.38570946926771E-2</v>
      </c>
      <c r="M161" s="18" t="s">
        <v>2755</v>
      </c>
      <c r="O161" s="18" t="s">
        <v>2113</v>
      </c>
      <c r="P161" s="18">
        <v>3.3064107513346075</v>
      </c>
      <c r="Q161" s="18">
        <v>2.2747066450207369</v>
      </c>
      <c r="R161" s="18">
        <v>4.3652702404827901E-8</v>
      </c>
      <c r="S161" s="18">
        <v>1.0077996138996101E-6</v>
      </c>
      <c r="T161" s="18" t="s">
        <v>2753</v>
      </c>
      <c r="U161" s="38"/>
    </row>
    <row r="162" spans="1:21">
      <c r="A162" s="18" t="s">
        <v>1823</v>
      </c>
      <c r="B162" s="18">
        <v>6.291391010473153</v>
      </c>
      <c r="C162" s="18">
        <v>7.6598957479813752</v>
      </c>
      <c r="D162" s="18">
        <v>4.8615236564787797E-3</v>
      </c>
      <c r="E162" s="18">
        <v>1.21424248018395E-2</v>
      </c>
      <c r="F162" s="18" t="s">
        <v>2755</v>
      </c>
      <c r="G162" s="18"/>
      <c r="H162" s="18" t="s">
        <v>651</v>
      </c>
      <c r="I162" s="18">
        <v>2.0147706469347111</v>
      </c>
      <c r="J162" s="18">
        <v>1.6512323311967518</v>
      </c>
      <c r="K162" s="18">
        <v>3.8299253960832301E-3</v>
      </c>
      <c r="L162" s="18">
        <v>1.0033395625E-2</v>
      </c>
      <c r="M162" s="18" t="s">
        <v>2755</v>
      </c>
      <c r="O162" s="18" t="s">
        <v>2114</v>
      </c>
      <c r="P162" s="18">
        <v>1.9988953447149993</v>
      </c>
      <c r="Q162" s="18">
        <v>1.7091013344168413</v>
      </c>
      <c r="R162" s="18">
        <v>7.7985121992559198E-4</v>
      </c>
      <c r="S162" s="18">
        <v>2.8077456437612999E-3</v>
      </c>
      <c r="T162" s="18" t="s">
        <v>2755</v>
      </c>
      <c r="U162" s="38"/>
    </row>
    <row r="163" spans="1:21">
      <c r="A163" s="18" t="s">
        <v>1824</v>
      </c>
      <c r="B163" s="18">
        <v>1.7965286718738356</v>
      </c>
      <c r="C163" s="18">
        <v>6.4435608741187371</v>
      </c>
      <c r="D163" s="18">
        <v>5.0820024207993999E-5</v>
      </c>
      <c r="E163" s="18">
        <v>3.2697025862069002E-4</v>
      </c>
      <c r="F163" s="18" t="s">
        <v>2755</v>
      </c>
      <c r="G163" s="18"/>
      <c r="H163" s="18" t="s">
        <v>652</v>
      </c>
      <c r="I163" s="18">
        <v>2.9287072384857082</v>
      </c>
      <c r="J163" s="18">
        <v>5.0560780438516</v>
      </c>
      <c r="K163" s="18">
        <v>4.6109397188738701E-4</v>
      </c>
      <c r="L163" s="18">
        <v>1.8571237100472001E-3</v>
      </c>
      <c r="M163" s="18" t="s">
        <v>2753</v>
      </c>
      <c r="O163" s="18" t="s">
        <v>2115</v>
      </c>
      <c r="P163" s="18">
        <v>9.3058400515962578</v>
      </c>
      <c r="Q163" s="18">
        <v>2.3326148528495665</v>
      </c>
      <c r="R163" s="18">
        <v>4.1807765678937499E-8</v>
      </c>
      <c r="S163" s="18">
        <v>9.7003372093023208E-7</v>
      </c>
      <c r="T163" s="18" t="s">
        <v>2753</v>
      </c>
      <c r="U163" s="38"/>
    </row>
    <row r="164" spans="1:21">
      <c r="A164" s="18" t="s">
        <v>1825</v>
      </c>
      <c r="B164" s="18">
        <v>1.8405238024280679</v>
      </c>
      <c r="C164" s="18">
        <v>1.6955342002005904</v>
      </c>
      <c r="D164" s="18">
        <v>1.20529726546667E-2</v>
      </c>
      <c r="E164" s="18">
        <v>2.5287111952581699E-2</v>
      </c>
      <c r="F164" s="18" t="s">
        <v>2755</v>
      </c>
      <c r="G164" s="18"/>
      <c r="H164" s="18" t="s">
        <v>653</v>
      </c>
      <c r="I164" s="18">
        <v>1.8845113556985627</v>
      </c>
      <c r="J164" s="18">
        <v>5.7373195529499084</v>
      </c>
      <c r="K164" s="18">
        <v>8.9394207227648295E-5</v>
      </c>
      <c r="L164" s="18">
        <v>5.1050305927342302E-4</v>
      </c>
      <c r="M164" s="18" t="s">
        <v>2753</v>
      </c>
      <c r="O164" s="18" t="s">
        <v>2116</v>
      </c>
      <c r="P164" s="18">
        <v>2.017101010842735</v>
      </c>
      <c r="Q164" s="18">
        <v>1.5247459550126645</v>
      </c>
      <c r="R164" s="18">
        <v>9.3961827053934996E-4</v>
      </c>
      <c r="S164" s="18">
        <v>3.2516444461181898E-3</v>
      </c>
      <c r="T164" s="18" t="s">
        <v>2755</v>
      </c>
      <c r="U164" s="38"/>
    </row>
    <row r="165" spans="1:21">
      <c r="A165" s="18" t="s">
        <v>1826</v>
      </c>
      <c r="B165" s="18">
        <v>73.057053280882258</v>
      </c>
      <c r="C165" s="18">
        <v>20208.216216216177</v>
      </c>
      <c r="D165" s="18">
        <v>1.0734005896301001E-6</v>
      </c>
      <c r="E165" s="18">
        <v>1.5109007092198601E-5</v>
      </c>
      <c r="F165" s="18" t="s">
        <v>2754</v>
      </c>
      <c r="G165" s="18"/>
      <c r="H165" s="18" t="s">
        <v>654</v>
      </c>
      <c r="I165" s="18">
        <v>1.563309868228173</v>
      </c>
      <c r="J165" s="18">
        <v>1.6657478170558435</v>
      </c>
      <c r="K165" s="18">
        <v>7.76701156159703E-3</v>
      </c>
      <c r="L165" s="18">
        <v>1.7586187519332799E-2</v>
      </c>
      <c r="M165" s="18" t="s">
        <v>2755</v>
      </c>
      <c r="O165" s="18" t="s">
        <v>2117</v>
      </c>
      <c r="P165" s="18">
        <v>10.534369109484276</v>
      </c>
      <c r="Q165" s="18">
        <v>8.1863471234271419</v>
      </c>
      <c r="R165" s="18">
        <v>1.4059674333973401E-10</v>
      </c>
      <c r="S165" s="18">
        <v>7.5873243243243307E-9</v>
      </c>
      <c r="T165" s="18" t="s">
        <v>2753</v>
      </c>
      <c r="U165" s="38"/>
    </row>
    <row r="166" spans="1:21">
      <c r="A166" s="18" t="s">
        <v>1827</v>
      </c>
      <c r="B166" s="18">
        <v>1.9725017258982771</v>
      </c>
      <c r="C166" s="18">
        <v>4.2403434593952793</v>
      </c>
      <c r="D166" s="18">
        <v>7.0504522961190703E-4</v>
      </c>
      <c r="E166" s="18">
        <v>2.5867529391891898E-3</v>
      </c>
      <c r="F166" s="18" t="s">
        <v>2755</v>
      </c>
      <c r="G166" s="18"/>
      <c r="H166" s="18" t="s">
        <v>655</v>
      </c>
      <c r="I166" s="18">
        <v>1.8935645413490723</v>
      </c>
      <c r="J166" s="18">
        <v>2.1023277944856109</v>
      </c>
      <c r="K166" s="18">
        <v>8.1414899390145399E-7</v>
      </c>
      <c r="L166" s="18">
        <v>1.2184920000000001E-5</v>
      </c>
      <c r="M166" s="18" t="s">
        <v>2755</v>
      </c>
      <c r="O166" s="18" t="s">
        <v>2118</v>
      </c>
      <c r="P166" s="18">
        <v>10.84028286534531</v>
      </c>
      <c r="Q166" s="18">
        <v>2.3468665522486645</v>
      </c>
      <c r="R166" s="18">
        <v>1.8938567535380102E-15</v>
      </c>
      <c r="S166" s="18">
        <v>1.086E-12</v>
      </c>
      <c r="T166" s="18" t="s">
        <v>2753</v>
      </c>
      <c r="U166" s="38"/>
    </row>
    <row r="167" spans="1:21">
      <c r="A167" s="18" t="s">
        <v>1828</v>
      </c>
      <c r="B167" s="18">
        <v>1.9795687504983404</v>
      </c>
      <c r="C167" s="18">
        <v>2.6530471748512183</v>
      </c>
      <c r="D167" s="18">
        <v>2.29081804338827E-4</v>
      </c>
      <c r="E167" s="18">
        <v>1.04931501993865E-3</v>
      </c>
      <c r="F167" s="18" t="s">
        <v>2754</v>
      </c>
      <c r="G167" s="18"/>
      <c r="H167" s="18" t="s">
        <v>656</v>
      </c>
      <c r="I167" s="18">
        <v>1.5851810447226706</v>
      </c>
      <c r="J167" s="18">
        <v>1.6030475286092041</v>
      </c>
      <c r="K167" s="18">
        <v>1.8620034423162199E-4</v>
      </c>
      <c r="L167" s="18">
        <v>8.9402942122186497E-4</v>
      </c>
      <c r="M167" s="18" t="s">
        <v>2755</v>
      </c>
      <c r="O167" s="18" t="s">
        <v>2119</v>
      </c>
      <c r="P167" s="18">
        <v>5.5296670354818618</v>
      </c>
      <c r="Q167" s="18">
        <v>2.9592369552229076</v>
      </c>
      <c r="R167" s="18">
        <v>1.09190994583181E-7</v>
      </c>
      <c r="S167" s="18">
        <v>2.1416348684210501E-6</v>
      </c>
      <c r="T167" s="18" t="s">
        <v>2755</v>
      </c>
      <c r="U167" s="38"/>
    </row>
    <row r="168" spans="1:21">
      <c r="A168" s="18" t="s">
        <v>1829</v>
      </c>
      <c r="B168" s="18">
        <v>2.1843327437367241</v>
      </c>
      <c r="C168" s="18">
        <v>9.2256780838189911</v>
      </c>
      <c r="D168" s="18">
        <v>2.5156221932494699E-6</v>
      </c>
      <c r="E168" s="18">
        <v>3.0164248496994E-5</v>
      </c>
      <c r="F168" s="18" t="s">
        <v>2754</v>
      </c>
      <c r="G168" s="18"/>
      <c r="H168" s="18" t="s">
        <v>657</v>
      </c>
      <c r="I168" s="18">
        <v>1.7258121683163652</v>
      </c>
      <c r="J168" s="18">
        <v>1.8294390157680323</v>
      </c>
      <c r="K168" s="18">
        <v>8.1596671389621799E-7</v>
      </c>
      <c r="L168" s="18">
        <v>1.2184920000000001E-5</v>
      </c>
      <c r="M168" s="18" t="s">
        <v>2755</v>
      </c>
      <c r="O168" s="18" t="s">
        <v>2120</v>
      </c>
      <c r="P168" s="18">
        <v>2.1361476681413749</v>
      </c>
      <c r="Q168" s="18">
        <v>3.2103438829105353</v>
      </c>
      <c r="R168" s="18">
        <v>2.1960049649580399E-2</v>
      </c>
      <c r="S168" s="18">
        <v>4.12216777655562E-2</v>
      </c>
      <c r="T168" s="18" t="s">
        <v>2755</v>
      </c>
      <c r="U168" s="38"/>
    </row>
    <row r="169" spans="1:21">
      <c r="A169" s="18" t="s">
        <v>1830</v>
      </c>
      <c r="B169" s="18">
        <v>82.733468184159761</v>
      </c>
      <c r="C169" s="18">
        <v>16.953736630312239</v>
      </c>
      <c r="D169" s="18">
        <v>1.7614764390823E-2</v>
      </c>
      <c r="E169" s="18">
        <v>3.4586780201183401E-2</v>
      </c>
      <c r="F169" s="18" t="s">
        <v>2755</v>
      </c>
      <c r="G169" s="18"/>
      <c r="H169" s="18" t="s">
        <v>658</v>
      </c>
      <c r="I169" s="18">
        <v>1.7458732088496149</v>
      </c>
      <c r="J169" s="18">
        <v>1.6763704925964982</v>
      </c>
      <c r="K169" s="18">
        <v>2.0473566310930401E-4</v>
      </c>
      <c r="L169" s="18">
        <v>9.6366282742316796E-4</v>
      </c>
      <c r="M169" s="18" t="s">
        <v>2755</v>
      </c>
      <c r="O169" s="18" t="s">
        <v>2121</v>
      </c>
      <c r="P169" s="18">
        <v>3.3271917391472337</v>
      </c>
      <c r="Q169" s="18">
        <v>2.0461084610146849</v>
      </c>
      <c r="R169" s="18">
        <v>1.3841061345674201E-7</v>
      </c>
      <c r="S169" s="18">
        <v>2.6589483870967701E-6</v>
      </c>
      <c r="T169" s="18" t="s">
        <v>2753</v>
      </c>
      <c r="U169" s="38"/>
    </row>
    <row r="170" spans="1:21">
      <c r="A170" s="18" t="s">
        <v>1831</v>
      </c>
      <c r="B170" s="18">
        <v>2.9000666289300114</v>
      </c>
      <c r="C170" s="18">
        <v>2.506374701004884</v>
      </c>
      <c r="D170" s="18">
        <v>1.3271943278480499E-5</v>
      </c>
      <c r="E170" s="18">
        <v>1.14798988439306E-4</v>
      </c>
      <c r="F170" s="18" t="s">
        <v>2754</v>
      </c>
      <c r="G170" s="18"/>
      <c r="H170" s="18" t="s">
        <v>659</v>
      </c>
      <c r="I170" s="18">
        <v>1.6976671103087346</v>
      </c>
      <c r="J170" s="18">
        <v>1.9903094943943314</v>
      </c>
      <c r="K170" s="18">
        <v>2.6901968655433399E-6</v>
      </c>
      <c r="L170" s="18">
        <v>3.1753695652173899E-5</v>
      </c>
      <c r="M170" s="18" t="s">
        <v>2755</v>
      </c>
      <c r="O170" s="18" t="s">
        <v>2122</v>
      </c>
      <c r="P170" s="18">
        <v>2.2193715853790792</v>
      </c>
      <c r="Q170" s="18">
        <v>2.6444455298363856</v>
      </c>
      <c r="R170" s="18">
        <v>2.3001360407710601E-6</v>
      </c>
      <c r="S170" s="18">
        <v>2.8151434426229499E-5</v>
      </c>
      <c r="T170" s="18" t="s">
        <v>2755</v>
      </c>
      <c r="U170" s="38"/>
    </row>
    <row r="171" spans="1:21">
      <c r="A171" s="18" t="s">
        <v>1832</v>
      </c>
      <c r="B171" s="18">
        <v>1.5573132023352843</v>
      </c>
      <c r="C171" s="18">
        <v>2.4354271950336983</v>
      </c>
      <c r="D171" s="18">
        <v>1.1742741267716E-5</v>
      </c>
      <c r="E171" s="18">
        <v>1.0493108108108101E-4</v>
      </c>
      <c r="F171" s="18" t="s">
        <v>2754</v>
      </c>
      <c r="G171" s="18"/>
      <c r="H171" s="18" t="s">
        <v>660</v>
      </c>
      <c r="I171" s="18">
        <v>1.5638181605509951</v>
      </c>
      <c r="J171" s="18">
        <v>1.5606983428053356</v>
      </c>
      <c r="K171" s="18">
        <v>6.3185415073253896E-3</v>
      </c>
      <c r="L171" s="18">
        <v>1.48176880117786E-2</v>
      </c>
      <c r="M171" s="18" t="s">
        <v>2755</v>
      </c>
      <c r="O171" s="18" t="s">
        <v>2123</v>
      </c>
      <c r="P171" s="18">
        <v>2.7778824243686464</v>
      </c>
      <c r="Q171" s="18">
        <v>1.6721899399348963</v>
      </c>
      <c r="R171" s="18">
        <v>4.2750964540343102E-4</v>
      </c>
      <c r="S171" s="18">
        <v>1.7477872895277199E-3</v>
      </c>
      <c r="T171" s="18" t="s">
        <v>2755</v>
      </c>
      <c r="U171" s="38"/>
    </row>
    <row r="172" spans="1:21">
      <c r="A172" s="18" t="s">
        <v>1833</v>
      </c>
      <c r="B172" s="18">
        <v>1.9252294169427102</v>
      </c>
      <c r="C172" s="18">
        <v>1.977541430056674</v>
      </c>
      <c r="D172" s="18">
        <v>2.42651947414332E-2</v>
      </c>
      <c r="E172" s="18">
        <v>4.47195340126504E-2</v>
      </c>
      <c r="F172" s="18" t="s">
        <v>2755</v>
      </c>
      <c r="G172" s="18"/>
      <c r="H172" s="18" t="s">
        <v>661</v>
      </c>
      <c r="I172" s="18">
        <v>1.7480734853391369</v>
      </c>
      <c r="J172" s="18">
        <v>2.7085501900534004</v>
      </c>
      <c r="K172" s="18">
        <v>1.23228825306918E-3</v>
      </c>
      <c r="L172" s="18">
        <v>4.0553477818181796E-3</v>
      </c>
      <c r="M172" s="18" t="s">
        <v>2755</v>
      </c>
      <c r="O172" s="18" t="s">
        <v>2124</v>
      </c>
      <c r="P172" s="18">
        <v>1.6795917944505123</v>
      </c>
      <c r="Q172" s="18">
        <v>1.7377035859461991</v>
      </c>
      <c r="R172" s="18">
        <v>1.12970048608028E-2</v>
      </c>
      <c r="S172" s="18">
        <v>2.3953500484558E-2</v>
      </c>
      <c r="T172" s="18" t="s">
        <v>2755</v>
      </c>
      <c r="U172" s="38"/>
    </row>
    <row r="173" spans="1:21">
      <c r="A173" s="18" t="s">
        <v>1834</v>
      </c>
      <c r="B173" s="18">
        <v>6.7448367383732695</v>
      </c>
      <c r="C173" s="18">
        <v>20.151794885948718</v>
      </c>
      <c r="D173" s="18">
        <v>7.4473123834104099E-6</v>
      </c>
      <c r="E173" s="18">
        <v>7.3188898026315804E-5</v>
      </c>
      <c r="F173" s="18" t="s">
        <v>2755</v>
      </c>
      <c r="G173" s="18"/>
      <c r="H173" s="18" t="s">
        <v>662</v>
      </c>
      <c r="I173" s="18">
        <v>1.6455012759490786</v>
      </c>
      <c r="J173" s="18">
        <v>3.333517618404465</v>
      </c>
      <c r="K173" s="18">
        <v>1.43745382482389E-4</v>
      </c>
      <c r="L173" s="18">
        <v>7.3255051406649597E-4</v>
      </c>
      <c r="M173" s="18" t="s">
        <v>2753</v>
      </c>
      <c r="O173" s="18" t="s">
        <v>2125</v>
      </c>
      <c r="P173" s="18">
        <v>35.91705150832879</v>
      </c>
      <c r="Q173" s="18">
        <v>7.7626522986577067</v>
      </c>
      <c r="R173" s="18">
        <v>1.4342532058949699E-16</v>
      </c>
      <c r="S173" s="18">
        <v>2.8471300000000002E-13</v>
      </c>
      <c r="T173" s="18" t="s">
        <v>2753</v>
      </c>
      <c r="U173" s="38"/>
    </row>
    <row r="174" spans="1:21">
      <c r="A174" s="18" t="s">
        <v>1835</v>
      </c>
      <c r="B174" s="18">
        <v>1.9361981377421524</v>
      </c>
      <c r="C174" s="18">
        <v>1.9497291431957737</v>
      </c>
      <c r="D174" s="18">
        <v>2.3569416998124801E-2</v>
      </c>
      <c r="E174" s="18">
        <v>4.3670750241625297E-2</v>
      </c>
      <c r="F174" s="18" t="s">
        <v>2755</v>
      </c>
      <c r="G174" s="18"/>
      <c r="H174" s="18" t="s">
        <v>663</v>
      </c>
      <c r="I174" s="18">
        <v>1.6863031681788427</v>
      </c>
      <c r="J174" s="18">
        <v>2.5726771538518505</v>
      </c>
      <c r="K174" s="18">
        <v>2.4871721079060299E-2</v>
      </c>
      <c r="L174" s="18">
        <v>4.5656103147510799E-2</v>
      </c>
      <c r="M174" s="18" t="s">
        <v>2755</v>
      </c>
      <c r="O174" s="18" t="s">
        <v>2126</v>
      </c>
      <c r="P174" s="18">
        <v>2.4132944114856358</v>
      </c>
      <c r="Q174" s="18">
        <v>1.9964405241447232</v>
      </c>
      <c r="R174" s="18">
        <v>2.8760659918295299E-7</v>
      </c>
      <c r="S174" s="18">
        <v>4.9574178674351597E-6</v>
      </c>
      <c r="T174" s="18" t="s">
        <v>2755</v>
      </c>
      <c r="U174" s="38"/>
    </row>
    <row r="175" spans="1:21">
      <c r="A175" s="18" t="s">
        <v>1836</v>
      </c>
      <c r="B175" s="18">
        <v>3.3597533510302724</v>
      </c>
      <c r="C175" s="18">
        <v>4.9423724881409781</v>
      </c>
      <c r="D175" s="18">
        <v>2.40383962133193E-2</v>
      </c>
      <c r="E175" s="18">
        <v>4.4370005966625499E-2</v>
      </c>
      <c r="F175" s="18" t="s">
        <v>2755</v>
      </c>
      <c r="G175" s="18"/>
      <c r="H175" s="18" t="s">
        <v>664</v>
      </c>
      <c r="I175" s="18">
        <v>1.8264461020291851</v>
      </c>
      <c r="J175" s="18">
        <v>2.2481850963824712</v>
      </c>
      <c r="K175" s="18">
        <v>7.7889542507112297E-8</v>
      </c>
      <c r="L175" s="18">
        <v>1.62183541666667E-6</v>
      </c>
      <c r="M175" s="18" t="s">
        <v>2755</v>
      </c>
      <c r="O175" s="18" t="s">
        <v>2127</v>
      </c>
      <c r="P175" s="18">
        <v>3.668289287310992</v>
      </c>
      <c r="Q175" s="18">
        <v>2.1070285859523445</v>
      </c>
      <c r="R175" s="18">
        <v>1.3422612164315699E-12</v>
      </c>
      <c r="S175" s="18">
        <v>1.6007639999999999E-10</v>
      </c>
      <c r="T175" s="18" t="s">
        <v>2753</v>
      </c>
      <c r="U175" s="38"/>
    </row>
    <row r="176" spans="1:21">
      <c r="A176" s="18" t="s">
        <v>1837</v>
      </c>
      <c r="B176" s="18">
        <v>1.7961917327517234</v>
      </c>
      <c r="C176" s="18">
        <v>3.2226450354127545</v>
      </c>
      <c r="D176" s="18">
        <v>5.5977369307133699E-3</v>
      </c>
      <c r="E176" s="18">
        <v>1.348740746309E-2</v>
      </c>
      <c r="F176" s="18" t="s">
        <v>2755</v>
      </c>
      <c r="G176" s="18"/>
      <c r="H176" s="18" t="s">
        <v>665</v>
      </c>
      <c r="I176" s="18">
        <v>2.2171013137774751</v>
      </c>
      <c r="J176" s="18">
        <v>1.9689577807722667</v>
      </c>
      <c r="K176" s="18">
        <v>4.0686982395793402E-4</v>
      </c>
      <c r="L176" s="18">
        <v>1.67141300550206E-3</v>
      </c>
      <c r="M176" s="18" t="s">
        <v>2755</v>
      </c>
      <c r="O176" s="18" t="s">
        <v>2128</v>
      </c>
      <c r="P176" s="18">
        <v>12.963530478304888</v>
      </c>
      <c r="Q176" s="18">
        <v>6.0884138189792321</v>
      </c>
      <c r="R176" s="18">
        <v>1.41123974135972E-15</v>
      </c>
      <c r="S176" s="18">
        <v>9.6231666666666705E-13</v>
      </c>
      <c r="T176" s="18" t="s">
        <v>2753</v>
      </c>
      <c r="U176" s="38"/>
    </row>
    <row r="177" spans="1:21">
      <c r="A177" s="18" t="s">
        <v>1838</v>
      </c>
      <c r="B177" s="18">
        <v>1.6234556460383327</v>
      </c>
      <c r="C177" s="18">
        <v>1.5626254569806761</v>
      </c>
      <c r="D177" s="18">
        <v>1.36360218493964E-2</v>
      </c>
      <c r="E177" s="18">
        <v>2.79793745812436E-2</v>
      </c>
      <c r="F177" s="18" t="s">
        <v>2754</v>
      </c>
      <c r="G177" s="18"/>
      <c r="H177" s="18" t="s">
        <v>666</v>
      </c>
      <c r="I177" s="18">
        <v>1.7458149691991138</v>
      </c>
      <c r="J177" s="18">
        <v>2.4088647865155726</v>
      </c>
      <c r="K177" s="18">
        <v>2.0148401984130601E-8</v>
      </c>
      <c r="L177" s="18">
        <v>5.2426768558951999E-7</v>
      </c>
      <c r="M177" s="18" t="s">
        <v>2755</v>
      </c>
      <c r="O177" s="18" t="s">
        <v>2129</v>
      </c>
      <c r="P177" s="18">
        <v>2.0815154220141632</v>
      </c>
      <c r="Q177" s="18">
        <v>2.4509789387281709</v>
      </c>
      <c r="R177" s="18">
        <v>9.0714519949567206E-5</v>
      </c>
      <c r="S177" s="18">
        <v>5.1497252851711E-4</v>
      </c>
      <c r="T177" s="18" t="s">
        <v>2755</v>
      </c>
      <c r="U177" s="38"/>
    </row>
    <row r="178" spans="1:21">
      <c r="A178" s="18" t="s">
        <v>1839</v>
      </c>
      <c r="B178" s="18">
        <v>7.447333938552072</v>
      </c>
      <c r="C178" s="18">
        <v>16.782908858160059</v>
      </c>
      <c r="D178" s="18">
        <v>1.30225706312314E-3</v>
      </c>
      <c r="E178" s="18">
        <v>4.2412110474372997E-3</v>
      </c>
      <c r="F178" s="18" t="s">
        <v>2755</v>
      </c>
      <c r="G178" s="18"/>
      <c r="H178" s="18" t="s">
        <v>667</v>
      </c>
      <c r="I178" s="18">
        <v>2.1044913324882168</v>
      </c>
      <c r="J178" s="18">
        <v>1.6497449465131904</v>
      </c>
      <c r="K178" s="18">
        <v>2.16300646915445E-6</v>
      </c>
      <c r="L178" s="18">
        <v>2.6822619542619499E-5</v>
      </c>
      <c r="M178" s="18" t="s">
        <v>2755</v>
      </c>
      <c r="O178" s="18" t="s">
        <v>2130</v>
      </c>
      <c r="P178" s="18">
        <v>3.2385484893087524</v>
      </c>
      <c r="Q178" s="18">
        <v>2.4040058083987135</v>
      </c>
      <c r="R178" s="18">
        <v>5.6561693283070305E-7</v>
      </c>
      <c r="S178" s="18">
        <v>8.9674217506631296E-6</v>
      </c>
      <c r="T178" s="18" t="s">
        <v>2755</v>
      </c>
      <c r="U178" s="38"/>
    </row>
    <row r="179" spans="1:21">
      <c r="A179" s="18" t="s">
        <v>1840</v>
      </c>
      <c r="B179" s="18">
        <v>3.0524595693654812</v>
      </c>
      <c r="C179" s="18">
        <v>5.257773198192651</v>
      </c>
      <c r="D179" s="18">
        <v>1.56677115890017E-7</v>
      </c>
      <c r="E179" s="18">
        <v>2.9489339622641502E-6</v>
      </c>
      <c r="F179" s="18" t="s">
        <v>2754</v>
      </c>
      <c r="G179" s="18"/>
      <c r="H179" s="18" t="s">
        <v>668</v>
      </c>
      <c r="I179" s="18">
        <v>2.0836388903562049</v>
      </c>
      <c r="J179" s="18">
        <v>1.9721408620487901</v>
      </c>
      <c r="K179" s="18">
        <v>1.2842166821538999E-3</v>
      </c>
      <c r="L179" s="18">
        <v>4.1938918212137801E-3</v>
      </c>
      <c r="M179" s="18" t="s">
        <v>2755</v>
      </c>
      <c r="O179" s="18" t="s">
        <v>2131</v>
      </c>
      <c r="P179" s="18">
        <v>3.8196020183432848</v>
      </c>
      <c r="Q179" s="18">
        <v>3.3475536685462202</v>
      </c>
      <c r="R179" s="18">
        <v>2.4762148289828303E-10</v>
      </c>
      <c r="S179" s="18">
        <v>1.21418360655738E-8</v>
      </c>
      <c r="T179" s="18" t="s">
        <v>2755</v>
      </c>
      <c r="U179" s="38"/>
    </row>
    <row r="180" spans="1:21">
      <c r="A180" s="18" t="s">
        <v>1841</v>
      </c>
      <c r="B180" s="18">
        <v>25.194942396883594</v>
      </c>
      <c r="C180" s="18">
        <v>27.053163904250891</v>
      </c>
      <c r="D180" s="18">
        <v>1.9937596111516199E-4</v>
      </c>
      <c r="E180" s="18">
        <v>9.4407950633914402E-4</v>
      </c>
      <c r="F180" s="18" t="s">
        <v>2754</v>
      </c>
      <c r="G180" s="18"/>
      <c r="H180" s="18" t="s">
        <v>669</v>
      </c>
      <c r="I180" s="18">
        <v>1.5097607920559777</v>
      </c>
      <c r="J180" s="18">
        <v>1.9802005620467287</v>
      </c>
      <c r="K180" s="18">
        <v>2.2502293283388101E-2</v>
      </c>
      <c r="L180" s="18">
        <v>4.20940169398685E-2</v>
      </c>
      <c r="M180" s="18" t="s">
        <v>2755</v>
      </c>
      <c r="O180" s="18" t="s">
        <v>2132</v>
      </c>
      <c r="P180" s="18">
        <v>6.0223029383044988</v>
      </c>
      <c r="Q180" s="18">
        <v>4.4362794242982551</v>
      </c>
      <c r="R180" s="18">
        <v>3.8694441014567498E-13</v>
      </c>
      <c r="S180" s="18">
        <v>5.6379292682926797E-11</v>
      </c>
      <c r="T180" s="18" t="s">
        <v>2755</v>
      </c>
      <c r="U180" s="38"/>
    </row>
    <row r="181" spans="1:21">
      <c r="A181" s="18" t="s">
        <v>1842</v>
      </c>
      <c r="B181" s="18">
        <v>1.9954743947250881</v>
      </c>
      <c r="C181" s="18">
        <v>5.0252144992169248</v>
      </c>
      <c r="D181" s="18">
        <v>3.8074111821098403E-5</v>
      </c>
      <c r="E181" s="18">
        <v>2.6308820809248598E-4</v>
      </c>
      <c r="F181" s="18" t="s">
        <v>2755</v>
      </c>
      <c r="G181" s="18"/>
      <c r="H181" s="18" t="s">
        <v>670</v>
      </c>
      <c r="I181" s="18">
        <v>1.5812357682844727</v>
      </c>
      <c r="J181" s="18">
        <v>1.8153742556357868</v>
      </c>
      <c r="K181" s="18">
        <v>1.29566792029351E-2</v>
      </c>
      <c r="L181" s="18">
        <v>2.6871612384375E-2</v>
      </c>
      <c r="M181" s="18" t="s">
        <v>2755</v>
      </c>
      <c r="O181" s="18" t="s">
        <v>2133</v>
      </c>
      <c r="P181" s="18">
        <v>8.9354392420258861</v>
      </c>
      <c r="Q181" s="18">
        <v>4.7677322147298966</v>
      </c>
      <c r="R181" s="18">
        <v>1.44565687755469E-15</v>
      </c>
      <c r="S181" s="18">
        <v>9.6231666666666705E-13</v>
      </c>
      <c r="T181" s="18" t="s">
        <v>2753</v>
      </c>
      <c r="U181" s="38"/>
    </row>
    <row r="182" spans="1:21">
      <c r="A182" s="18" t="s">
        <v>1843</v>
      </c>
      <c r="B182" s="18">
        <v>1.9835428556046086</v>
      </c>
      <c r="C182" s="18">
        <v>4.8295897639402074</v>
      </c>
      <c r="D182" s="18">
        <v>7.8193744267068794E-5</v>
      </c>
      <c r="E182" s="18">
        <v>4.5703385518591002E-4</v>
      </c>
      <c r="F182" s="18" t="s">
        <v>2755</v>
      </c>
      <c r="G182" s="18"/>
      <c r="H182" s="18" t="s">
        <v>671</v>
      </c>
      <c r="I182" s="18">
        <v>1.9971858565704863</v>
      </c>
      <c r="J182" s="18">
        <v>1.6584121573083508</v>
      </c>
      <c r="K182" s="18">
        <v>4.4003612040462797E-5</v>
      </c>
      <c r="L182" s="18">
        <v>2.9397315436241602E-4</v>
      </c>
      <c r="M182" s="18" t="s">
        <v>2755</v>
      </c>
      <c r="O182" s="18" t="s">
        <v>2134</v>
      </c>
      <c r="P182" s="18">
        <v>2.6304544970798935</v>
      </c>
      <c r="Q182" s="18">
        <v>2.2836623302783914</v>
      </c>
      <c r="R182" s="18">
        <v>2.7261448772554601E-6</v>
      </c>
      <c r="S182" s="18">
        <v>3.1973117647058803E-5</v>
      </c>
      <c r="T182" s="18" t="s">
        <v>2753</v>
      </c>
      <c r="U182" s="38"/>
    </row>
    <row r="183" spans="1:21">
      <c r="A183" s="18" t="s">
        <v>1844</v>
      </c>
      <c r="B183" s="18">
        <v>1.850615202801513</v>
      </c>
      <c r="C183" s="18">
        <v>11.987280230701353</v>
      </c>
      <c r="D183" s="18">
        <v>3.81669818735264E-4</v>
      </c>
      <c r="E183" s="18">
        <v>1.59340105660377E-3</v>
      </c>
      <c r="F183" s="18" t="s">
        <v>2755</v>
      </c>
      <c r="G183" s="18"/>
      <c r="H183" s="18" t="s">
        <v>672</v>
      </c>
      <c r="I183" s="18">
        <v>2.0218436426415898</v>
      </c>
      <c r="J183" s="18">
        <v>1.7772658536174013</v>
      </c>
      <c r="K183" s="18">
        <v>1.0808654234538501E-2</v>
      </c>
      <c r="L183" s="18">
        <v>2.3061172765714299E-2</v>
      </c>
      <c r="M183" s="18" t="s">
        <v>2755</v>
      </c>
      <c r="O183" s="18" t="s">
        <v>2135</v>
      </c>
      <c r="P183" s="18">
        <v>4.7390755027272302</v>
      </c>
      <c r="Q183" s="18">
        <v>1.5514597890588859</v>
      </c>
      <c r="R183" s="18">
        <v>2.53844313567022E-8</v>
      </c>
      <c r="S183" s="18">
        <v>6.2951950207468902E-7</v>
      </c>
      <c r="T183" s="18" t="s">
        <v>2755</v>
      </c>
      <c r="U183" s="38"/>
    </row>
    <row r="184" spans="1:21">
      <c r="A184" s="18" t="s">
        <v>1845</v>
      </c>
      <c r="B184" s="18">
        <v>2.9294922689824872</v>
      </c>
      <c r="C184" s="18">
        <v>8.4084562281557336</v>
      </c>
      <c r="D184" s="18">
        <v>9.9509283734676005E-6</v>
      </c>
      <c r="E184" s="18">
        <v>9.1384147465437801E-5</v>
      </c>
      <c r="F184" s="18" t="s">
        <v>2754</v>
      </c>
      <c r="G184" s="18"/>
      <c r="H184" s="18" t="s">
        <v>673</v>
      </c>
      <c r="I184" s="18">
        <v>2.6921051267671912</v>
      </c>
      <c r="J184" s="18">
        <v>2.5070028989056192</v>
      </c>
      <c r="K184" s="18">
        <v>2.0071495655379599E-6</v>
      </c>
      <c r="L184" s="18">
        <v>2.52221218487395E-5</v>
      </c>
      <c r="M184" s="18" t="s">
        <v>2755</v>
      </c>
      <c r="O184" s="18" t="s">
        <v>2136</v>
      </c>
      <c r="P184" s="18">
        <v>3.8863883870932745</v>
      </c>
      <c r="Q184" s="18">
        <v>30.723349292533978</v>
      </c>
      <c r="R184" s="18">
        <v>8.9842868453883498E-5</v>
      </c>
      <c r="S184" s="18">
        <v>5.1180858778625998E-4</v>
      </c>
      <c r="T184" s="18" t="s">
        <v>2755</v>
      </c>
      <c r="U184" s="38"/>
    </row>
    <row r="185" spans="1:21">
      <c r="A185" s="18" t="s">
        <v>1846</v>
      </c>
      <c r="B185" s="18">
        <v>2.3249688118831711</v>
      </c>
      <c r="C185" s="18">
        <v>3.8290511711410193</v>
      </c>
      <c r="D185" s="18">
        <v>6.8138313842552498E-4</v>
      </c>
      <c r="E185" s="18">
        <v>2.5263194655493499E-3</v>
      </c>
      <c r="F185" s="18" t="s">
        <v>2755</v>
      </c>
      <c r="G185" s="18"/>
      <c r="H185" s="18" t="s">
        <v>674</v>
      </c>
      <c r="I185" s="18">
        <v>4.7713503032096556</v>
      </c>
      <c r="J185" s="18">
        <v>3.5672479381026236</v>
      </c>
      <c r="K185" s="18">
        <v>1.7966850476511701E-6</v>
      </c>
      <c r="L185" s="18">
        <v>2.2875319148936202E-5</v>
      </c>
      <c r="M185" s="18" t="s">
        <v>2755</v>
      </c>
      <c r="O185" s="18" t="s">
        <v>2137</v>
      </c>
      <c r="P185" s="18">
        <v>5.7163536393330645</v>
      </c>
      <c r="Q185" s="18">
        <v>4.2253343529044614</v>
      </c>
      <c r="R185" s="18">
        <v>1.7584103295462101E-10</v>
      </c>
      <c r="S185" s="18">
        <v>8.9088813559322002E-9</v>
      </c>
      <c r="T185" s="18" t="s">
        <v>2755</v>
      </c>
      <c r="U185" s="38"/>
    </row>
    <row r="186" spans="1:21">
      <c r="A186" s="18" t="s">
        <v>1847</v>
      </c>
      <c r="B186" s="18">
        <v>4.0542094133619679</v>
      </c>
      <c r="C186" s="18">
        <v>2.7915444543720231</v>
      </c>
      <c r="D186" s="18">
        <v>8.7454698987358395E-4</v>
      </c>
      <c r="E186" s="18">
        <v>3.0717688765432099E-3</v>
      </c>
      <c r="F186" s="18" t="s">
        <v>2755</v>
      </c>
      <c r="G186" s="18"/>
      <c r="H186" s="18" t="s">
        <v>675</v>
      </c>
      <c r="I186" s="18">
        <v>2.0628315326550051</v>
      </c>
      <c r="J186" s="18">
        <v>1.759781501650999</v>
      </c>
      <c r="K186" s="18">
        <v>1.5631889323429299E-3</v>
      </c>
      <c r="L186" s="18">
        <v>4.8961341882537996E-3</v>
      </c>
      <c r="M186" s="18" t="s">
        <v>2755</v>
      </c>
      <c r="O186" s="18" t="s">
        <v>2138</v>
      </c>
      <c r="P186" s="18">
        <v>3.5973184269401277</v>
      </c>
      <c r="Q186" s="18">
        <v>2.4251347685544986</v>
      </c>
      <c r="R186" s="18">
        <v>1.43002774222667E-10</v>
      </c>
      <c r="S186" s="18">
        <v>7.6262410714285702E-9</v>
      </c>
      <c r="T186" s="18" t="s">
        <v>2753</v>
      </c>
      <c r="U186" s="38"/>
    </row>
    <row r="187" spans="1:21">
      <c r="A187" s="18" t="s">
        <v>1848</v>
      </c>
      <c r="B187" s="18">
        <v>2.1554821850969375</v>
      </c>
      <c r="C187" s="18">
        <v>2.6450808251405773</v>
      </c>
      <c r="D187" s="18">
        <v>2.0006123766329199E-3</v>
      </c>
      <c r="E187" s="18">
        <v>5.9787130445222601E-3</v>
      </c>
      <c r="F187" s="18" t="s">
        <v>2755</v>
      </c>
      <c r="G187" s="18"/>
      <c r="H187" s="18" t="s">
        <v>676</v>
      </c>
      <c r="I187" s="18">
        <v>1.5874148307303599</v>
      </c>
      <c r="J187" s="18">
        <v>1.9274783981478152</v>
      </c>
      <c r="K187" s="18">
        <v>2.39645314667195E-3</v>
      </c>
      <c r="L187" s="18">
        <v>6.8949969985549102E-3</v>
      </c>
      <c r="M187" s="18" t="s">
        <v>2753</v>
      </c>
      <c r="O187" s="18" t="s">
        <v>2139</v>
      </c>
      <c r="P187" s="18">
        <v>3.0022108977138728</v>
      </c>
      <c r="Q187" s="18">
        <v>1.7730277415389923</v>
      </c>
      <c r="R187" s="18">
        <v>1.2825224150502201E-4</v>
      </c>
      <c r="S187" s="18">
        <v>6.6787201046207502E-4</v>
      </c>
      <c r="T187" s="18" t="s">
        <v>2753</v>
      </c>
      <c r="U187" s="38"/>
    </row>
    <row r="188" spans="1:21">
      <c r="A188" s="18" t="s">
        <v>1849</v>
      </c>
      <c r="B188" s="18">
        <v>1.7526403786977078</v>
      </c>
      <c r="C188" s="18">
        <v>4.6097157747326278</v>
      </c>
      <c r="D188" s="18">
        <v>1.04059351436314E-3</v>
      </c>
      <c r="E188" s="18">
        <v>3.5395603428246001E-3</v>
      </c>
      <c r="F188" s="18" t="s">
        <v>2755</v>
      </c>
      <c r="G188" s="18"/>
      <c r="H188" s="18" t="s">
        <v>677</v>
      </c>
      <c r="I188" s="18">
        <v>3.8923435138908706</v>
      </c>
      <c r="J188" s="18">
        <v>2.1400900789241901</v>
      </c>
      <c r="K188" s="18">
        <v>1.19740294277535E-2</v>
      </c>
      <c r="L188" s="18">
        <v>2.5156832647555399E-2</v>
      </c>
      <c r="M188" s="18" t="s">
        <v>2755</v>
      </c>
      <c r="O188" s="18" t="s">
        <v>2140</v>
      </c>
      <c r="P188" s="18">
        <v>7.6157948107192039</v>
      </c>
      <c r="Q188" s="18">
        <v>5.1875141268567058</v>
      </c>
      <c r="R188" s="18">
        <v>5.2377505673834396E-10</v>
      </c>
      <c r="S188" s="18">
        <v>2.2845635036496401E-8</v>
      </c>
      <c r="T188" s="18" t="s">
        <v>2753</v>
      </c>
      <c r="U188" s="38"/>
    </row>
    <row r="189" spans="1:21">
      <c r="A189" s="18" t="s">
        <v>1850</v>
      </c>
      <c r="B189" s="18">
        <v>1.8521670043458072</v>
      </c>
      <c r="C189" s="18">
        <v>3.0663928718875617</v>
      </c>
      <c r="D189" s="18">
        <v>5.7947178621345905E-4</v>
      </c>
      <c r="E189" s="18">
        <v>2.2187091384615401E-3</v>
      </c>
      <c r="F189" s="18" t="s">
        <v>2755</v>
      </c>
      <c r="G189" s="18"/>
      <c r="H189" s="18" t="s">
        <v>678</v>
      </c>
      <c r="I189" s="18">
        <v>1.8368610316280694</v>
      </c>
      <c r="J189" s="18">
        <v>1.5838344628620178</v>
      </c>
      <c r="K189" s="18">
        <v>9.4554469984536901E-5</v>
      </c>
      <c r="L189" s="18">
        <v>5.3205819209039499E-4</v>
      </c>
      <c r="M189" s="18" t="s">
        <v>2755</v>
      </c>
      <c r="O189" s="18" t="s">
        <v>2141</v>
      </c>
      <c r="P189" s="18">
        <v>5.3751496192657457</v>
      </c>
      <c r="Q189" s="18">
        <v>1.632080764520248</v>
      </c>
      <c r="R189" s="18">
        <v>2.1608471183325101E-7</v>
      </c>
      <c r="S189" s="18">
        <v>3.8743783783783796E-6</v>
      </c>
      <c r="T189" s="18" t="s">
        <v>2755</v>
      </c>
      <c r="U189" s="38"/>
    </row>
    <row r="190" spans="1:21">
      <c r="A190" s="18" t="s">
        <v>1851</v>
      </c>
      <c r="B190" s="18">
        <v>3.4174204855217578</v>
      </c>
      <c r="C190" s="18">
        <v>8.3951902809616268</v>
      </c>
      <c r="D190" s="18">
        <v>4.9861982243270201E-6</v>
      </c>
      <c r="E190" s="18">
        <v>5.2289947368421098E-5</v>
      </c>
      <c r="F190" s="18" t="s">
        <v>2754</v>
      </c>
      <c r="G190" s="18"/>
      <c r="H190" s="18" t="s">
        <v>679</v>
      </c>
      <c r="I190" s="18">
        <v>1.7194300768829847</v>
      </c>
      <c r="J190" s="18">
        <v>1.5120084947223686</v>
      </c>
      <c r="K190" s="18">
        <v>2.3346473697126799E-4</v>
      </c>
      <c r="L190" s="18">
        <v>1.06537056302521E-3</v>
      </c>
      <c r="M190" s="18" t="s">
        <v>2753</v>
      </c>
      <c r="O190" s="18" t="s">
        <v>2142</v>
      </c>
      <c r="P190" s="18">
        <v>10.770221266606525</v>
      </c>
      <c r="Q190" s="18">
        <v>5.2204820122305229</v>
      </c>
      <c r="R190" s="18">
        <v>8.0263507182387806E-14</v>
      </c>
      <c r="S190" s="18">
        <v>1.4988496875E-11</v>
      </c>
      <c r="T190" s="18" t="s">
        <v>2753</v>
      </c>
      <c r="U190" s="38"/>
    </row>
    <row r="191" spans="1:21">
      <c r="A191" s="18" t="s">
        <v>1853</v>
      </c>
      <c r="B191" s="18">
        <v>2.0567234389740205</v>
      </c>
      <c r="C191" s="18">
        <v>2.1514396350113119</v>
      </c>
      <c r="D191" s="18">
        <v>4.5109166136130001E-3</v>
      </c>
      <c r="E191" s="18">
        <v>1.14849561982097E-2</v>
      </c>
      <c r="F191" s="18" t="s">
        <v>2754</v>
      </c>
      <c r="G191" s="18"/>
      <c r="H191" s="18" t="s">
        <v>680</v>
      </c>
      <c r="I191" s="18">
        <v>1.8403033869555308</v>
      </c>
      <c r="J191" s="18">
        <v>1.5318318653637515</v>
      </c>
      <c r="K191" s="18">
        <v>6.4972526270239397E-5</v>
      </c>
      <c r="L191" s="18">
        <v>3.9455792682926798E-4</v>
      </c>
      <c r="M191" s="18" t="s">
        <v>2753</v>
      </c>
      <c r="O191" s="18" t="s">
        <v>2143</v>
      </c>
      <c r="P191" s="18">
        <v>8.3187261004889983</v>
      </c>
      <c r="Q191" s="18">
        <v>1.8390995190496846</v>
      </c>
      <c r="R191" s="18">
        <v>1.5397020597870901E-10</v>
      </c>
      <c r="S191" s="18">
        <v>8.14019469026549E-9</v>
      </c>
      <c r="T191" s="18" t="s">
        <v>2753</v>
      </c>
      <c r="U191" s="38"/>
    </row>
    <row r="192" spans="1:21">
      <c r="A192" s="18" t="s">
        <v>1854</v>
      </c>
      <c r="B192" s="18">
        <v>2.2383376928347296</v>
      </c>
      <c r="C192" s="18">
        <v>4.5415547390849555</v>
      </c>
      <c r="D192" s="18">
        <v>5.8965773691624704E-4</v>
      </c>
      <c r="E192" s="18">
        <v>2.2519355716112501E-3</v>
      </c>
      <c r="F192" s="18" t="s">
        <v>2755</v>
      </c>
      <c r="G192" s="18"/>
      <c r="H192" s="18" t="s">
        <v>681</v>
      </c>
      <c r="I192" s="18">
        <v>1.6704224177935298</v>
      </c>
      <c r="J192" s="18">
        <v>1.9733785600365596</v>
      </c>
      <c r="K192" s="18">
        <v>9.9022032164335297E-6</v>
      </c>
      <c r="L192" s="18">
        <v>9.1254166666666705E-5</v>
      </c>
      <c r="M192" s="18" t="s">
        <v>2755</v>
      </c>
      <c r="O192" s="18" t="s">
        <v>2144</v>
      </c>
      <c r="P192" s="18">
        <v>4.7057410907460255</v>
      </c>
      <c r="Q192" s="18">
        <v>4.0889442480167295</v>
      </c>
      <c r="R192" s="18">
        <v>5.5956485819187397E-12</v>
      </c>
      <c r="S192" s="18">
        <v>5.4834098360655701E-10</v>
      </c>
      <c r="T192" s="18" t="s">
        <v>2753</v>
      </c>
      <c r="U192" s="38"/>
    </row>
    <row r="193" spans="1:21">
      <c r="A193" s="18" t="s">
        <v>1855</v>
      </c>
      <c r="B193" s="18">
        <v>3.0206625234381521</v>
      </c>
      <c r="C193" s="18">
        <v>4.9490299844893926</v>
      </c>
      <c r="D193" s="18">
        <v>1.1018885637064399E-3</v>
      </c>
      <c r="E193" s="18">
        <v>3.6912972501402098E-3</v>
      </c>
      <c r="F193" s="18" t="s">
        <v>2754</v>
      </c>
      <c r="G193" s="18"/>
      <c r="H193" s="18" t="s">
        <v>682</v>
      </c>
      <c r="I193" s="18">
        <v>2.1233095766892132</v>
      </c>
      <c r="J193" s="18">
        <v>1.7269851796472102</v>
      </c>
      <c r="K193" s="18">
        <v>1.0963265863291399E-6</v>
      </c>
      <c r="L193" s="18">
        <v>1.5423239436619699E-5</v>
      </c>
      <c r="M193" s="18" t="s">
        <v>2755</v>
      </c>
      <c r="O193" s="18" t="s">
        <v>2145</v>
      </c>
      <c r="P193" s="18">
        <v>2.3592813736841771</v>
      </c>
      <c r="Q193" s="18">
        <v>3.5277920098170799</v>
      </c>
      <c r="R193" s="18">
        <v>1.77121421692984E-4</v>
      </c>
      <c r="S193" s="18">
        <v>8.5872056250000002E-4</v>
      </c>
      <c r="T193" s="18" t="s">
        <v>2755</v>
      </c>
      <c r="U193" s="38"/>
    </row>
    <row r="194" spans="1:21">
      <c r="A194" s="18" t="s">
        <v>1856</v>
      </c>
      <c r="B194" s="18">
        <v>2.323608340706028</v>
      </c>
      <c r="C194" s="18">
        <v>5.7632824795854267</v>
      </c>
      <c r="D194" s="18">
        <v>2.1474017125395501E-3</v>
      </c>
      <c r="E194" s="18">
        <v>6.3153284815361897E-3</v>
      </c>
      <c r="F194" s="18" t="s">
        <v>2755</v>
      </c>
      <c r="G194" s="18"/>
      <c r="H194" s="18" t="s">
        <v>683</v>
      </c>
      <c r="I194" s="18">
        <v>1.8515829202115175</v>
      </c>
      <c r="J194" s="18">
        <v>2.0737899769594312</v>
      </c>
      <c r="K194" s="18">
        <v>8.3966849832832299E-6</v>
      </c>
      <c r="L194" s="18">
        <v>7.9766613672496006E-5</v>
      </c>
      <c r="M194" s="18" t="s">
        <v>2755</v>
      </c>
      <c r="O194" s="18" t="s">
        <v>2146</v>
      </c>
      <c r="P194" s="18">
        <v>3.9691040188998858</v>
      </c>
      <c r="Q194" s="18">
        <v>3.5308474104263978</v>
      </c>
      <c r="R194" s="18">
        <v>6.9237430906594205E-11</v>
      </c>
      <c r="S194" s="18">
        <v>4.3971446808510602E-9</v>
      </c>
      <c r="T194" s="18" t="s">
        <v>2753</v>
      </c>
      <c r="U194" s="38"/>
    </row>
    <row r="195" spans="1:21">
      <c r="A195" s="18" t="s">
        <v>1857</v>
      </c>
      <c r="B195" s="18">
        <v>1.7293223597258334</v>
      </c>
      <c r="C195" s="18">
        <v>1.7476718682830064</v>
      </c>
      <c r="D195" s="18">
        <v>3.8792731143973799E-5</v>
      </c>
      <c r="E195" s="18">
        <v>2.6730380622837398E-4</v>
      </c>
      <c r="F195" s="18" t="s">
        <v>2755</v>
      </c>
      <c r="G195" s="18"/>
      <c r="H195" s="18" t="s">
        <v>684</v>
      </c>
      <c r="I195" s="18">
        <v>1.9112967948450186</v>
      </c>
      <c r="J195" s="18">
        <v>1.5426440567525794</v>
      </c>
      <c r="K195" s="18">
        <v>1.5481614245529599E-5</v>
      </c>
      <c r="L195" s="18">
        <v>1.2912343096234299E-4</v>
      </c>
      <c r="M195" s="18" t="s">
        <v>2755</v>
      </c>
      <c r="O195" s="18" t="s">
        <v>2147</v>
      </c>
      <c r="P195" s="18">
        <v>59.705371033858121</v>
      </c>
      <c r="Q195" s="18">
        <v>29.490614983096584</v>
      </c>
      <c r="R195" s="18">
        <v>1.6617215783239501E-10</v>
      </c>
      <c r="S195" s="18">
        <v>8.5475689655172405E-9</v>
      </c>
      <c r="T195" s="18" t="s">
        <v>2753</v>
      </c>
      <c r="U195" s="38"/>
    </row>
    <row r="196" spans="1:21">
      <c r="A196" s="18" t="s">
        <v>1858</v>
      </c>
      <c r="B196" s="18">
        <v>3.9558517300491043</v>
      </c>
      <c r="C196" s="18">
        <v>2.2608622346613605</v>
      </c>
      <c r="D196" s="18">
        <v>4.5095800666205998E-2</v>
      </c>
      <c r="E196" s="18">
        <v>7.3857203008774297E-2</v>
      </c>
      <c r="F196" s="18" t="s">
        <v>2754</v>
      </c>
      <c r="G196" s="18"/>
      <c r="H196" s="18" t="s">
        <v>685</v>
      </c>
      <c r="I196" s="18">
        <v>2.2973633480152493</v>
      </c>
      <c r="J196" s="18">
        <v>2.0729221068432557</v>
      </c>
      <c r="K196" s="18">
        <v>9.0515827095831599E-7</v>
      </c>
      <c r="L196" s="18">
        <v>1.32961621621622E-5</v>
      </c>
      <c r="M196" s="18" t="s">
        <v>2755</v>
      </c>
      <c r="O196" s="18" t="s">
        <v>2148</v>
      </c>
      <c r="P196" s="18">
        <v>8.9742397092457615</v>
      </c>
      <c r="Q196" s="18">
        <v>3.1343924716131921</v>
      </c>
      <c r="R196" s="18">
        <v>7.6253080833584897E-8</v>
      </c>
      <c r="S196" s="18">
        <v>1.5990873684210499E-6</v>
      </c>
      <c r="T196" s="18" t="s">
        <v>2753</v>
      </c>
      <c r="U196" s="38"/>
    </row>
    <row r="197" spans="1:21">
      <c r="A197" s="18" t="s">
        <v>1859</v>
      </c>
      <c r="B197" s="18">
        <v>3.525720240228345</v>
      </c>
      <c r="C197" s="18">
        <v>5.8637344956931612</v>
      </c>
      <c r="D197" s="18">
        <v>3.6905075528761901E-5</v>
      </c>
      <c r="E197" s="18">
        <v>2.5748095794392501E-4</v>
      </c>
      <c r="F197" s="18" t="s">
        <v>2755</v>
      </c>
      <c r="G197" s="18"/>
      <c r="H197" s="18" t="s">
        <v>687</v>
      </c>
      <c r="I197" s="18">
        <v>2.1124270555453624</v>
      </c>
      <c r="J197" s="18">
        <v>1.85613589526528</v>
      </c>
      <c r="K197" s="18">
        <v>4.6304666145189401E-4</v>
      </c>
      <c r="L197" s="18">
        <v>1.8612245834454899E-3</v>
      </c>
      <c r="M197" s="18" t="s">
        <v>2755</v>
      </c>
      <c r="O197" s="18" t="s">
        <v>2150</v>
      </c>
      <c r="P197" s="18">
        <v>4.8135194301412012</v>
      </c>
      <c r="Q197" s="18">
        <v>2.1031226931423319</v>
      </c>
      <c r="R197" s="18">
        <v>3.3866930482307701E-10</v>
      </c>
      <c r="S197" s="18">
        <v>1.58054769230769E-8</v>
      </c>
      <c r="T197" s="18" t="s">
        <v>2753</v>
      </c>
      <c r="U197" s="38"/>
    </row>
    <row r="198" spans="1:21">
      <c r="A198" s="18" t="s">
        <v>1860</v>
      </c>
      <c r="B198" s="18">
        <v>1.6079419361217686</v>
      </c>
      <c r="C198" s="18">
        <v>3.3223028627853517</v>
      </c>
      <c r="D198" s="18">
        <v>2.1338123856137099E-5</v>
      </c>
      <c r="E198" s="18">
        <v>1.6522714285714299E-4</v>
      </c>
      <c r="F198" s="18" t="s">
        <v>2754</v>
      </c>
      <c r="G198" s="18"/>
      <c r="H198" s="18" t="s">
        <v>688</v>
      </c>
      <c r="I198" s="18">
        <v>1.8005941944613717</v>
      </c>
      <c r="J198" s="18">
        <v>1.8400207000106727</v>
      </c>
      <c r="K198" s="18">
        <v>6.2848075698891198E-5</v>
      </c>
      <c r="L198" s="18">
        <v>3.8511745379876802E-4</v>
      </c>
      <c r="M198" s="18" t="s">
        <v>2755</v>
      </c>
      <c r="O198" s="18" t="s">
        <v>2151</v>
      </c>
      <c r="P198" s="18">
        <v>5.0926450766760372</v>
      </c>
      <c r="Q198" s="18">
        <v>5.7196851813343557</v>
      </c>
      <c r="R198" s="18">
        <v>3.3013658001841197E-11</v>
      </c>
      <c r="S198" s="18">
        <v>2.31892941176471E-9</v>
      </c>
      <c r="T198" s="18" t="s">
        <v>2753</v>
      </c>
      <c r="U198" s="38"/>
    </row>
    <row r="199" spans="1:21">
      <c r="A199" s="18" t="s">
        <v>1861</v>
      </c>
      <c r="B199" s="18">
        <v>1.6839199850710207</v>
      </c>
      <c r="C199" s="18">
        <v>2.896590433100398</v>
      </c>
      <c r="D199" s="18">
        <v>3.8053558081950298E-3</v>
      </c>
      <c r="E199" s="18">
        <v>9.99973224285086E-3</v>
      </c>
      <c r="F199" s="18" t="s">
        <v>2754</v>
      </c>
      <c r="G199" s="18"/>
      <c r="H199" s="18" t="s">
        <v>689</v>
      </c>
      <c r="I199" s="18">
        <v>1.9601598035545513</v>
      </c>
      <c r="J199" s="18">
        <v>2.0739809925100969</v>
      </c>
      <c r="K199" s="18">
        <v>1.55382257354022E-2</v>
      </c>
      <c r="L199" s="18">
        <v>3.1032345067201601E-2</v>
      </c>
      <c r="M199" s="18" t="s">
        <v>2755</v>
      </c>
      <c r="O199" s="18" t="s">
        <v>2152</v>
      </c>
      <c r="P199" s="18">
        <v>12.108094922376761</v>
      </c>
      <c r="Q199" s="18">
        <v>4.225271609415266</v>
      </c>
      <c r="R199" s="18">
        <v>4.5409847595908497E-11</v>
      </c>
      <c r="S199" s="18">
        <v>3.0130466666666701E-9</v>
      </c>
      <c r="T199" s="18" t="s">
        <v>2755</v>
      </c>
      <c r="U199" s="38"/>
    </row>
    <row r="200" spans="1:21">
      <c r="A200" s="18" t="s">
        <v>1862</v>
      </c>
      <c r="B200" s="18">
        <v>12.919891717006845</v>
      </c>
      <c r="C200" s="18">
        <v>3.3107911263451273</v>
      </c>
      <c r="D200" s="18">
        <v>2.0533286261502701E-4</v>
      </c>
      <c r="E200" s="18">
        <v>9.6495201337529505E-4</v>
      </c>
      <c r="F200" s="18" t="s">
        <v>2755</v>
      </c>
      <c r="G200" s="18"/>
      <c r="H200" s="18" t="s">
        <v>690</v>
      </c>
      <c r="I200" s="18">
        <v>1.6115106181703813</v>
      </c>
      <c r="J200" s="18">
        <v>1.6133777116560024</v>
      </c>
      <c r="K200" s="18">
        <v>3.6801555797007501E-3</v>
      </c>
      <c r="L200" s="18">
        <v>9.7263591982300907E-3</v>
      </c>
      <c r="M200" s="18" t="s">
        <v>2755</v>
      </c>
      <c r="O200" s="18" t="s">
        <v>2153</v>
      </c>
      <c r="P200" s="18">
        <v>27.485364184717856</v>
      </c>
      <c r="Q200" s="18">
        <v>10.127665736031496</v>
      </c>
      <c r="R200" s="18">
        <v>1.7817709042838001E-12</v>
      </c>
      <c r="S200" s="18">
        <v>1.89856071428571E-10</v>
      </c>
      <c r="T200" s="18" t="s">
        <v>2755</v>
      </c>
      <c r="U200" s="38"/>
    </row>
    <row r="201" spans="1:21">
      <c r="A201" s="18" t="s">
        <v>1863</v>
      </c>
      <c r="B201" s="18">
        <v>61.569787742982058</v>
      </c>
      <c r="C201" s="18">
        <v>1.5643748878778372</v>
      </c>
      <c r="D201" s="18">
        <v>1.5267351743715201E-2</v>
      </c>
      <c r="E201" s="18">
        <v>3.0580782527163002E-2</v>
      </c>
      <c r="F201" s="18" t="s">
        <v>2755</v>
      </c>
      <c r="G201" s="18"/>
      <c r="H201" s="18" t="s">
        <v>691</v>
      </c>
      <c r="I201" s="18">
        <v>2.3960976350545127</v>
      </c>
      <c r="J201" s="18">
        <v>4.084807234810409</v>
      </c>
      <c r="K201" s="18">
        <v>4.2670941521039799E-7</v>
      </c>
      <c r="L201" s="18">
        <v>7.0039561643835602E-6</v>
      </c>
      <c r="M201" s="18" t="s">
        <v>2755</v>
      </c>
      <c r="O201" s="18" t="s">
        <v>2154</v>
      </c>
      <c r="P201" s="18">
        <v>9.5641379313640229</v>
      </c>
      <c r="Q201" s="18">
        <v>3.0245383921865296</v>
      </c>
      <c r="R201" s="18">
        <v>1.5912332151649302E-11</v>
      </c>
      <c r="S201" s="18">
        <v>1.2662760000000001E-9</v>
      </c>
      <c r="T201" s="18" t="s">
        <v>2753</v>
      </c>
      <c r="U201" s="38"/>
    </row>
    <row r="202" spans="1:21">
      <c r="A202" s="18" t="s">
        <v>1864</v>
      </c>
      <c r="B202" s="18">
        <v>2.0996426761848763</v>
      </c>
      <c r="C202" s="18">
        <v>3.5029503880974087</v>
      </c>
      <c r="D202" s="18">
        <v>3.8436843302624301E-4</v>
      </c>
      <c r="E202" s="18">
        <v>1.60211448988137E-3</v>
      </c>
      <c r="F202" s="18" t="s">
        <v>2755</v>
      </c>
      <c r="G202" s="18"/>
      <c r="H202" s="18" t="s">
        <v>692</v>
      </c>
      <c r="I202" s="18">
        <v>1.7659400498189497</v>
      </c>
      <c r="J202" s="18">
        <v>1.7890361794326999</v>
      </c>
      <c r="K202" s="18">
        <v>4.5111690719707297E-2</v>
      </c>
      <c r="L202" s="18">
        <v>7.3862974326480299E-2</v>
      </c>
      <c r="M202" s="18" t="s">
        <v>2755</v>
      </c>
      <c r="O202" s="18" t="s">
        <v>2155</v>
      </c>
      <c r="P202" s="18">
        <v>3.9205227187235336</v>
      </c>
      <c r="Q202" s="18">
        <v>3.1223775650013206</v>
      </c>
      <c r="R202" s="18">
        <v>1.0041772857222599E-2</v>
      </c>
      <c r="S202" s="18">
        <v>2.1747465601522801E-2</v>
      </c>
      <c r="T202" s="18" t="s">
        <v>2755</v>
      </c>
      <c r="U202" s="38"/>
    </row>
    <row r="203" spans="1:21">
      <c r="A203" s="18" t="s">
        <v>1865</v>
      </c>
      <c r="B203" s="18">
        <v>4.6874060618199742</v>
      </c>
      <c r="C203" s="18">
        <v>3.2210673818023015</v>
      </c>
      <c r="D203" s="18">
        <v>2.25981033576711E-3</v>
      </c>
      <c r="E203" s="18">
        <v>6.5778972368421102E-3</v>
      </c>
      <c r="F203" s="18" t="s">
        <v>2755</v>
      </c>
      <c r="G203" s="18"/>
      <c r="H203" s="18" t="s">
        <v>693</v>
      </c>
      <c r="I203" s="18">
        <v>2.4305120053425537</v>
      </c>
      <c r="J203" s="18">
        <v>1.5166029633649347</v>
      </c>
      <c r="K203" s="18">
        <v>7.6855738421895603E-4</v>
      </c>
      <c r="L203" s="18">
        <v>2.77826475272068E-3</v>
      </c>
      <c r="M203" s="18" t="s">
        <v>2755</v>
      </c>
      <c r="O203" s="18" t="s">
        <v>2156</v>
      </c>
      <c r="P203" s="18">
        <v>1.6633739026936101</v>
      </c>
      <c r="Q203" s="18">
        <v>1.9269599768809416</v>
      </c>
      <c r="R203" s="18">
        <v>8.9651516172729406E-6</v>
      </c>
      <c r="S203" s="18">
        <v>8.4641090047393402E-5</v>
      </c>
      <c r="T203" s="18" t="s">
        <v>2755</v>
      </c>
      <c r="U203" s="38"/>
    </row>
    <row r="204" spans="1:21">
      <c r="A204" s="18" t="s">
        <v>1866</v>
      </c>
      <c r="B204" s="18">
        <v>8.8831293050893798</v>
      </c>
      <c r="C204" s="18">
        <v>92.853443370092805</v>
      </c>
      <c r="D204" s="18">
        <v>2.7530087241561999E-5</v>
      </c>
      <c r="E204" s="18">
        <v>2.0328898514851499E-4</v>
      </c>
      <c r="F204" s="18" t="s">
        <v>2755</v>
      </c>
      <c r="G204" s="18"/>
      <c r="H204" s="18" t="s">
        <v>694</v>
      </c>
      <c r="I204" s="18">
        <v>1.5493038159321888</v>
      </c>
      <c r="J204" s="18">
        <v>1.5377835960489594</v>
      </c>
      <c r="K204" s="18">
        <v>1.9704527281699498E-3</v>
      </c>
      <c r="L204" s="18">
        <v>5.9173030512820503E-3</v>
      </c>
      <c r="M204" s="18" t="s">
        <v>2755</v>
      </c>
      <c r="O204" s="18" t="s">
        <v>2157</v>
      </c>
      <c r="P204" s="18">
        <v>5.5336508692044273</v>
      </c>
      <c r="Q204" s="18">
        <v>2.7084696396648384</v>
      </c>
      <c r="R204" s="18">
        <v>1.14553508029618E-8</v>
      </c>
      <c r="S204" s="18">
        <v>3.4173880597014902E-7</v>
      </c>
      <c r="T204" s="18" t="s">
        <v>2753</v>
      </c>
      <c r="U204" s="38"/>
    </row>
    <row r="205" spans="1:21">
      <c r="A205" s="18" t="s">
        <v>1867</v>
      </c>
      <c r="B205" s="18">
        <v>1.8696576948791435</v>
      </c>
      <c r="C205" s="18">
        <v>4.5824739605066052</v>
      </c>
      <c r="D205" s="18">
        <v>9.8693364765756204E-3</v>
      </c>
      <c r="E205" s="18">
        <v>2.1443995608584902E-2</v>
      </c>
      <c r="F205" s="18" t="s">
        <v>2755</v>
      </c>
      <c r="G205" s="18"/>
      <c r="H205" s="18" t="s">
        <v>695</v>
      </c>
      <c r="I205" s="18">
        <v>1.7712917607362633</v>
      </c>
      <c r="J205" s="18">
        <v>1.7387370400884965</v>
      </c>
      <c r="K205" s="18">
        <v>1.6250634439501001E-8</v>
      </c>
      <c r="L205" s="18">
        <v>4.4456575342465803E-7</v>
      </c>
      <c r="M205" s="18" t="s">
        <v>2755</v>
      </c>
      <c r="O205" s="18" t="s">
        <v>2158</v>
      </c>
      <c r="P205" s="18">
        <v>1.9510981154460643</v>
      </c>
      <c r="Q205" s="18">
        <v>1.6897183467583976</v>
      </c>
      <c r="R205" s="18">
        <v>5.8743089943461501E-4</v>
      </c>
      <c r="S205" s="18">
        <v>2.24486587523992E-3</v>
      </c>
      <c r="T205" s="18" t="s">
        <v>2753</v>
      </c>
      <c r="U205" s="38"/>
    </row>
    <row r="206" spans="1:21">
      <c r="A206" s="18" t="s">
        <v>1868</v>
      </c>
      <c r="B206" s="18">
        <v>1.9104182373749856</v>
      </c>
      <c r="C206" s="18">
        <v>3.525288643085462</v>
      </c>
      <c r="D206" s="18">
        <v>2.7448810783808501E-6</v>
      </c>
      <c r="E206" s="18">
        <v>3.2027436399217202E-5</v>
      </c>
      <c r="F206" s="18" t="s">
        <v>2754</v>
      </c>
      <c r="G206" s="18"/>
      <c r="H206" s="18" t="s">
        <v>696</v>
      </c>
      <c r="I206" s="18">
        <v>1.6173667716227491</v>
      </c>
      <c r="J206" s="18">
        <v>1.8902269311490996</v>
      </c>
      <c r="K206" s="18">
        <v>2.2731254352831099E-3</v>
      </c>
      <c r="L206" s="18">
        <v>6.6102120861733201E-3</v>
      </c>
      <c r="M206" s="18" t="s">
        <v>2755</v>
      </c>
      <c r="O206" s="18" t="s">
        <v>2160</v>
      </c>
      <c r="P206" s="18">
        <v>2.8503264560080326</v>
      </c>
      <c r="Q206" s="18">
        <v>3.4317792917413859</v>
      </c>
      <c r="R206" s="18">
        <v>1.29249150262413E-8</v>
      </c>
      <c r="S206" s="18">
        <v>3.7223043478260898E-7</v>
      </c>
      <c r="T206" s="18" t="s">
        <v>2755</v>
      </c>
      <c r="U206" s="38"/>
    </row>
    <row r="207" spans="1:21">
      <c r="A207" s="18" t="s">
        <v>1869</v>
      </c>
      <c r="B207" s="18">
        <v>2.2690901141888604</v>
      </c>
      <c r="C207" s="18">
        <v>2.8865426727985808</v>
      </c>
      <c r="D207" s="18">
        <v>2.0990341568633401E-3</v>
      </c>
      <c r="E207" s="18">
        <v>6.2005588931750696E-3</v>
      </c>
      <c r="F207" s="18" t="s">
        <v>2755</v>
      </c>
      <c r="G207" s="18"/>
      <c r="H207" s="18" t="s">
        <v>697</v>
      </c>
      <c r="I207" s="18">
        <v>1.752039245516978</v>
      </c>
      <c r="J207" s="18">
        <v>1.6299863468116709</v>
      </c>
      <c r="K207" s="18">
        <v>1.3228091149379501E-3</v>
      </c>
      <c r="L207" s="18">
        <v>4.2894343957654698E-3</v>
      </c>
      <c r="M207" s="18" t="s">
        <v>2753</v>
      </c>
      <c r="O207" s="18" t="s">
        <v>2161</v>
      </c>
      <c r="P207" s="18">
        <v>1.6411500836377009</v>
      </c>
      <c r="Q207" s="18">
        <v>1.9688536068633959</v>
      </c>
      <c r="R207" s="18">
        <v>1.4034001202761E-3</v>
      </c>
      <c r="S207" s="18">
        <v>4.4898276379217996E-3</v>
      </c>
      <c r="T207" s="18" t="s">
        <v>2755</v>
      </c>
      <c r="U207" s="38"/>
    </row>
    <row r="208" spans="1:21">
      <c r="A208" s="18" t="s">
        <v>1870</v>
      </c>
      <c r="B208" s="18">
        <v>3.2941059416369431</v>
      </c>
      <c r="C208" s="18">
        <v>55.573870763744104</v>
      </c>
      <c r="D208" s="18">
        <v>3.0247579404139701E-6</v>
      </c>
      <c r="E208" s="18">
        <v>3.48906382978723E-5</v>
      </c>
      <c r="F208" s="18" t="s">
        <v>2755</v>
      </c>
      <c r="G208" s="18"/>
      <c r="H208" s="18" t="s">
        <v>698</v>
      </c>
      <c r="I208" s="18">
        <v>1.6441369395559728</v>
      </c>
      <c r="J208" s="18">
        <v>1.5695586556756744</v>
      </c>
      <c r="K208" s="18">
        <v>2.5470460699054301E-2</v>
      </c>
      <c r="L208" s="18">
        <v>4.6496046318154002E-2</v>
      </c>
      <c r="M208" s="18" t="s">
        <v>2755</v>
      </c>
      <c r="O208" s="18" t="s">
        <v>2162</v>
      </c>
      <c r="P208" s="18">
        <v>5.2158358908778526</v>
      </c>
      <c r="Q208" s="18">
        <v>1.9355710762200167</v>
      </c>
      <c r="R208" s="18">
        <v>1.8496600001833901E-9</v>
      </c>
      <c r="S208" s="18">
        <v>6.6969999999999997E-8</v>
      </c>
      <c r="T208" s="18" t="s">
        <v>2755</v>
      </c>
      <c r="U208" s="38"/>
    </row>
    <row r="209" spans="1:21">
      <c r="A209" s="18" t="s">
        <v>1871</v>
      </c>
      <c r="B209" s="18">
        <v>1.7489733078508767</v>
      </c>
      <c r="C209" s="18">
        <v>1.6180861737353274</v>
      </c>
      <c r="D209" s="18">
        <v>4.5637170604705103E-2</v>
      </c>
      <c r="E209" s="18">
        <v>7.4519087584199006E-2</v>
      </c>
      <c r="F209" s="18" t="s">
        <v>2754</v>
      </c>
      <c r="G209" s="18"/>
      <c r="H209" s="18" t="s">
        <v>699</v>
      </c>
      <c r="I209" s="18">
        <v>1.5430017155142017</v>
      </c>
      <c r="J209" s="18">
        <v>1.6287038154182636</v>
      </c>
      <c r="K209" s="18">
        <v>1.6444592618475201E-4</v>
      </c>
      <c r="L209" s="18">
        <v>8.0975759109645502E-4</v>
      </c>
      <c r="M209" s="18" t="s">
        <v>2755</v>
      </c>
      <c r="O209" s="18" t="s">
        <v>2163</v>
      </c>
      <c r="P209" s="18">
        <v>14.044265317855148</v>
      </c>
      <c r="Q209" s="18">
        <v>19.613945321397772</v>
      </c>
      <c r="R209" s="18">
        <v>1.7609014077069001E-10</v>
      </c>
      <c r="S209" s="18">
        <v>8.9088813559322002E-9</v>
      </c>
      <c r="T209" s="18" t="s">
        <v>2753</v>
      </c>
      <c r="U209" s="38"/>
    </row>
    <row r="210" spans="1:21">
      <c r="A210" s="18" t="s">
        <v>1872</v>
      </c>
      <c r="B210" s="18">
        <v>2.6255461582601032</v>
      </c>
      <c r="C210" s="18">
        <v>11.088338415695443</v>
      </c>
      <c r="D210" s="18">
        <v>1.46279355356397E-4</v>
      </c>
      <c r="E210" s="18">
        <v>7.4296298214285696E-4</v>
      </c>
      <c r="F210" s="18" t="s">
        <v>2755</v>
      </c>
      <c r="G210" s="18"/>
      <c r="H210" s="18" t="s">
        <v>700</v>
      </c>
      <c r="I210" s="18">
        <v>1.6040680754264476</v>
      </c>
      <c r="J210" s="18">
        <v>1.9594656368879526</v>
      </c>
      <c r="K210" s="18">
        <v>7.6424324814828096E-3</v>
      </c>
      <c r="L210" s="18">
        <v>1.7336971642992801E-2</v>
      </c>
      <c r="M210" s="18" t="s">
        <v>2755</v>
      </c>
      <c r="O210" s="18" t="s">
        <v>2164</v>
      </c>
      <c r="P210" s="18">
        <v>6.6768051369093921</v>
      </c>
      <c r="Q210" s="18">
        <v>2.7347317299105045</v>
      </c>
      <c r="R210" s="18">
        <v>6.1929152024312602E-16</v>
      </c>
      <c r="S210" s="18">
        <v>7.3945739999999997E-13</v>
      </c>
      <c r="T210" s="18" t="s">
        <v>2755</v>
      </c>
      <c r="U210" s="38"/>
    </row>
    <row r="211" spans="1:21">
      <c r="A211" s="18" t="s">
        <v>1873</v>
      </c>
      <c r="B211" s="18">
        <v>3.3263910058731256</v>
      </c>
      <c r="C211" s="18">
        <v>15.117946693811408</v>
      </c>
      <c r="D211" s="18">
        <v>1.0383955209120299E-8</v>
      </c>
      <c r="E211" s="18">
        <v>3.1373333333333299E-7</v>
      </c>
      <c r="F211" s="18" t="s">
        <v>2754</v>
      </c>
      <c r="G211" s="18"/>
      <c r="H211" s="18" t="s">
        <v>701</v>
      </c>
      <c r="I211" s="18">
        <v>2.0212626389143495</v>
      </c>
      <c r="J211" s="18">
        <v>2.2324447228952735</v>
      </c>
      <c r="K211" s="18">
        <v>5.6569285920590904E-3</v>
      </c>
      <c r="L211" s="18">
        <v>1.3606655107487899E-2</v>
      </c>
      <c r="M211" s="18" t="s">
        <v>2755</v>
      </c>
      <c r="O211" s="18" t="s">
        <v>2165</v>
      </c>
      <c r="P211" s="18">
        <v>7.953422556227153</v>
      </c>
      <c r="Q211" s="18">
        <v>3.0551698037024759</v>
      </c>
      <c r="R211" s="18">
        <v>7.9800329219846697E-13</v>
      </c>
      <c r="S211" s="18">
        <v>1.02938936170213E-10</v>
      </c>
      <c r="T211" s="18" t="s">
        <v>2753</v>
      </c>
      <c r="U211" s="38"/>
    </row>
    <row r="212" spans="1:21">
      <c r="A212" s="18" t="s">
        <v>1874</v>
      </c>
      <c r="B212" s="18">
        <v>3.009179553953055</v>
      </c>
      <c r="C212" s="18">
        <v>3.9373869541884496</v>
      </c>
      <c r="D212" s="18">
        <v>3.7530987565048801E-2</v>
      </c>
      <c r="E212" s="18">
        <v>6.3602636125602505E-2</v>
      </c>
      <c r="F212" s="18" t="s">
        <v>2755</v>
      </c>
      <c r="G212" s="18"/>
      <c r="H212" s="18" t="s">
        <v>702</v>
      </c>
      <c r="I212" s="18">
        <v>1.6178801353685905</v>
      </c>
      <c r="J212" s="18">
        <v>1.7780193820608792</v>
      </c>
      <c r="K212" s="18">
        <v>2.24395658504823E-3</v>
      </c>
      <c r="L212" s="18">
        <v>6.5349366947830296E-3</v>
      </c>
      <c r="M212" s="18" t="s">
        <v>2755</v>
      </c>
      <c r="O212" s="18" t="s">
        <v>2166</v>
      </c>
      <c r="P212" s="18">
        <v>3.6184289527342628</v>
      </c>
      <c r="Q212" s="18">
        <v>7.6239182697670813</v>
      </c>
      <c r="R212" s="18">
        <v>4.0069233592682801E-8</v>
      </c>
      <c r="S212" s="18">
        <v>9.4298149606299195E-7</v>
      </c>
      <c r="T212" s="18" t="s">
        <v>2755</v>
      </c>
      <c r="U212" s="38"/>
    </row>
    <row r="213" spans="1:21">
      <c r="A213" s="18" t="s">
        <v>1875</v>
      </c>
      <c r="B213" s="18">
        <v>2.3253614459354695</v>
      </c>
      <c r="C213" s="18">
        <v>6.4497204578705798</v>
      </c>
      <c r="D213" s="18">
        <v>2.6229917583974899E-5</v>
      </c>
      <c r="E213" s="18">
        <v>1.9561574999999999E-4</v>
      </c>
      <c r="F213" s="18" t="s">
        <v>2755</v>
      </c>
      <c r="G213" s="18"/>
      <c r="H213" s="18" t="s">
        <v>703</v>
      </c>
      <c r="I213" s="18">
        <v>2.2435950295904483</v>
      </c>
      <c r="J213" s="18">
        <v>1.6805956518909266</v>
      </c>
      <c r="K213" s="18">
        <v>4.4749985877105297E-2</v>
      </c>
      <c r="L213" s="18">
        <v>7.3411608453172197E-2</v>
      </c>
      <c r="M213" s="18" t="s">
        <v>2755</v>
      </c>
      <c r="O213" s="18" t="s">
        <v>2167</v>
      </c>
      <c r="P213" s="18">
        <v>3.8474623545881572</v>
      </c>
      <c r="Q213" s="18">
        <v>3.0106973828303456</v>
      </c>
      <c r="R213" s="18">
        <v>1.3269832629608099E-5</v>
      </c>
      <c r="S213" s="18">
        <v>1.14798988439306E-4</v>
      </c>
      <c r="T213" s="18" t="s">
        <v>2755</v>
      </c>
      <c r="U213" s="38"/>
    </row>
    <row r="214" spans="1:21">
      <c r="A214" s="18" t="s">
        <v>1876</v>
      </c>
      <c r="B214" s="18">
        <v>1.8935062422968834</v>
      </c>
      <c r="C214" s="18">
        <v>3.5066081545135526</v>
      </c>
      <c r="D214" s="18">
        <v>1.58622886338446E-2</v>
      </c>
      <c r="E214" s="18">
        <v>3.1571293634455197E-2</v>
      </c>
      <c r="F214" s="18" t="s">
        <v>2755</v>
      </c>
      <c r="G214" s="18"/>
      <c r="H214" s="18" t="s">
        <v>704</v>
      </c>
      <c r="I214" s="18">
        <v>1.5597803584604368</v>
      </c>
      <c r="J214" s="18">
        <v>1.503810959375308</v>
      </c>
      <c r="K214" s="18">
        <v>2.5238669268212902E-2</v>
      </c>
      <c r="L214" s="18">
        <v>4.6214153874003697E-2</v>
      </c>
      <c r="M214" s="18" t="s">
        <v>2755</v>
      </c>
      <c r="O214" s="18" t="s">
        <v>2168</v>
      </c>
      <c r="P214" s="18">
        <v>1.8225304109784493</v>
      </c>
      <c r="Q214" s="18">
        <v>1.5594545253657071</v>
      </c>
      <c r="R214" s="18">
        <v>1.24092526498933E-6</v>
      </c>
      <c r="S214" s="18">
        <v>1.6987431192660599E-5</v>
      </c>
      <c r="T214" s="18" t="s">
        <v>2753</v>
      </c>
      <c r="U214" s="38"/>
    </row>
    <row r="215" spans="1:21">
      <c r="A215" s="18" t="s">
        <v>1877</v>
      </c>
      <c r="B215" s="18">
        <v>6.8722888780541744</v>
      </c>
      <c r="C215" s="18">
        <v>15.435033592522027</v>
      </c>
      <c r="D215" s="18">
        <v>1.13576066027428E-4</v>
      </c>
      <c r="E215" s="18">
        <v>6.0951432884096999E-4</v>
      </c>
      <c r="F215" s="18" t="s">
        <v>2754</v>
      </c>
      <c r="G215" s="18"/>
      <c r="H215" s="18" t="s">
        <v>705</v>
      </c>
      <c r="I215" s="18">
        <v>1.9423890528309369</v>
      </c>
      <c r="J215" s="18">
        <v>2.1497611863051262</v>
      </c>
      <c r="K215" s="18">
        <v>4.6655352620355597E-2</v>
      </c>
      <c r="L215" s="18">
        <v>7.5839395540408194E-2</v>
      </c>
      <c r="M215" s="18" t="s">
        <v>2755</v>
      </c>
      <c r="O215" s="18" t="s">
        <v>2169</v>
      </c>
      <c r="P215" s="18">
        <v>6.0063530175157354</v>
      </c>
      <c r="Q215" s="18">
        <v>3.4422529927025058</v>
      </c>
      <c r="R215" s="18">
        <v>3.1978461217110198E-11</v>
      </c>
      <c r="S215" s="18">
        <v>2.2754285714285702E-9</v>
      </c>
      <c r="T215" s="18" t="s">
        <v>2755</v>
      </c>
      <c r="U215" s="38"/>
    </row>
    <row r="216" spans="1:21">
      <c r="A216" s="18" t="s">
        <v>1878</v>
      </c>
      <c r="B216" s="18">
        <v>1.8410984205284884</v>
      </c>
      <c r="C216" s="18">
        <v>2.0890373376958253</v>
      </c>
      <c r="D216" s="18">
        <v>8.3170034889542693E-3</v>
      </c>
      <c r="E216" s="18">
        <v>1.86037616259828E-2</v>
      </c>
      <c r="F216" s="18" t="s">
        <v>2755</v>
      </c>
      <c r="G216" s="18"/>
      <c r="H216" s="18" t="s">
        <v>706</v>
      </c>
      <c r="I216" s="18">
        <v>2.128810239432346</v>
      </c>
      <c r="J216" s="18">
        <v>1.9297475734632936</v>
      </c>
      <c r="K216" s="18">
        <v>5.9200153612827803E-5</v>
      </c>
      <c r="L216" s="18">
        <v>3.6756923076923103E-4</v>
      </c>
      <c r="M216" s="18" t="s">
        <v>2755</v>
      </c>
      <c r="O216" s="18" t="s">
        <v>2170</v>
      </c>
      <c r="P216" s="18">
        <v>14.516237879625342</v>
      </c>
      <c r="Q216" s="18">
        <v>6.4911890325659867</v>
      </c>
      <c r="R216" s="18">
        <v>1.7361994997254201E-14</v>
      </c>
      <c r="S216" s="18">
        <v>5.7738999999999999E-12</v>
      </c>
      <c r="T216" s="18" t="s">
        <v>2753</v>
      </c>
      <c r="U216" s="38"/>
    </row>
    <row r="217" spans="1:21">
      <c r="A217" s="18" t="s">
        <v>1879</v>
      </c>
      <c r="B217" s="18">
        <v>3.8926930822819914</v>
      </c>
      <c r="C217" s="18">
        <v>8.1600067620396022</v>
      </c>
      <c r="D217" s="18">
        <v>2.2893903187823101E-4</v>
      </c>
      <c r="E217" s="18">
        <v>1.04931501993865E-3</v>
      </c>
      <c r="F217" s="18" t="s">
        <v>2754</v>
      </c>
      <c r="G217" s="18"/>
      <c r="H217" s="18" t="s">
        <v>707</v>
      </c>
      <c r="I217" s="18">
        <v>1.6374462663009359</v>
      </c>
      <c r="J217" s="18">
        <v>1.7092303045627333</v>
      </c>
      <c r="K217" s="18">
        <v>7.6352171762687597E-4</v>
      </c>
      <c r="L217" s="18">
        <v>2.7673039478155301E-3</v>
      </c>
      <c r="M217" s="18" t="s">
        <v>2755</v>
      </c>
      <c r="O217" s="18" t="s">
        <v>2171</v>
      </c>
      <c r="P217" s="18">
        <v>7.7639258360262806</v>
      </c>
      <c r="Q217" s="18">
        <v>10.778225800989851</v>
      </c>
      <c r="R217" s="18">
        <v>1.07992418295655E-10</v>
      </c>
      <c r="S217" s="18">
        <v>6.2027307692307701E-9</v>
      </c>
      <c r="T217" s="18" t="s">
        <v>2753</v>
      </c>
      <c r="U217" s="38"/>
    </row>
    <row r="218" spans="1:21">
      <c r="A218" s="18" t="s">
        <v>1880</v>
      </c>
      <c r="B218" s="18">
        <v>1.5132768545834785</v>
      </c>
      <c r="C218" s="18">
        <v>27.691709687215351</v>
      </c>
      <c r="D218" s="18">
        <v>8.0177116826096501E-4</v>
      </c>
      <c r="E218" s="18">
        <v>2.86250937417812E-3</v>
      </c>
      <c r="F218" s="18" t="s">
        <v>2755</v>
      </c>
      <c r="G218" s="18"/>
      <c r="H218" s="18" t="s">
        <v>708</v>
      </c>
      <c r="I218" s="18">
        <v>1.9750820881847488</v>
      </c>
      <c r="J218" s="18">
        <v>2.0228921852676427</v>
      </c>
      <c r="K218" s="18">
        <v>5.1635653265125004E-3</v>
      </c>
      <c r="L218" s="18">
        <v>1.2686949298642501E-2</v>
      </c>
      <c r="M218" s="18" t="s">
        <v>2755</v>
      </c>
      <c r="O218" s="18" t="s">
        <v>2172</v>
      </c>
      <c r="P218" s="18">
        <v>1.9014352968793033</v>
      </c>
      <c r="Q218" s="18">
        <v>2.5670203073824935</v>
      </c>
      <c r="R218" s="18">
        <v>1.5409121656166299E-5</v>
      </c>
      <c r="S218" s="18">
        <v>1.28649230769231E-4</v>
      </c>
      <c r="T218" s="18" t="s">
        <v>2753</v>
      </c>
      <c r="U218" s="38"/>
    </row>
    <row r="219" spans="1:21">
      <c r="A219" s="18" t="s">
        <v>1881</v>
      </c>
      <c r="B219" s="18">
        <v>3.1366752122482158</v>
      </c>
      <c r="C219" s="18">
        <v>24.130352899415325</v>
      </c>
      <c r="D219" s="18">
        <v>3.7460648961450901E-6</v>
      </c>
      <c r="E219" s="18">
        <v>4.1098623853210998E-5</v>
      </c>
      <c r="F219" s="18" t="s">
        <v>2755</v>
      </c>
      <c r="G219" s="18"/>
      <c r="H219" s="18" t="s">
        <v>710</v>
      </c>
      <c r="I219" s="18">
        <v>1.7827223838059016</v>
      </c>
      <c r="J219" s="18">
        <v>1.5798301210395935</v>
      </c>
      <c r="K219" s="18">
        <v>7.4779661896773302E-6</v>
      </c>
      <c r="L219" s="18">
        <v>7.3362955665024594E-5</v>
      </c>
      <c r="M219" s="18" t="s">
        <v>2755</v>
      </c>
      <c r="O219" s="18" t="s">
        <v>2173</v>
      </c>
      <c r="P219" s="18">
        <v>3.4205169536186015</v>
      </c>
      <c r="Q219" s="18">
        <v>1.8060765861940908</v>
      </c>
      <c r="R219" s="18">
        <v>2.5074271636043402E-3</v>
      </c>
      <c r="S219" s="18">
        <v>7.1556910993788797E-3</v>
      </c>
      <c r="T219" s="18" t="s">
        <v>2755</v>
      </c>
      <c r="U219" s="38"/>
    </row>
    <row r="220" spans="1:21">
      <c r="A220" s="18" t="s">
        <v>1882</v>
      </c>
      <c r="B220" s="18">
        <v>4.7356038328251246</v>
      </c>
      <c r="C220" s="18">
        <v>6.0327918522667083</v>
      </c>
      <c r="D220" s="18">
        <v>1.19332070418672E-2</v>
      </c>
      <c r="E220" s="18">
        <v>2.5079889307177999E-2</v>
      </c>
      <c r="F220" s="18" t="s">
        <v>2754</v>
      </c>
      <c r="G220" s="18"/>
      <c r="H220" s="18" t="s">
        <v>711</v>
      </c>
      <c r="I220" s="18">
        <v>2.0663210022981358</v>
      </c>
      <c r="J220" s="18">
        <v>1.7841243730244933</v>
      </c>
      <c r="K220" s="18">
        <v>4.6975802070533298E-2</v>
      </c>
      <c r="L220" s="18">
        <v>7.62256086242869E-2</v>
      </c>
      <c r="M220" s="18" t="s">
        <v>2755</v>
      </c>
      <c r="O220" s="18" t="s">
        <v>2174</v>
      </c>
      <c r="P220" s="18">
        <v>2.9007747663907884</v>
      </c>
      <c r="Q220" s="18">
        <v>3.1142933218662781</v>
      </c>
      <c r="R220" s="18">
        <v>1.5674020782779999E-4</v>
      </c>
      <c r="S220" s="18">
        <v>7.8082403669724795E-4</v>
      </c>
      <c r="T220" s="18" t="s">
        <v>2755</v>
      </c>
      <c r="U220" s="38"/>
    </row>
    <row r="221" spans="1:21">
      <c r="A221" s="18" t="s">
        <v>1883</v>
      </c>
      <c r="B221" s="18">
        <v>2.2854333882674034</v>
      </c>
      <c r="C221" s="18">
        <v>1.7919477044140817</v>
      </c>
      <c r="D221" s="18">
        <v>1.7896702609413399E-2</v>
      </c>
      <c r="E221" s="18">
        <v>3.4945082386073897E-2</v>
      </c>
      <c r="F221" s="18" t="s">
        <v>2755</v>
      </c>
      <c r="G221" s="18"/>
      <c r="H221" s="18" t="s">
        <v>712</v>
      </c>
      <c r="I221" s="18">
        <v>2.1640546284956459</v>
      </c>
      <c r="J221" s="18">
        <v>2.248067614876744</v>
      </c>
      <c r="K221" s="18">
        <v>3.8421731441673798E-8</v>
      </c>
      <c r="L221" s="18">
        <v>9.1379760956175304E-7</v>
      </c>
      <c r="M221" s="18" t="s">
        <v>2755</v>
      </c>
      <c r="O221" s="18" t="s">
        <v>2175</v>
      </c>
      <c r="P221" s="18">
        <v>2.4149409891829654</v>
      </c>
      <c r="Q221" s="18">
        <v>1.6096264687501576</v>
      </c>
      <c r="R221" s="18">
        <v>1.5822861983186901E-10</v>
      </c>
      <c r="S221" s="18">
        <v>8.2583217391304292E-9</v>
      </c>
      <c r="T221" s="18" t="s">
        <v>2753</v>
      </c>
      <c r="U221" s="38"/>
    </row>
    <row r="222" spans="1:21">
      <c r="A222" s="18" t="s">
        <v>1884</v>
      </c>
      <c r="B222" s="18">
        <v>1.7824729695664909</v>
      </c>
      <c r="C222" s="18">
        <v>3.5792096271537432</v>
      </c>
      <c r="D222" s="18">
        <v>2.16111364760758E-2</v>
      </c>
      <c r="E222" s="18">
        <v>4.0668971432892199E-2</v>
      </c>
      <c r="F222" s="18" t="s">
        <v>2755</v>
      </c>
      <c r="G222" s="18"/>
      <c r="H222" s="18" t="s">
        <v>713</v>
      </c>
      <c r="I222" s="18">
        <v>1.8960320789592922</v>
      </c>
      <c r="J222" s="18">
        <v>1.6305406773360256</v>
      </c>
      <c r="K222" s="18">
        <v>2.15090430052737E-2</v>
      </c>
      <c r="L222" s="18">
        <v>4.0556404156250003E-2</v>
      </c>
      <c r="M222" s="18" t="s">
        <v>2755</v>
      </c>
      <c r="O222" s="18" t="s">
        <v>2176</v>
      </c>
      <c r="P222" s="18">
        <v>8.0722434845981272</v>
      </c>
      <c r="Q222" s="18">
        <v>6.4185217882697998</v>
      </c>
      <c r="R222" s="18">
        <v>1.83332646328388E-4</v>
      </c>
      <c r="S222" s="18">
        <v>8.83710166935484E-4</v>
      </c>
      <c r="T222" s="18" t="s">
        <v>2755</v>
      </c>
      <c r="U222" s="38"/>
    </row>
    <row r="223" spans="1:21">
      <c r="A223" s="18" t="s">
        <v>1885</v>
      </c>
      <c r="B223" s="18">
        <v>1.6521492134360642</v>
      </c>
      <c r="C223" s="18">
        <v>4.3017014076632707</v>
      </c>
      <c r="D223" s="18">
        <v>5.4686256069209002E-3</v>
      </c>
      <c r="E223" s="18">
        <v>1.32780906902439E-2</v>
      </c>
      <c r="F223" s="18" t="s">
        <v>2755</v>
      </c>
      <c r="G223" s="18"/>
      <c r="H223" s="18" t="s">
        <v>714</v>
      </c>
      <c r="I223" s="18">
        <v>1.7087040036649557</v>
      </c>
      <c r="J223" s="18">
        <v>2.4675687209334503</v>
      </c>
      <c r="K223" s="18">
        <v>4.8901221505228496E-3</v>
      </c>
      <c r="L223" s="18">
        <v>1.2188612943679599E-2</v>
      </c>
      <c r="M223" s="18" t="s">
        <v>2755</v>
      </c>
      <c r="O223" s="18" t="s">
        <v>2177</v>
      </c>
      <c r="P223" s="18">
        <v>1.5918925757891349</v>
      </c>
      <c r="Q223" s="18">
        <v>1.9874146496487695</v>
      </c>
      <c r="R223" s="18">
        <v>1.1140208764914001E-2</v>
      </c>
      <c r="S223" s="18">
        <v>2.3671457971184601E-2</v>
      </c>
      <c r="T223" s="18" t="s">
        <v>2755</v>
      </c>
      <c r="U223" s="38"/>
    </row>
    <row r="224" spans="1:21">
      <c r="A224" s="18" t="s">
        <v>1886</v>
      </c>
      <c r="B224" s="18">
        <v>3.2689726798394765</v>
      </c>
      <c r="C224" s="18">
        <v>3.0160018863665052</v>
      </c>
      <c r="D224" s="18">
        <v>7.9247276484144702E-4</v>
      </c>
      <c r="E224" s="18">
        <v>2.84120121788715E-3</v>
      </c>
      <c r="F224" s="18" t="s">
        <v>2755</v>
      </c>
      <c r="G224" s="18"/>
      <c r="H224" s="18" t="s">
        <v>715</v>
      </c>
      <c r="I224" s="18">
        <v>1.9926041224127096</v>
      </c>
      <c r="J224" s="18">
        <v>1.6181368382965475</v>
      </c>
      <c r="K224" s="18">
        <v>1.9029699227280399E-5</v>
      </c>
      <c r="L224" s="18">
        <v>1.51316E-4</v>
      </c>
      <c r="M224" s="18" t="s">
        <v>2755</v>
      </c>
      <c r="O224" s="18" t="s">
        <v>2178</v>
      </c>
      <c r="P224" s="18">
        <v>2.905027891123261</v>
      </c>
      <c r="Q224" s="18">
        <v>6.3640770094298267</v>
      </c>
      <c r="R224" s="18">
        <v>5.3934518276594901E-8</v>
      </c>
      <c r="S224" s="18">
        <v>1.20578539325843E-6</v>
      </c>
      <c r="T224" s="18" t="s">
        <v>2755</v>
      </c>
      <c r="U224" s="38"/>
    </row>
    <row r="225" spans="1:21">
      <c r="A225" s="18" t="s">
        <v>1887</v>
      </c>
      <c r="B225" s="18">
        <v>1.6532853290992295</v>
      </c>
      <c r="C225" s="18">
        <v>3.1365903661873866</v>
      </c>
      <c r="D225" s="18">
        <v>5.2360184513697901E-4</v>
      </c>
      <c r="E225" s="18">
        <v>2.05484543101183E-3</v>
      </c>
      <c r="F225" s="18" t="s">
        <v>2755</v>
      </c>
      <c r="G225" s="18"/>
      <c r="H225" s="18" t="s">
        <v>716</v>
      </c>
      <c r="I225" s="18">
        <v>1.7851766508509452</v>
      </c>
      <c r="J225" s="18">
        <v>2.0058190385065693</v>
      </c>
      <c r="K225" s="18">
        <v>2.7843185262691498E-3</v>
      </c>
      <c r="L225" s="18">
        <v>7.7870303005617997E-3</v>
      </c>
      <c r="M225" s="18" t="s">
        <v>2753</v>
      </c>
      <c r="O225" s="18" t="s">
        <v>2179</v>
      </c>
      <c r="P225" s="18">
        <v>2.3375138747353246</v>
      </c>
      <c r="Q225" s="18">
        <v>1.8242736782706399</v>
      </c>
      <c r="R225" s="18">
        <v>2.8024332454224102E-7</v>
      </c>
      <c r="S225" s="18">
        <v>4.8476521739130399E-6</v>
      </c>
      <c r="T225" s="18" t="s">
        <v>2755</v>
      </c>
      <c r="U225" s="38"/>
    </row>
    <row r="226" spans="1:21">
      <c r="A226" s="18" t="s">
        <v>1888</v>
      </c>
      <c r="B226" s="18">
        <v>1.654743748761025</v>
      </c>
      <c r="C226" s="18">
        <v>2.8577156999865796</v>
      </c>
      <c r="D226" s="18">
        <v>5.9542771272240299E-3</v>
      </c>
      <c r="E226" s="18">
        <v>1.4129875455303901E-2</v>
      </c>
      <c r="F226" s="18" t="s">
        <v>2755</v>
      </c>
      <c r="G226" s="18"/>
      <c r="H226" s="18" t="s">
        <v>717</v>
      </c>
      <c r="I226" s="18">
        <v>1.738559568221121</v>
      </c>
      <c r="J226" s="18">
        <v>1.5492496949677115</v>
      </c>
      <c r="K226" s="18">
        <v>2.0526053867069201E-5</v>
      </c>
      <c r="L226" s="18">
        <v>1.60480340760157E-4</v>
      </c>
      <c r="M226" s="18" t="s">
        <v>2755</v>
      </c>
      <c r="O226" s="18" t="s">
        <v>2180</v>
      </c>
      <c r="P226" s="18">
        <v>5.6849568901771059</v>
      </c>
      <c r="Q226" s="18">
        <v>2.0597192823597408</v>
      </c>
      <c r="R226" s="18">
        <v>3.0434140934499501E-11</v>
      </c>
      <c r="S226" s="18">
        <v>2.19489759036145E-9</v>
      </c>
      <c r="T226" s="18" t="s">
        <v>2753</v>
      </c>
      <c r="U226" s="38"/>
    </row>
    <row r="227" spans="1:21">
      <c r="A227" s="18" t="s">
        <v>1889</v>
      </c>
      <c r="B227" s="18">
        <v>1.751839527797993</v>
      </c>
      <c r="C227" s="18">
        <v>5.7180135393519675</v>
      </c>
      <c r="D227" s="18">
        <v>1.1495209475065099E-2</v>
      </c>
      <c r="E227" s="18">
        <v>2.4296137069002102E-2</v>
      </c>
      <c r="F227" s="18" t="s">
        <v>2755</v>
      </c>
      <c r="G227" s="18"/>
      <c r="H227" s="18" t="s">
        <v>718</v>
      </c>
      <c r="I227" s="18">
        <v>2.0613344183919287</v>
      </c>
      <c r="J227" s="18">
        <v>1.6943546988583276</v>
      </c>
      <c r="K227" s="18">
        <v>2.02282722084905E-4</v>
      </c>
      <c r="L227" s="18">
        <v>9.5437311137440797E-4</v>
      </c>
      <c r="M227" s="18" t="s">
        <v>2755</v>
      </c>
      <c r="O227" s="18" t="s">
        <v>2181</v>
      </c>
      <c r="P227" s="18">
        <v>18.831434611358358</v>
      </c>
      <c r="Q227" s="18">
        <v>9.0741391604339956</v>
      </c>
      <c r="R227" s="18">
        <v>9.8987192116280799E-3</v>
      </c>
      <c r="S227" s="18">
        <v>2.1492202321701199E-2</v>
      </c>
      <c r="T227" s="18" t="s">
        <v>2753</v>
      </c>
      <c r="U227" s="38"/>
    </row>
    <row r="228" spans="1:21">
      <c r="A228" s="18" t="s">
        <v>1890</v>
      </c>
      <c r="B228" s="18">
        <v>1.8248351159199709</v>
      </c>
      <c r="C228" s="18">
        <v>4.1050649199981724</v>
      </c>
      <c r="D228" s="18">
        <v>2.22303226264094E-3</v>
      </c>
      <c r="E228" s="18">
        <v>6.48348151171875E-3</v>
      </c>
      <c r="F228" s="18" t="s">
        <v>2755</v>
      </c>
      <c r="G228" s="18"/>
      <c r="H228" s="18" t="s">
        <v>719</v>
      </c>
      <c r="I228" s="18">
        <v>1.5346609004702787</v>
      </c>
      <c r="J228" s="18">
        <v>1.9437516498688845</v>
      </c>
      <c r="K228" s="18">
        <v>2.2060110356158399E-4</v>
      </c>
      <c r="L228" s="18">
        <v>1.0198527654798799E-3</v>
      </c>
      <c r="M228" s="18" t="s">
        <v>2755</v>
      </c>
      <c r="O228" s="18" t="s">
        <v>2182</v>
      </c>
      <c r="P228" s="18">
        <v>6.4134278180864817</v>
      </c>
      <c r="Q228" s="18">
        <v>8.1778226160189487</v>
      </c>
      <c r="R228" s="18">
        <v>5.2018863234264102E-5</v>
      </c>
      <c r="S228" s="18">
        <v>3.3325751072961398E-4</v>
      </c>
      <c r="T228" s="18" t="s">
        <v>2755</v>
      </c>
      <c r="U228" s="38"/>
    </row>
    <row r="229" spans="1:21">
      <c r="A229" s="18" t="s">
        <v>1891</v>
      </c>
      <c r="B229" s="18">
        <v>2.8198310464988987</v>
      </c>
      <c r="C229" s="18">
        <v>7.960756428533732</v>
      </c>
      <c r="D229" s="18">
        <v>6.4561048920906705E-4</v>
      </c>
      <c r="E229" s="18">
        <v>2.42323334359296E-3</v>
      </c>
      <c r="F229" s="18" t="s">
        <v>2755</v>
      </c>
      <c r="G229" s="18"/>
      <c r="H229" s="18" t="s">
        <v>720</v>
      </c>
      <c r="I229" s="18">
        <v>1.749374661558597</v>
      </c>
      <c r="J229" s="18">
        <v>1.7630586711576164</v>
      </c>
      <c r="K229" s="18">
        <v>3.4326528161453303E-5</v>
      </c>
      <c r="L229" s="18">
        <v>2.4302953736654801E-4</v>
      </c>
      <c r="M229" s="18" t="s">
        <v>2755</v>
      </c>
      <c r="O229" s="18" t="s">
        <v>2183</v>
      </c>
      <c r="P229" s="18">
        <v>1.841061979571831</v>
      </c>
      <c r="Q229" s="18">
        <v>2.3612037688903622</v>
      </c>
      <c r="R229" s="18">
        <v>2.5979125666494699E-4</v>
      </c>
      <c r="S229" s="18">
        <v>1.16321712368816E-3</v>
      </c>
      <c r="T229" s="18" t="s">
        <v>2755</v>
      </c>
      <c r="U229" s="38"/>
    </row>
    <row r="230" spans="1:21">
      <c r="A230" s="18" t="s">
        <v>1893</v>
      </c>
      <c r="B230" s="18">
        <v>2.1171566229767578</v>
      </c>
      <c r="C230" s="18">
        <v>1.7760892428094237</v>
      </c>
      <c r="D230" s="18">
        <v>1.3591002373782601E-3</v>
      </c>
      <c r="E230" s="18">
        <v>4.3762287331536396E-3</v>
      </c>
      <c r="F230" s="18" t="s">
        <v>2755</v>
      </c>
      <c r="G230" s="18"/>
      <c r="H230" s="18" t="s">
        <v>722</v>
      </c>
      <c r="I230" s="18">
        <v>2.2910167058272464</v>
      </c>
      <c r="J230" s="18">
        <v>2.1976969257240264</v>
      </c>
      <c r="K230" s="18">
        <v>2.4118772568353301E-6</v>
      </c>
      <c r="L230" s="18">
        <v>2.9198640973630801E-5</v>
      </c>
      <c r="M230" s="18" t="s">
        <v>2755</v>
      </c>
      <c r="O230" s="18" t="s">
        <v>2184</v>
      </c>
      <c r="P230" s="18">
        <v>3.1946748626672057</v>
      </c>
      <c r="Q230" s="18">
        <v>1.5048664534633589</v>
      </c>
      <c r="R230" s="18">
        <v>1.2864533490373299E-4</v>
      </c>
      <c r="S230" s="18">
        <v>6.6914234986945205E-4</v>
      </c>
      <c r="T230" s="18" t="s">
        <v>2753</v>
      </c>
      <c r="U230" s="38"/>
    </row>
    <row r="231" spans="1:21">
      <c r="A231" s="18" t="s">
        <v>1894</v>
      </c>
      <c r="B231" s="18">
        <v>4.3514691775602525</v>
      </c>
      <c r="C231" s="18">
        <v>2.9155369721567403</v>
      </c>
      <c r="D231" s="18">
        <v>8.3483034080026307E-6</v>
      </c>
      <c r="E231" s="18">
        <v>7.9513184713375803E-5</v>
      </c>
      <c r="F231" s="18" t="s">
        <v>2754</v>
      </c>
      <c r="G231" s="18"/>
      <c r="H231" s="18" t="s">
        <v>723</v>
      </c>
      <c r="I231" s="18">
        <v>1.7024536738946419</v>
      </c>
      <c r="J231" s="18">
        <v>1.7036173455968682</v>
      </c>
      <c r="K231" s="18">
        <v>3.9213076765523297E-2</v>
      </c>
      <c r="L231" s="18">
        <v>6.5921674337461295E-2</v>
      </c>
      <c r="M231" s="18" t="s">
        <v>2755</v>
      </c>
      <c r="O231" s="18" t="s">
        <v>2185</v>
      </c>
      <c r="P231" s="18">
        <v>18.779936233372677</v>
      </c>
      <c r="Q231" s="18">
        <v>2.9022995643585001</v>
      </c>
      <c r="R231" s="18">
        <v>4.8936454308927698E-14</v>
      </c>
      <c r="S231" s="18">
        <v>1.07514E-11</v>
      </c>
      <c r="T231" s="18" t="s">
        <v>2753</v>
      </c>
      <c r="U231" s="38"/>
    </row>
    <row r="232" spans="1:21">
      <c r="A232" s="18" t="s">
        <v>1895</v>
      </c>
      <c r="B232" s="18">
        <v>1.6729484988602024</v>
      </c>
      <c r="C232" s="18">
        <v>1.7402701897130866</v>
      </c>
      <c r="D232" s="18">
        <v>1.87116074136707E-2</v>
      </c>
      <c r="E232" s="18">
        <v>3.6216600327608602E-2</v>
      </c>
      <c r="F232" s="18" t="s">
        <v>2755</v>
      </c>
      <c r="G232" s="18"/>
      <c r="H232" s="18" t="s">
        <v>724</v>
      </c>
      <c r="I232" s="18">
        <v>1.8769314392318477</v>
      </c>
      <c r="J232" s="18">
        <v>1.6823109810993717</v>
      </c>
      <c r="K232" s="18">
        <v>9.9906146456748396E-4</v>
      </c>
      <c r="L232" s="18">
        <v>3.4197085117478499E-3</v>
      </c>
      <c r="M232" s="18" t="s">
        <v>2755</v>
      </c>
      <c r="O232" s="18" t="s">
        <v>2186</v>
      </c>
      <c r="P232" s="18">
        <v>3.4876429124562609</v>
      </c>
      <c r="Q232" s="18">
        <v>4.8018821330376822</v>
      </c>
      <c r="R232" s="18">
        <v>3.2435947744187801E-13</v>
      </c>
      <c r="S232" s="18">
        <v>4.9621846153846202E-11</v>
      </c>
      <c r="T232" s="18" t="s">
        <v>2753</v>
      </c>
      <c r="U232" s="38"/>
    </row>
    <row r="233" spans="1:21">
      <c r="A233" s="18" t="s">
        <v>1896</v>
      </c>
      <c r="B233" s="18">
        <v>1.9545590392809125</v>
      </c>
      <c r="C233" s="18">
        <v>2.3942476929121561</v>
      </c>
      <c r="D233" s="18">
        <v>4.4613602897876202E-4</v>
      </c>
      <c r="E233" s="18">
        <v>1.8103059293478299E-3</v>
      </c>
      <c r="F233" s="18" t="s">
        <v>2755</v>
      </c>
      <c r="G233" s="18"/>
      <c r="H233" s="18" t="s">
        <v>725</v>
      </c>
      <c r="I233" s="18">
        <v>1.9524561047884288</v>
      </c>
      <c r="J233" s="18">
        <v>2.0637897984404217</v>
      </c>
      <c r="K233" s="18">
        <v>1.14194273620142E-6</v>
      </c>
      <c r="L233" s="18">
        <v>1.5872307692307702E-5</v>
      </c>
      <c r="M233" s="18" t="s">
        <v>2755</v>
      </c>
      <c r="O233" s="18" t="s">
        <v>2187</v>
      </c>
      <c r="P233" s="18">
        <v>4.3047835894188067</v>
      </c>
      <c r="Q233" s="18">
        <v>2.6720199666844175</v>
      </c>
      <c r="R233" s="18">
        <v>5.2693514461939403E-8</v>
      </c>
      <c r="S233" s="18">
        <v>1.1878381132075499E-6</v>
      </c>
      <c r="T233" s="18" t="s">
        <v>2755</v>
      </c>
      <c r="U233" s="38"/>
    </row>
    <row r="234" spans="1:21">
      <c r="A234" s="18" t="s">
        <v>1897</v>
      </c>
      <c r="B234" s="18">
        <v>4.3143379921520175</v>
      </c>
      <c r="C234" s="18">
        <v>2.0768737580813235</v>
      </c>
      <c r="D234" s="18">
        <v>3.1553536749406398E-2</v>
      </c>
      <c r="E234" s="18">
        <v>5.5350741997356803E-2</v>
      </c>
      <c r="F234" s="18" t="s">
        <v>2755</v>
      </c>
      <c r="G234" s="18"/>
      <c r="H234" s="18" t="s">
        <v>726</v>
      </c>
      <c r="I234" s="18">
        <v>1.6469933140799933</v>
      </c>
      <c r="J234" s="18">
        <v>1.7812983594532721</v>
      </c>
      <c r="K234" s="18">
        <v>4.0872600153656999E-2</v>
      </c>
      <c r="L234" s="18">
        <v>6.8193307206703899E-2</v>
      </c>
      <c r="M234" s="18" t="s">
        <v>2755</v>
      </c>
      <c r="O234" s="18" t="s">
        <v>2188</v>
      </c>
      <c r="P234" s="18">
        <v>3.818247599972957</v>
      </c>
      <c r="Q234" s="18">
        <v>2.0893504076612546</v>
      </c>
      <c r="R234" s="18">
        <v>1.26269976890084E-8</v>
      </c>
      <c r="S234" s="18">
        <v>3.6533883495145598E-7</v>
      </c>
      <c r="T234" s="18" t="s">
        <v>2753</v>
      </c>
      <c r="U234" s="38"/>
    </row>
    <row r="235" spans="1:21">
      <c r="A235" s="18" t="s">
        <v>1898</v>
      </c>
      <c r="B235" s="18">
        <v>2.3795186632260035</v>
      </c>
      <c r="C235" s="18">
        <v>5.9684238201056203</v>
      </c>
      <c r="D235" s="18">
        <v>4.4769076982535804E-3</v>
      </c>
      <c r="E235" s="18">
        <v>1.14129626478873E-2</v>
      </c>
      <c r="F235" s="18" t="s">
        <v>2755</v>
      </c>
      <c r="G235" s="18"/>
      <c r="H235" s="18" t="s">
        <v>727</v>
      </c>
      <c r="I235" s="18">
        <v>1.9029225321123862</v>
      </c>
      <c r="J235" s="18">
        <v>2.4811685705891136</v>
      </c>
      <c r="K235" s="18">
        <v>1.44734487554074E-5</v>
      </c>
      <c r="L235" s="18">
        <v>1.2284893617021299E-4</v>
      </c>
      <c r="M235" s="18" t="s">
        <v>2755</v>
      </c>
      <c r="O235" s="18" t="s">
        <v>2189</v>
      </c>
      <c r="P235" s="18">
        <v>2.4790405631783017</v>
      </c>
      <c r="Q235" s="18">
        <v>1.6830674459471657</v>
      </c>
      <c r="R235" s="18">
        <v>3.0345619561362803E-11</v>
      </c>
      <c r="S235" s="18">
        <v>2.19489759036145E-9</v>
      </c>
      <c r="T235" s="18" t="s">
        <v>2753</v>
      </c>
      <c r="U235" s="38"/>
    </row>
    <row r="236" spans="1:21">
      <c r="A236" s="18" t="s">
        <v>1899</v>
      </c>
      <c r="B236" s="18">
        <v>1.857535567381285</v>
      </c>
      <c r="C236" s="18">
        <v>3.5200855961575699</v>
      </c>
      <c r="D236" s="18">
        <v>3.9953931165159101E-4</v>
      </c>
      <c r="E236" s="18">
        <v>1.6515200325259501E-3</v>
      </c>
      <c r="F236" s="18" t="s">
        <v>2755</v>
      </c>
      <c r="G236" s="18"/>
      <c r="H236" s="18" t="s">
        <v>728</v>
      </c>
      <c r="I236" s="18">
        <v>1.5858061424120415</v>
      </c>
      <c r="J236" s="18">
        <v>4.9831746492493938</v>
      </c>
      <c r="K236" s="18">
        <v>3.1453517670119097E-5</v>
      </c>
      <c r="L236" s="18">
        <v>2.2641335740072199E-4</v>
      </c>
      <c r="M236" s="18" t="s">
        <v>2753</v>
      </c>
      <c r="O236" s="18" t="s">
        <v>2190</v>
      </c>
      <c r="P236" s="18">
        <v>2.803067399724819</v>
      </c>
      <c r="Q236" s="18">
        <v>2.6019152093555147</v>
      </c>
      <c r="R236" s="18">
        <v>3.1523090115150702E-6</v>
      </c>
      <c r="S236" s="18">
        <v>3.5975047801147203E-5</v>
      </c>
      <c r="T236" s="18" t="s">
        <v>2755</v>
      </c>
      <c r="U236" s="38"/>
    </row>
    <row r="237" spans="1:21">
      <c r="A237" s="18" t="s">
        <v>1900</v>
      </c>
      <c r="B237" s="18">
        <v>7.1307132295082223</v>
      </c>
      <c r="C237" s="18">
        <v>2.0230152031119104</v>
      </c>
      <c r="D237" s="18">
        <v>4.04235334050198E-2</v>
      </c>
      <c r="E237" s="18">
        <v>6.7600979276035797E-2</v>
      </c>
      <c r="F237" s="18" t="s">
        <v>2755</v>
      </c>
      <c r="G237" s="18"/>
      <c r="H237" s="18" t="s">
        <v>729</v>
      </c>
      <c r="I237" s="18">
        <v>1.6809489688088182</v>
      </c>
      <c r="J237" s="18">
        <v>1.7875642507426568</v>
      </c>
      <c r="K237" s="18">
        <v>1.38085792603185E-3</v>
      </c>
      <c r="L237" s="18">
        <v>4.4372321360946704E-3</v>
      </c>
      <c r="M237" s="18" t="s">
        <v>2755</v>
      </c>
      <c r="O237" s="18" t="s">
        <v>2191</v>
      </c>
      <c r="P237" s="18">
        <v>8.3731222068786622</v>
      </c>
      <c r="Q237" s="18">
        <v>7.3114266140017454</v>
      </c>
      <c r="R237" s="18">
        <v>2.0252375494765799E-10</v>
      </c>
      <c r="S237" s="18">
        <v>1.0104325E-8</v>
      </c>
      <c r="T237" s="18" t="s">
        <v>2755</v>
      </c>
      <c r="U237" s="38"/>
    </row>
    <row r="238" spans="1:21">
      <c r="A238" s="18" t="s">
        <v>1901</v>
      </c>
      <c r="B238" s="18">
        <v>5.0068084761011695</v>
      </c>
      <c r="C238" s="18">
        <v>7.2170431850722307</v>
      </c>
      <c r="D238" s="18">
        <v>4.3962566973593302E-5</v>
      </c>
      <c r="E238" s="18">
        <v>2.9397315436241602E-4</v>
      </c>
      <c r="F238" s="18" t="s">
        <v>2755</v>
      </c>
      <c r="G238" s="18"/>
      <c r="H238" s="18" t="s">
        <v>730</v>
      </c>
      <c r="I238" s="18">
        <v>1.6875124815502598</v>
      </c>
      <c r="J238" s="18">
        <v>1.5663063077891315</v>
      </c>
      <c r="K238" s="18">
        <v>4.30465659084472E-3</v>
      </c>
      <c r="L238" s="18">
        <v>1.1039809472305699E-2</v>
      </c>
      <c r="M238" s="18" t="s">
        <v>2755</v>
      </c>
      <c r="O238" s="18" t="s">
        <v>2192</v>
      </c>
      <c r="P238" s="18">
        <v>6.3409169223611244</v>
      </c>
      <c r="Q238" s="18">
        <v>4.4372498804470881</v>
      </c>
      <c r="R238" s="18">
        <v>4.2702889411559003E-14</v>
      </c>
      <c r="S238" s="18">
        <v>1.0201884E-11</v>
      </c>
      <c r="T238" s="18" t="s">
        <v>2753</v>
      </c>
      <c r="U238" s="38"/>
    </row>
    <row r="239" spans="1:21">
      <c r="A239" s="18" t="s">
        <v>1902</v>
      </c>
      <c r="B239" s="18">
        <v>1.6462433157724705</v>
      </c>
      <c r="C239" s="18">
        <v>11.216918616308719</v>
      </c>
      <c r="D239" s="18">
        <v>4.02060690229988E-4</v>
      </c>
      <c r="E239" s="18">
        <v>1.6596477906012401E-3</v>
      </c>
      <c r="F239" s="18" t="s">
        <v>2754</v>
      </c>
      <c r="G239" s="18"/>
      <c r="H239" s="18" t="s">
        <v>731</v>
      </c>
      <c r="I239" s="18">
        <v>1.9240744490477879</v>
      </c>
      <c r="J239" s="18">
        <v>1.578772382320061</v>
      </c>
      <c r="K239" s="18">
        <v>1.2821176658950799E-3</v>
      </c>
      <c r="L239" s="18">
        <v>4.19153967997812E-3</v>
      </c>
      <c r="M239" s="18" t="s">
        <v>2755</v>
      </c>
      <c r="O239" s="18" t="s">
        <v>2193</v>
      </c>
      <c r="P239" s="18">
        <v>8.1513808113028645</v>
      </c>
      <c r="Q239" s="18">
        <v>7.2920137594163368</v>
      </c>
      <c r="R239" s="18">
        <v>1.7995565903954601E-11</v>
      </c>
      <c r="S239" s="18">
        <v>1.4146578947368399E-9</v>
      </c>
      <c r="T239" s="18" t="s">
        <v>2753</v>
      </c>
      <c r="U239" s="38"/>
    </row>
    <row r="240" spans="1:21">
      <c r="A240" s="18" t="s">
        <v>1903</v>
      </c>
      <c r="B240" s="18">
        <v>4.5581799223529833</v>
      </c>
      <c r="C240" s="18">
        <v>13.148589836839257</v>
      </c>
      <c r="D240" s="18">
        <v>8.0523658819264595E-3</v>
      </c>
      <c r="E240" s="18">
        <v>1.8136883868778299E-2</v>
      </c>
      <c r="F240" s="18" t="s">
        <v>2755</v>
      </c>
      <c r="G240" s="18"/>
      <c r="H240" s="18" t="s">
        <v>732</v>
      </c>
      <c r="I240" s="18">
        <v>2.5558760005297674</v>
      </c>
      <c r="J240" s="18">
        <v>2.0155448259931341</v>
      </c>
      <c r="K240" s="18">
        <v>4.7518360043289802E-4</v>
      </c>
      <c r="L240" s="18">
        <v>1.9036043138832999E-3</v>
      </c>
      <c r="M240" s="18" t="s">
        <v>2755</v>
      </c>
      <c r="O240" s="18" t="s">
        <v>2194</v>
      </c>
      <c r="P240" s="18">
        <v>6.6864642041515774</v>
      </c>
      <c r="Q240" s="18">
        <v>3.2780676756384266</v>
      </c>
      <c r="R240" s="18">
        <v>3.82246304063853E-12</v>
      </c>
      <c r="S240" s="18">
        <v>3.86726440677966E-10</v>
      </c>
      <c r="T240" s="18" t="s">
        <v>2753</v>
      </c>
      <c r="U240" s="38"/>
    </row>
    <row r="241" spans="1:21">
      <c r="A241" s="18" t="s">
        <v>1904</v>
      </c>
      <c r="B241" s="18">
        <v>2.4494743731729729</v>
      </c>
      <c r="C241" s="18">
        <v>9.3099126864301152</v>
      </c>
      <c r="D241" s="18">
        <v>6.0855417546020799E-8</v>
      </c>
      <c r="E241" s="18">
        <v>1.3227479999999999E-6</v>
      </c>
      <c r="F241" s="18" t="s">
        <v>2755</v>
      </c>
      <c r="G241" s="18"/>
      <c r="H241" s="18" t="s">
        <v>733</v>
      </c>
      <c r="I241" s="18">
        <v>2.0546147733948268</v>
      </c>
      <c r="J241" s="18">
        <v>2.3450714092332428</v>
      </c>
      <c r="K241" s="18">
        <v>1.1787888351323E-3</v>
      </c>
      <c r="L241" s="18">
        <v>3.9042395304878098E-3</v>
      </c>
      <c r="M241" s="18" t="s">
        <v>2755</v>
      </c>
      <c r="O241" s="18" t="s">
        <v>2196</v>
      </c>
      <c r="P241" s="18">
        <v>2.7361291797603235</v>
      </c>
      <c r="Q241" s="18">
        <v>1.9239855005194182</v>
      </c>
      <c r="R241" s="18">
        <v>8.0987188217694497E-13</v>
      </c>
      <c r="S241" s="18">
        <v>1.02938936170213E-10</v>
      </c>
      <c r="T241" s="18" t="s">
        <v>2755</v>
      </c>
      <c r="U241" s="38"/>
    </row>
    <row r="242" spans="1:21">
      <c r="A242" s="18" t="s">
        <v>1905</v>
      </c>
      <c r="B242" s="18">
        <v>1.9896531861919406</v>
      </c>
      <c r="C242" s="18">
        <v>4.6815505141490412</v>
      </c>
      <c r="D242" s="18">
        <v>1.0336266841039801E-2</v>
      </c>
      <c r="E242" s="18">
        <v>2.2256136550468601E-2</v>
      </c>
      <c r="F242" s="18" t="s">
        <v>2755</v>
      </c>
      <c r="G242" s="18"/>
      <c r="H242" s="18" t="s">
        <v>734</v>
      </c>
      <c r="I242" s="18">
        <v>2.2261475151364443</v>
      </c>
      <c r="J242" s="18">
        <v>1.5290972202706994</v>
      </c>
      <c r="K242" s="18">
        <v>1.37753485593888E-3</v>
      </c>
      <c r="L242" s="18">
        <v>4.4308112843295597E-3</v>
      </c>
      <c r="M242" s="18" t="s">
        <v>2755</v>
      </c>
      <c r="O242" s="18" t="s">
        <v>2197</v>
      </c>
      <c r="P242" s="18">
        <v>2.8283618236397912</v>
      </c>
      <c r="Q242" s="18">
        <v>1.9242763255184403</v>
      </c>
      <c r="R242" s="18">
        <v>5.4953341760593802E-12</v>
      </c>
      <c r="S242" s="18">
        <v>5.4752500000000003E-10</v>
      </c>
      <c r="T242" s="18" t="s">
        <v>2753</v>
      </c>
      <c r="U242" s="38"/>
    </row>
    <row r="243" spans="1:21">
      <c r="A243" s="18" t="s">
        <v>1906</v>
      </c>
      <c r="B243" s="18">
        <v>2.8791237280445903</v>
      </c>
      <c r="C243" s="18">
        <v>2.1444947768074285</v>
      </c>
      <c r="D243" s="18">
        <v>1.0092143419969699E-2</v>
      </c>
      <c r="E243" s="18">
        <v>2.1824898674511199E-2</v>
      </c>
      <c r="F243" s="18" t="s">
        <v>2754</v>
      </c>
      <c r="G243" s="18"/>
      <c r="H243" s="18" t="s">
        <v>735</v>
      </c>
      <c r="I243" s="18">
        <v>2.5185901545517466</v>
      </c>
      <c r="J243" s="18">
        <v>1.8134852141435123</v>
      </c>
      <c r="K243" s="18">
        <v>1.2948887379925201E-3</v>
      </c>
      <c r="L243" s="18">
        <v>4.2223371746724896E-3</v>
      </c>
      <c r="M243" s="18" t="s">
        <v>2755</v>
      </c>
      <c r="O243" s="18" t="s">
        <v>2198</v>
      </c>
      <c r="P243" s="18">
        <v>1.8109310821704045</v>
      </c>
      <c r="Q243" s="18">
        <v>2.124139978029878</v>
      </c>
      <c r="R243" s="18">
        <v>8.6875130660687295E-3</v>
      </c>
      <c r="S243" s="18">
        <v>1.9254365546938799E-2</v>
      </c>
      <c r="T243" s="18" t="s">
        <v>2753</v>
      </c>
      <c r="U243" s="38"/>
    </row>
    <row r="244" spans="1:21">
      <c r="A244" s="18" t="s">
        <v>1907</v>
      </c>
      <c r="B244" s="18">
        <v>1.5443845755988859</v>
      </c>
      <c r="C244" s="18">
        <v>2.1074413435934001</v>
      </c>
      <c r="D244" s="18">
        <v>1.2787102971690599E-2</v>
      </c>
      <c r="E244" s="18">
        <v>2.6593790466225599E-2</v>
      </c>
      <c r="F244" s="18" t="s">
        <v>2755</v>
      </c>
      <c r="G244" s="18"/>
      <c r="H244" s="18" t="s">
        <v>736</v>
      </c>
      <c r="I244" s="18">
        <v>1.6628440202543779</v>
      </c>
      <c r="J244" s="18">
        <v>1.7831071049217107</v>
      </c>
      <c r="K244" s="18">
        <v>1.6786536426183001E-6</v>
      </c>
      <c r="L244" s="18">
        <v>2.1673088552915801E-5</v>
      </c>
      <c r="M244" s="18" t="s">
        <v>2755</v>
      </c>
      <c r="O244" s="18" t="s">
        <v>2199</v>
      </c>
      <c r="P244" s="18">
        <v>3.5950256668849581</v>
      </c>
      <c r="Q244" s="18">
        <v>1.6851934961445325</v>
      </c>
      <c r="R244" s="18">
        <v>3.7191437598943003E-7</v>
      </c>
      <c r="S244" s="18">
        <v>6.2232653631284898E-6</v>
      </c>
      <c r="T244" s="18" t="s">
        <v>2755</v>
      </c>
      <c r="U244" s="38"/>
    </row>
    <row r="245" spans="1:21">
      <c r="A245" s="18" t="s">
        <v>1908</v>
      </c>
      <c r="B245" s="18">
        <v>21.118974114086559</v>
      </c>
      <c r="C245" s="18">
        <v>24.811918645102509</v>
      </c>
      <c r="D245" s="18">
        <v>8.2328454190138105E-3</v>
      </c>
      <c r="E245" s="18">
        <v>1.84590026970721E-2</v>
      </c>
      <c r="F245" s="18" t="s">
        <v>2754</v>
      </c>
      <c r="G245" s="18"/>
      <c r="H245" s="18" t="s">
        <v>737</v>
      </c>
      <c r="I245" s="18">
        <v>1.9265531493775674</v>
      </c>
      <c r="J245" s="18">
        <v>1.512281343731009</v>
      </c>
      <c r="K245" s="18">
        <v>4.9043360890582501E-9</v>
      </c>
      <c r="L245" s="18">
        <v>1.617E-7</v>
      </c>
      <c r="M245" s="18" t="s">
        <v>2755</v>
      </c>
      <c r="O245" s="18" t="s">
        <v>2200</v>
      </c>
      <c r="P245" s="18">
        <v>2.3903350141793234</v>
      </c>
      <c r="Q245" s="18">
        <v>1.5002054313714848</v>
      </c>
      <c r="R245" s="18">
        <v>1.0156315283225801E-6</v>
      </c>
      <c r="S245" s="18">
        <v>1.45752631578947E-5</v>
      </c>
      <c r="T245" s="18" t="s">
        <v>2753</v>
      </c>
      <c r="U245" s="38"/>
    </row>
    <row r="246" spans="1:21">
      <c r="A246" s="18" t="s">
        <v>1909</v>
      </c>
      <c r="B246" s="18">
        <v>6.5228048789266939</v>
      </c>
      <c r="C246" s="18">
        <v>1.6294063035243036</v>
      </c>
      <c r="D246" s="18">
        <v>3.6731244695373099E-3</v>
      </c>
      <c r="E246" s="18">
        <v>9.7163727422497799E-3</v>
      </c>
      <c r="F246" s="18" t="s">
        <v>2755</v>
      </c>
      <c r="G246" s="18"/>
      <c r="H246" s="18" t="s">
        <v>738</v>
      </c>
      <c r="I246" s="18">
        <v>1.7766004285568568</v>
      </c>
      <c r="J246" s="18">
        <v>1.8103403630186272</v>
      </c>
      <c r="K246" s="18">
        <v>1.49939896299235E-4</v>
      </c>
      <c r="L246" s="18">
        <v>7.5440495798319296E-4</v>
      </c>
      <c r="M246" s="18" t="s">
        <v>2755</v>
      </c>
      <c r="O246" s="18" t="s">
        <v>2201</v>
      </c>
      <c r="P246" s="18">
        <v>1.7569137121610969</v>
      </c>
      <c r="Q246" s="18">
        <v>1.8427044987766623</v>
      </c>
      <c r="R246" s="18">
        <v>4.9458184601643401E-3</v>
      </c>
      <c r="S246" s="18">
        <v>1.2278209024937699E-2</v>
      </c>
      <c r="T246" s="18" t="s">
        <v>2753</v>
      </c>
      <c r="U246" s="38"/>
    </row>
    <row r="247" spans="1:21">
      <c r="A247" s="18" t="s">
        <v>1910</v>
      </c>
      <c r="B247" s="18">
        <v>3.8260663584637267</v>
      </c>
      <c r="C247" s="18">
        <v>7.0434575080386939</v>
      </c>
      <c r="D247" s="18">
        <v>9.5515209459074504E-3</v>
      </c>
      <c r="E247" s="18">
        <v>2.0859683704935999E-2</v>
      </c>
      <c r="F247" s="18" t="s">
        <v>2755</v>
      </c>
      <c r="G247" s="18"/>
      <c r="H247" s="18" t="s">
        <v>739</v>
      </c>
      <c r="I247" s="18">
        <v>1.6850581133485585</v>
      </c>
      <c r="J247" s="18">
        <v>1.9030387914969102</v>
      </c>
      <c r="K247" s="18">
        <v>4.7502478339071702E-2</v>
      </c>
      <c r="L247" s="18">
        <v>7.6975664973955499E-2</v>
      </c>
      <c r="M247" s="18" t="s">
        <v>2755</v>
      </c>
      <c r="O247" s="18" t="s">
        <v>2202</v>
      </c>
      <c r="P247" s="18">
        <v>20.316790695204475</v>
      </c>
      <c r="Q247" s="18">
        <v>3.3569365754627176</v>
      </c>
      <c r="R247" s="18">
        <v>3.9119917524632304E-15</v>
      </c>
      <c r="S247" s="18">
        <v>1.6681735714285699E-12</v>
      </c>
      <c r="T247" s="18" t="s">
        <v>2755</v>
      </c>
      <c r="U247" s="38"/>
    </row>
    <row r="248" spans="1:21">
      <c r="A248" s="18" t="s">
        <v>1911</v>
      </c>
      <c r="B248" s="18">
        <v>1.9808331463524174</v>
      </c>
      <c r="C248" s="18">
        <v>2.0367708890345275</v>
      </c>
      <c r="D248" s="18">
        <v>1.96987913593413E-2</v>
      </c>
      <c r="E248" s="18">
        <v>3.7651481165759997E-2</v>
      </c>
      <c r="F248" s="18" t="s">
        <v>2755</v>
      </c>
      <c r="G248" s="18"/>
      <c r="H248" s="18" t="s">
        <v>740</v>
      </c>
      <c r="I248" s="18">
        <v>1.7227022680284776</v>
      </c>
      <c r="J248" s="18">
        <v>2.0046285140696551</v>
      </c>
      <c r="K248" s="18">
        <v>1.15560486243571E-3</v>
      </c>
      <c r="L248" s="18">
        <v>3.8453641587743699E-3</v>
      </c>
      <c r="M248" s="18" t="s">
        <v>2755</v>
      </c>
      <c r="O248" s="18" t="s">
        <v>2203</v>
      </c>
      <c r="P248" s="18">
        <v>8.1657781976555999</v>
      </c>
      <c r="Q248" s="18">
        <v>6.7229699917249555</v>
      </c>
      <c r="R248" s="18">
        <v>9.4392878507293102E-13</v>
      </c>
      <c r="S248" s="18">
        <v>1.17469E-10</v>
      </c>
      <c r="T248" s="18" t="s">
        <v>2753</v>
      </c>
      <c r="U248" s="38"/>
    </row>
    <row r="249" spans="1:21">
      <c r="A249" s="18" t="s">
        <v>1912</v>
      </c>
      <c r="B249" s="18">
        <v>3.9885968159940788</v>
      </c>
      <c r="C249" s="18">
        <v>39.401199470363771</v>
      </c>
      <c r="D249" s="18">
        <v>1.5905981961575601E-4</v>
      </c>
      <c r="E249" s="18">
        <v>7.8974678304239397E-4</v>
      </c>
      <c r="F249" s="18" t="s">
        <v>2755</v>
      </c>
      <c r="G249" s="18"/>
      <c r="H249" s="18" t="s">
        <v>741</v>
      </c>
      <c r="I249" s="18">
        <v>1.6956203511258128</v>
      </c>
      <c r="J249" s="18">
        <v>1.6536836038618037</v>
      </c>
      <c r="K249" s="18">
        <v>7.5947067119806703E-3</v>
      </c>
      <c r="L249" s="18">
        <v>1.7248359281749E-2</v>
      </c>
      <c r="M249" s="18" t="s">
        <v>2755</v>
      </c>
      <c r="O249" s="18" t="s">
        <v>2204</v>
      </c>
      <c r="P249" s="18">
        <v>3.5514134599307492</v>
      </c>
      <c r="Q249" s="18">
        <v>2.9947373418886998</v>
      </c>
      <c r="R249" s="18">
        <v>7.2671951421620005E-8</v>
      </c>
      <c r="S249" s="18">
        <v>1.5474533807829201E-6</v>
      </c>
      <c r="T249" s="18" t="s">
        <v>2753</v>
      </c>
      <c r="U249" s="38"/>
    </row>
    <row r="250" spans="1:21">
      <c r="A250" s="18" t="s">
        <v>1913</v>
      </c>
      <c r="B250" s="18">
        <v>3.4964880732003993</v>
      </c>
      <c r="C250" s="18">
        <v>7.7826653834494284</v>
      </c>
      <c r="D250" s="18">
        <v>6.1589348196408903E-5</v>
      </c>
      <c r="E250" s="18">
        <v>3.7931628865979402E-4</v>
      </c>
      <c r="F250" s="18" t="s">
        <v>2754</v>
      </c>
      <c r="G250" s="18"/>
      <c r="H250" s="18" t="s">
        <v>742</v>
      </c>
      <c r="I250" s="18">
        <v>1.6603413172464425</v>
      </c>
      <c r="J250" s="18">
        <v>1.7253313062745195</v>
      </c>
      <c r="K250" s="18">
        <v>1.1875025914919899E-2</v>
      </c>
      <c r="L250" s="18">
        <v>2.4975186724647901E-2</v>
      </c>
      <c r="M250" s="18" t="s">
        <v>2755</v>
      </c>
      <c r="O250" s="18" t="s">
        <v>2205</v>
      </c>
      <c r="P250" s="18">
        <v>4.3796241725270173</v>
      </c>
      <c r="Q250" s="18">
        <v>2.3887041027321372</v>
      </c>
      <c r="R250" s="18">
        <v>1.34491495351988E-8</v>
      </c>
      <c r="S250" s="18">
        <v>3.81134285714286E-7</v>
      </c>
      <c r="T250" s="18" t="s">
        <v>2753</v>
      </c>
      <c r="U250" s="38"/>
    </row>
    <row r="251" spans="1:21">
      <c r="A251" s="18" t="s">
        <v>1914</v>
      </c>
      <c r="B251" s="18">
        <v>5.7975236497092828</v>
      </c>
      <c r="C251" s="18">
        <v>4.6300906363601868</v>
      </c>
      <c r="D251" s="18">
        <v>1.04892801873834E-4</v>
      </c>
      <c r="E251" s="18">
        <v>5.7374165659340704E-4</v>
      </c>
      <c r="F251" s="18" t="s">
        <v>2754</v>
      </c>
      <c r="G251" s="18"/>
      <c r="H251" s="18" t="s">
        <v>743</v>
      </c>
      <c r="I251" s="18">
        <v>1.6262525702695416</v>
      </c>
      <c r="J251" s="18">
        <v>1.6227748033059191</v>
      </c>
      <c r="K251" s="18">
        <v>1.02692842842154E-2</v>
      </c>
      <c r="L251" s="18">
        <v>2.21598386315029E-2</v>
      </c>
      <c r="M251" s="18" t="s">
        <v>2755</v>
      </c>
      <c r="O251" s="18" t="s">
        <v>2206</v>
      </c>
      <c r="P251" s="18">
        <v>5.0502645818467569</v>
      </c>
      <c r="Q251" s="18">
        <v>1.9177101727387236</v>
      </c>
      <c r="R251" s="18">
        <v>3.2100751447353898E-9</v>
      </c>
      <c r="S251" s="18">
        <v>1.1147284883720901E-7</v>
      </c>
      <c r="T251" s="18" t="s">
        <v>2755</v>
      </c>
      <c r="U251" s="38"/>
    </row>
    <row r="252" spans="1:21">
      <c r="A252" s="18" t="s">
        <v>1915</v>
      </c>
      <c r="B252" s="18">
        <v>2.1220054761042944</v>
      </c>
      <c r="C252" s="18">
        <v>2.7139784488950647</v>
      </c>
      <c r="D252" s="18">
        <v>7.0460461492448596E-4</v>
      </c>
      <c r="E252" s="18">
        <v>2.5867275138291299E-3</v>
      </c>
      <c r="F252" s="18" t="s">
        <v>2754</v>
      </c>
      <c r="G252" s="18"/>
      <c r="H252" s="18" t="s">
        <v>744</v>
      </c>
      <c r="I252" s="18">
        <v>1.6867041560681506</v>
      </c>
      <c r="J252" s="18">
        <v>1.6227496598516933</v>
      </c>
      <c r="K252" s="18">
        <v>8.2073085970769902E-3</v>
      </c>
      <c r="L252" s="18">
        <v>1.84224940462232E-2</v>
      </c>
      <c r="M252" s="18" t="s">
        <v>2755</v>
      </c>
      <c r="O252" s="18" t="s">
        <v>2207</v>
      </c>
      <c r="P252" s="18">
        <v>1.6944001027752094</v>
      </c>
      <c r="Q252" s="18">
        <v>3.3912114918634639</v>
      </c>
      <c r="R252" s="18">
        <v>4.9588619454289003E-3</v>
      </c>
      <c r="S252" s="18">
        <v>1.23054768284171E-2</v>
      </c>
      <c r="T252" s="18" t="s">
        <v>2753</v>
      </c>
      <c r="U252" s="38"/>
    </row>
    <row r="253" spans="1:21">
      <c r="A253" s="18" t="s">
        <v>1916</v>
      </c>
      <c r="B253" s="18">
        <v>1.6476312715299679</v>
      </c>
      <c r="C253" s="18">
        <v>2.795783732154772</v>
      </c>
      <c r="D253" s="18">
        <v>1.6425978283388901E-4</v>
      </c>
      <c r="E253" s="18">
        <v>8.0975759109645502E-4</v>
      </c>
      <c r="F253" s="18" t="s">
        <v>2754</v>
      </c>
      <c r="G253" s="18"/>
      <c r="H253" s="18" t="s">
        <v>745</v>
      </c>
      <c r="I253" s="18">
        <v>1.8187650169809371</v>
      </c>
      <c r="J253" s="18">
        <v>2.5878566414269071</v>
      </c>
      <c r="K253" s="18">
        <v>2.11610556717182E-3</v>
      </c>
      <c r="L253" s="18">
        <v>6.2448128152173899E-3</v>
      </c>
      <c r="M253" s="18" t="s">
        <v>2755</v>
      </c>
      <c r="O253" s="18" t="s">
        <v>2208</v>
      </c>
      <c r="P253" s="18">
        <v>6.5070442804721011</v>
      </c>
      <c r="Q253" s="18">
        <v>2.0317450133775261</v>
      </c>
      <c r="R253" s="18">
        <v>8.1256697900799702E-12</v>
      </c>
      <c r="S253" s="18">
        <v>7.2478343283582105E-10</v>
      </c>
      <c r="T253" s="18" t="s">
        <v>2755</v>
      </c>
      <c r="U253" s="38"/>
    </row>
    <row r="254" spans="1:21">
      <c r="A254" s="18" t="s">
        <v>1917</v>
      </c>
      <c r="B254" s="18">
        <v>3.6567622771528665</v>
      </c>
      <c r="C254" s="18">
        <v>3.9416179717903748</v>
      </c>
      <c r="D254" s="18">
        <v>6.5421585016396102E-4</v>
      </c>
      <c r="E254" s="18">
        <v>2.44713473387602E-3</v>
      </c>
      <c r="F254" s="18" t="s">
        <v>2755</v>
      </c>
      <c r="G254" s="18"/>
      <c r="H254" s="18" t="s">
        <v>746</v>
      </c>
      <c r="I254" s="18">
        <v>1.5113819737035024</v>
      </c>
      <c r="J254" s="18">
        <v>3.0338423166985353</v>
      </c>
      <c r="K254" s="18">
        <v>1.9639001053335898E-5</v>
      </c>
      <c r="L254" s="18">
        <v>1.5485555555555601E-4</v>
      </c>
      <c r="M254" s="18" t="s">
        <v>2755</v>
      </c>
      <c r="O254" s="18" t="s">
        <v>2209</v>
      </c>
      <c r="P254" s="18">
        <v>19.450215687653714</v>
      </c>
      <c r="Q254" s="18">
        <v>10.377440245803488</v>
      </c>
      <c r="R254" s="18">
        <v>3.3638653430593E-10</v>
      </c>
      <c r="S254" s="18">
        <v>1.5802582677165402E-8</v>
      </c>
      <c r="T254" s="18" t="s">
        <v>2753</v>
      </c>
      <c r="U254" s="38"/>
    </row>
    <row r="255" spans="1:21">
      <c r="A255" s="18" t="s">
        <v>1918</v>
      </c>
      <c r="B255" s="18">
        <v>2.170049212651846</v>
      </c>
      <c r="C255" s="18">
        <v>1.7308026067558988</v>
      </c>
      <c r="D255" s="18">
        <v>1.9133091608114799E-2</v>
      </c>
      <c r="E255" s="18">
        <v>3.6817641274484503E-2</v>
      </c>
      <c r="F255" s="18" t="s">
        <v>2755</v>
      </c>
      <c r="G255" s="18"/>
      <c r="H255" s="18" t="s">
        <v>747</v>
      </c>
      <c r="I255" s="18">
        <v>2.446721424877889</v>
      </c>
      <c r="J255" s="18">
        <v>2.2273589765040258</v>
      </c>
      <c r="K255" s="18">
        <v>2.8291821002996102E-6</v>
      </c>
      <c r="L255" s="18">
        <v>3.2950467836257298E-5</v>
      </c>
      <c r="M255" s="18" t="s">
        <v>2755</v>
      </c>
      <c r="O255" s="18" t="s">
        <v>2210</v>
      </c>
      <c r="P255" s="18">
        <v>4.2740253872633387</v>
      </c>
      <c r="Q255" s="18">
        <v>2.1328057877918511</v>
      </c>
      <c r="R255" s="18">
        <v>1.45785372538257E-12</v>
      </c>
      <c r="S255" s="18">
        <v>1.6770346153846201E-10</v>
      </c>
      <c r="T255" s="18" t="s">
        <v>2753</v>
      </c>
      <c r="U255" s="38"/>
    </row>
    <row r="256" spans="1:21">
      <c r="A256" s="18" t="s">
        <v>1919</v>
      </c>
      <c r="B256" s="18">
        <v>4.8250476081697746</v>
      </c>
      <c r="C256" s="18">
        <v>7.8612583787117787</v>
      </c>
      <c r="D256" s="18">
        <v>1.8698740027294401E-2</v>
      </c>
      <c r="E256" s="18">
        <v>3.6203427559157203E-2</v>
      </c>
      <c r="F256" s="18" t="s">
        <v>2755</v>
      </c>
      <c r="G256" s="18"/>
      <c r="H256" s="18" t="s">
        <v>748</v>
      </c>
      <c r="I256" s="18">
        <v>1.799444616890981</v>
      </c>
      <c r="J256" s="18">
        <v>1.8042356409747859</v>
      </c>
      <c r="K256" s="18">
        <v>4.9378927287731501E-2</v>
      </c>
      <c r="L256" s="18">
        <v>7.9498741501617301E-2</v>
      </c>
      <c r="M256" s="18" t="s">
        <v>2755</v>
      </c>
      <c r="O256" s="18" t="s">
        <v>2211</v>
      </c>
      <c r="P256" s="18">
        <v>1.8520877232385309</v>
      </c>
      <c r="Q256" s="18">
        <v>2.1011018571485285</v>
      </c>
      <c r="R256" s="18">
        <v>2.9151818373552699E-2</v>
      </c>
      <c r="S256" s="18">
        <v>5.1930751241872901E-2</v>
      </c>
      <c r="T256" s="18" t="s">
        <v>2753</v>
      </c>
      <c r="U256" s="38"/>
    </row>
    <row r="257" spans="1:21">
      <c r="A257" s="18" t="s">
        <v>1920</v>
      </c>
      <c r="B257" s="18">
        <v>8.64660330099424</v>
      </c>
      <c r="C257" s="18">
        <v>14.518831418636054</v>
      </c>
      <c r="D257" s="18">
        <v>1.31183208093574E-5</v>
      </c>
      <c r="E257" s="18">
        <v>1.14395175438596E-4</v>
      </c>
      <c r="F257" s="18" t="s">
        <v>2754</v>
      </c>
      <c r="G257" s="18"/>
      <c r="H257" s="18" t="s">
        <v>749</v>
      </c>
      <c r="I257" s="18">
        <v>2.3143439840199611</v>
      </c>
      <c r="J257" s="18">
        <v>3.7253299673336677</v>
      </c>
      <c r="K257" s="18">
        <v>1.05189571709088E-2</v>
      </c>
      <c r="L257" s="18">
        <v>2.26006223600719E-2</v>
      </c>
      <c r="M257" s="18" t="s">
        <v>2753</v>
      </c>
      <c r="O257" s="18" t="s">
        <v>2212</v>
      </c>
      <c r="P257" s="18">
        <v>2.6291963609829203</v>
      </c>
      <c r="Q257" s="18">
        <v>1.731000656110353</v>
      </c>
      <c r="R257" s="18">
        <v>5.1182085838155395E-4</v>
      </c>
      <c r="S257" s="18">
        <v>2.02323417140966E-3</v>
      </c>
      <c r="T257" s="18" t="s">
        <v>2755</v>
      </c>
      <c r="U257" s="38"/>
    </row>
    <row r="258" spans="1:21">
      <c r="A258" s="18" t="s">
        <v>1921</v>
      </c>
      <c r="B258" s="18">
        <v>6.5459640607216025</v>
      </c>
      <c r="C258" s="18">
        <v>5.0456942240305445</v>
      </c>
      <c r="D258" s="18">
        <v>1.43067932966751E-5</v>
      </c>
      <c r="E258" s="18">
        <v>1.22019857142857E-4</v>
      </c>
      <c r="F258" s="18" t="s">
        <v>2755</v>
      </c>
      <c r="G258" s="18"/>
      <c r="H258" s="18" t="s">
        <v>750</v>
      </c>
      <c r="I258" s="18">
        <v>2.3496503140763596</v>
      </c>
      <c r="J258" s="18">
        <v>1.9887695620880266</v>
      </c>
      <c r="K258" s="18">
        <v>4.3960639721232E-2</v>
      </c>
      <c r="L258" s="18">
        <v>7.2315313335169398E-2</v>
      </c>
      <c r="M258" s="18" t="s">
        <v>2753</v>
      </c>
      <c r="O258" s="18" t="s">
        <v>2213</v>
      </c>
      <c r="P258" s="18">
        <v>6.7500214758182269</v>
      </c>
      <c r="Q258" s="18">
        <v>2.4474661396593471</v>
      </c>
      <c r="R258" s="18">
        <v>4.71626286500208E-13</v>
      </c>
      <c r="S258" s="18">
        <v>6.7125142857142896E-11</v>
      </c>
      <c r="T258" s="18" t="s">
        <v>2755</v>
      </c>
      <c r="U258" s="38"/>
    </row>
    <row r="259" spans="1:21">
      <c r="A259" s="18" t="s">
        <v>1922</v>
      </c>
      <c r="B259" s="18">
        <v>1.9122994790427417</v>
      </c>
      <c r="C259" s="18">
        <v>5.6627800021908099</v>
      </c>
      <c r="D259" s="18">
        <v>4.1831297564150598E-2</v>
      </c>
      <c r="E259" s="18">
        <v>6.9501625300139105E-2</v>
      </c>
      <c r="F259" s="18" t="s">
        <v>2755</v>
      </c>
      <c r="G259" s="18"/>
      <c r="H259" s="18" t="s">
        <v>751</v>
      </c>
      <c r="I259" s="18">
        <v>1.7732463791120738</v>
      </c>
      <c r="J259" s="18">
        <v>1.5354419862815185</v>
      </c>
      <c r="K259" s="18">
        <v>4.3770623118606899E-4</v>
      </c>
      <c r="L259" s="18">
        <v>1.7797263022464301E-3</v>
      </c>
      <c r="M259" s="18" t="s">
        <v>2755</v>
      </c>
      <c r="O259" s="18" t="s">
        <v>2214</v>
      </c>
      <c r="P259" s="18">
        <v>4.6551419953358142</v>
      </c>
      <c r="Q259" s="18">
        <v>2.2151839489363221</v>
      </c>
      <c r="R259" s="18">
        <v>2.1547178430786701E-17</v>
      </c>
      <c r="S259" s="18">
        <v>1.2841950000000001E-13</v>
      </c>
      <c r="T259" s="18" t="s">
        <v>2753</v>
      </c>
      <c r="U259" s="38"/>
    </row>
    <row r="260" spans="1:21">
      <c r="A260" s="18" t="s">
        <v>1923</v>
      </c>
      <c r="B260" s="18">
        <v>2.0429155449548686</v>
      </c>
      <c r="C260" s="18">
        <v>3.0884962247189884</v>
      </c>
      <c r="D260" s="18">
        <v>2.74792391722814E-2</v>
      </c>
      <c r="E260" s="18">
        <v>4.9496886051552599E-2</v>
      </c>
      <c r="F260" s="18" t="s">
        <v>2755</v>
      </c>
      <c r="G260" s="18"/>
      <c r="H260" s="18" t="s">
        <v>752</v>
      </c>
      <c r="I260" s="18">
        <v>1.7556118205116673</v>
      </c>
      <c r="J260" s="18">
        <v>1.5303788171500761</v>
      </c>
      <c r="K260" s="18">
        <v>2.5255892055974101E-3</v>
      </c>
      <c r="L260" s="18">
        <v>7.1971632183031502E-3</v>
      </c>
      <c r="M260" s="18" t="s">
        <v>2755</v>
      </c>
      <c r="O260" s="18" t="s">
        <v>2215</v>
      </c>
      <c r="P260" s="18">
        <v>3.4381867782661786</v>
      </c>
      <c r="Q260" s="18">
        <v>1.802605213490075</v>
      </c>
      <c r="R260" s="18">
        <v>3.4346139540420003E-5</v>
      </c>
      <c r="S260" s="18">
        <v>2.4302953736654801E-4</v>
      </c>
      <c r="T260" s="18" t="s">
        <v>2753</v>
      </c>
      <c r="U260" s="38"/>
    </row>
    <row r="261" spans="1:21">
      <c r="A261" s="18" t="s">
        <v>1924</v>
      </c>
      <c r="B261" s="18">
        <v>2.4643914863155256</v>
      </c>
      <c r="C261" s="18">
        <v>4.7470507108380717</v>
      </c>
      <c r="D261" s="18">
        <v>3.4388640792065199E-5</v>
      </c>
      <c r="E261" s="18">
        <v>2.4316118343195299E-4</v>
      </c>
      <c r="F261" s="18" t="s">
        <v>2754</v>
      </c>
      <c r="G261" s="18"/>
      <c r="H261" s="18" t="s">
        <v>753</v>
      </c>
      <c r="I261" s="18">
        <v>2.1322767977900599</v>
      </c>
      <c r="J261" s="18">
        <v>2.2771742825303636</v>
      </c>
      <c r="K261" s="18">
        <v>3.2686330172266303E-5</v>
      </c>
      <c r="L261" s="18">
        <v>2.3363289473684199E-4</v>
      </c>
      <c r="M261" s="18" t="s">
        <v>2755</v>
      </c>
      <c r="O261" s="18" t="s">
        <v>2216</v>
      </c>
      <c r="P261" s="18">
        <v>2.2244118356273508</v>
      </c>
      <c r="Q261" s="18">
        <v>1.7509547581899421</v>
      </c>
      <c r="R261" s="18">
        <v>2.3359440613549401E-5</v>
      </c>
      <c r="S261" s="18">
        <v>1.78960563380282E-4</v>
      </c>
      <c r="T261" s="18" t="s">
        <v>2755</v>
      </c>
      <c r="U261" s="38"/>
    </row>
    <row r="262" spans="1:21">
      <c r="A262" s="18" t="s">
        <v>1925</v>
      </c>
      <c r="B262" s="18">
        <v>1.8599394258470319</v>
      </c>
      <c r="C262" s="18">
        <v>5.9529288993244576</v>
      </c>
      <c r="D262" s="18">
        <v>4.7913793852610798E-5</v>
      </c>
      <c r="E262" s="18">
        <v>3.0997475622968599E-4</v>
      </c>
      <c r="F262" s="18" t="s">
        <v>2755</v>
      </c>
      <c r="G262" s="18"/>
      <c r="H262" s="18" t="s">
        <v>754</v>
      </c>
      <c r="I262" s="18">
        <v>1.9158480466125476</v>
      </c>
      <c r="J262" s="18">
        <v>1.7658254263660353</v>
      </c>
      <c r="K262" s="18">
        <v>3.6747058927347601E-2</v>
      </c>
      <c r="L262" s="18">
        <v>6.2532815785470097E-2</v>
      </c>
      <c r="M262" s="18" t="s">
        <v>2755</v>
      </c>
      <c r="O262" s="18" t="s">
        <v>2217</v>
      </c>
      <c r="P262" s="18">
        <v>6.8051709786037273</v>
      </c>
      <c r="Q262" s="18">
        <v>3.2951769547715126</v>
      </c>
      <c r="R262" s="18">
        <v>1.15179050680716E-13</v>
      </c>
      <c r="S262" s="18">
        <v>2.0815000000000001E-11</v>
      </c>
      <c r="T262" s="18" t="s">
        <v>2755</v>
      </c>
      <c r="U262" s="38"/>
    </row>
    <row r="263" spans="1:21">
      <c r="A263" s="18" t="s">
        <v>1926</v>
      </c>
      <c r="B263" s="18">
        <v>3.9295217530384781</v>
      </c>
      <c r="C263" s="18">
        <v>4.4185819677945659</v>
      </c>
      <c r="D263" s="18">
        <v>2.1541282246058399E-3</v>
      </c>
      <c r="E263" s="18">
        <v>6.32887680472209E-3</v>
      </c>
      <c r="F263" s="18" t="s">
        <v>2754</v>
      </c>
      <c r="G263" s="18"/>
      <c r="H263" s="18" t="s">
        <v>755</v>
      </c>
      <c r="I263" s="18">
        <v>2.9930456249108643</v>
      </c>
      <c r="J263" s="18">
        <v>2.7305651417029622</v>
      </c>
      <c r="K263" s="18">
        <v>1.65273207191901E-5</v>
      </c>
      <c r="L263" s="18">
        <v>1.34821477428181E-4</v>
      </c>
      <c r="M263" s="18" t="s">
        <v>2755</v>
      </c>
      <c r="O263" s="18" t="s">
        <v>2218</v>
      </c>
      <c r="P263" s="18">
        <v>3.5600056510329789</v>
      </c>
      <c r="Q263" s="18">
        <v>1.8352826184643438</v>
      </c>
      <c r="R263" s="18">
        <v>4.7250328377678998E-6</v>
      </c>
      <c r="S263" s="18">
        <v>5.0181687388987601E-5</v>
      </c>
      <c r="T263" s="18" t="s">
        <v>2753</v>
      </c>
      <c r="U263" s="38"/>
    </row>
    <row r="264" spans="1:21">
      <c r="A264" s="18" t="s">
        <v>1927</v>
      </c>
      <c r="B264" s="18">
        <v>3.2298550215877309</v>
      </c>
      <c r="C264" s="18">
        <v>6.3667289406396161</v>
      </c>
      <c r="D264" s="18">
        <v>3.6017140456317702E-4</v>
      </c>
      <c r="E264" s="18">
        <v>1.52099173568905E-3</v>
      </c>
      <c r="F264" s="18" t="s">
        <v>2754</v>
      </c>
      <c r="G264" s="18"/>
      <c r="H264" s="18" t="s">
        <v>756</v>
      </c>
      <c r="I264" s="18">
        <v>1.8957327212373245</v>
      </c>
      <c r="J264" s="18">
        <v>1.6124030243747001</v>
      </c>
      <c r="K264" s="18">
        <v>1.2737977920627901E-5</v>
      </c>
      <c r="L264" s="18">
        <v>1.1171885125184101E-4</v>
      </c>
      <c r="M264" s="18" t="s">
        <v>2755</v>
      </c>
      <c r="O264" s="18" t="s">
        <v>2219</v>
      </c>
      <c r="P264" s="18">
        <v>7.9827259449011843</v>
      </c>
      <c r="Q264" s="18">
        <v>3.5315690174341352</v>
      </c>
      <c r="R264" s="18">
        <v>8.5237679840728495E-10</v>
      </c>
      <c r="S264" s="18">
        <v>3.43851081081081E-8</v>
      </c>
      <c r="T264" s="18" t="s">
        <v>2753</v>
      </c>
      <c r="U264" s="38"/>
    </row>
    <row r="265" spans="1:21">
      <c r="A265" s="18" t="s">
        <v>1928</v>
      </c>
      <c r="B265" s="18">
        <v>1.6355363703256105</v>
      </c>
      <c r="C265" s="18">
        <v>1.757643980273599</v>
      </c>
      <c r="D265" s="18">
        <v>2.5445213698851998E-2</v>
      </c>
      <c r="E265" s="18">
        <v>4.6495384140018303E-2</v>
      </c>
      <c r="F265" s="18" t="s">
        <v>2755</v>
      </c>
      <c r="G265" s="18"/>
      <c r="H265" s="18" t="s">
        <v>757</v>
      </c>
      <c r="I265" s="18">
        <v>2.1603155684971296</v>
      </c>
      <c r="J265" s="18">
        <v>1.731622882517345</v>
      </c>
      <c r="K265" s="18">
        <v>1.3238933153818499E-2</v>
      </c>
      <c r="L265" s="18">
        <v>2.7314731194818701E-2</v>
      </c>
      <c r="M265" s="18" t="s">
        <v>2755</v>
      </c>
      <c r="O265" s="18" t="s">
        <v>2220</v>
      </c>
      <c r="P265" s="18">
        <v>2.6113431051777742</v>
      </c>
      <c r="Q265" s="18">
        <v>3.4262133755524422</v>
      </c>
      <c r="R265" s="18">
        <v>7.4411639601336605E-4</v>
      </c>
      <c r="S265" s="18">
        <v>2.7053545617772398E-3</v>
      </c>
      <c r="T265" s="18" t="s">
        <v>2753</v>
      </c>
      <c r="U265" s="38"/>
    </row>
    <row r="266" spans="1:21">
      <c r="A266" s="18" t="s">
        <v>1929</v>
      </c>
      <c r="B266" s="18">
        <v>2.5937063336519461</v>
      </c>
      <c r="C266" s="18">
        <v>5.0524773830011744</v>
      </c>
      <c r="D266" s="18">
        <v>1.73677925699214E-5</v>
      </c>
      <c r="E266" s="18">
        <v>1.4120951086956499E-4</v>
      </c>
      <c r="F266" s="18" t="s">
        <v>2755</v>
      </c>
      <c r="G266" s="18"/>
      <c r="H266" s="18" t="s">
        <v>758</v>
      </c>
      <c r="I266" s="18">
        <v>2.1378034314882899</v>
      </c>
      <c r="J266" s="18">
        <v>2.817090086672061</v>
      </c>
      <c r="K266" s="18">
        <v>4.6334098558856703E-3</v>
      </c>
      <c r="L266" s="18">
        <v>1.1721879682338E-2</v>
      </c>
      <c r="M266" s="18" t="s">
        <v>2755</v>
      </c>
      <c r="O266" s="18" t="s">
        <v>2221</v>
      </c>
      <c r="P266" s="18">
        <v>11.893348854102397</v>
      </c>
      <c r="Q266" s="18">
        <v>3.1056780930508832</v>
      </c>
      <c r="R266" s="18">
        <v>4.4782374982913703E-15</v>
      </c>
      <c r="S266" s="18">
        <v>1.7839360000000001E-12</v>
      </c>
      <c r="T266" s="18" t="s">
        <v>2755</v>
      </c>
      <c r="U266" s="38"/>
    </row>
    <row r="267" spans="1:21">
      <c r="A267" s="18" t="s">
        <v>1930</v>
      </c>
      <c r="B267" s="18">
        <v>1.9643049703301076</v>
      </c>
      <c r="C267" s="18">
        <v>4.9896465083688719</v>
      </c>
      <c r="D267" s="18">
        <v>1.2653533853711501E-2</v>
      </c>
      <c r="E267" s="18">
        <v>2.6345678836876999E-2</v>
      </c>
      <c r="F267" s="18" t="s">
        <v>2755</v>
      </c>
      <c r="G267" s="18"/>
      <c r="H267" s="18" t="s">
        <v>759</v>
      </c>
      <c r="I267" s="18">
        <v>2.311431993430888</v>
      </c>
      <c r="J267" s="18">
        <v>3.8517582316268633</v>
      </c>
      <c r="K267" s="18">
        <v>1.86660809369141E-6</v>
      </c>
      <c r="L267" s="18">
        <v>2.3564367088607599E-5</v>
      </c>
      <c r="M267" s="18" t="s">
        <v>2755</v>
      </c>
      <c r="O267" s="18" t="s">
        <v>2222</v>
      </c>
      <c r="P267" s="18">
        <v>15.970448334894476</v>
      </c>
      <c r="Q267" s="18">
        <v>9.0002105875012699</v>
      </c>
      <c r="R267" s="18">
        <v>1.00697560416627E-10</v>
      </c>
      <c r="S267" s="18">
        <v>5.9144411764705903E-9</v>
      </c>
      <c r="T267" s="18" t="s">
        <v>2753</v>
      </c>
      <c r="U267" s="38"/>
    </row>
    <row r="268" spans="1:21">
      <c r="A268" s="18" t="s">
        <v>1931</v>
      </c>
      <c r="B268" s="18">
        <v>3.1594550008174211</v>
      </c>
      <c r="C268" s="18">
        <v>3.220978258412976</v>
      </c>
      <c r="D268" s="18">
        <v>1.5886456846378001E-3</v>
      </c>
      <c r="E268" s="18">
        <v>4.9602627067433297E-3</v>
      </c>
      <c r="F268" s="18" t="s">
        <v>2755</v>
      </c>
      <c r="G268" s="18"/>
      <c r="H268" s="18" t="s">
        <v>760</v>
      </c>
      <c r="I268" s="18">
        <v>1.9754976571278668</v>
      </c>
      <c r="J268" s="18">
        <v>1.659920231746945</v>
      </c>
      <c r="K268" s="18">
        <v>1.8350210473109401E-6</v>
      </c>
      <c r="L268" s="18">
        <v>2.3284576271186399E-5</v>
      </c>
      <c r="M268" s="18" t="s">
        <v>2755</v>
      </c>
      <c r="O268" s="18" t="s">
        <v>2223</v>
      </c>
      <c r="P268" s="18">
        <v>7.1423029744466451</v>
      </c>
      <c r="Q268" s="18">
        <v>3.2802550562840231</v>
      </c>
      <c r="R268" s="18">
        <v>2.89646462129284E-13</v>
      </c>
      <c r="S268" s="18">
        <v>4.5583421052631599E-11</v>
      </c>
      <c r="T268" s="18" t="s">
        <v>2753</v>
      </c>
      <c r="U268" s="38"/>
    </row>
    <row r="269" spans="1:21">
      <c r="A269" s="18" t="s">
        <v>1932</v>
      </c>
      <c r="B269" s="18">
        <v>2.3532965352118365</v>
      </c>
      <c r="C269" s="18">
        <v>7.983185599499679</v>
      </c>
      <c r="D269" s="18">
        <v>8.1880480399734099E-3</v>
      </c>
      <c r="E269" s="18">
        <v>1.8393081051879701E-2</v>
      </c>
      <c r="F269" s="18" t="s">
        <v>2755</v>
      </c>
      <c r="G269" s="18"/>
      <c r="H269" s="18" t="s">
        <v>761</v>
      </c>
      <c r="I269" s="18">
        <v>1.7421956026217158</v>
      </c>
      <c r="J269" s="18">
        <v>1.7145161284531285</v>
      </c>
      <c r="K269" s="18">
        <v>1.40942089234884E-3</v>
      </c>
      <c r="L269" s="18">
        <v>4.49945036504543E-3</v>
      </c>
      <c r="M269" s="18" t="s">
        <v>2755</v>
      </c>
      <c r="O269" s="18" t="s">
        <v>2225</v>
      </c>
      <c r="P269" s="18">
        <v>1.8694044941213246</v>
      </c>
      <c r="Q269" s="18">
        <v>4.9698670380899443</v>
      </c>
      <c r="R269" s="18">
        <v>1.8500822576584E-6</v>
      </c>
      <c r="S269" s="18">
        <v>2.33616279069767E-5</v>
      </c>
      <c r="T269" s="18" t="s">
        <v>2755</v>
      </c>
      <c r="U269" s="38"/>
    </row>
    <row r="270" spans="1:21">
      <c r="A270" s="18" t="s">
        <v>1933</v>
      </c>
      <c r="B270" s="18">
        <v>3.8149626562660859</v>
      </c>
      <c r="C270" s="18">
        <v>4.967020853285864</v>
      </c>
      <c r="D270" s="18">
        <v>1.5146209861528299E-3</v>
      </c>
      <c r="E270" s="18">
        <v>4.7665074989462599E-3</v>
      </c>
      <c r="F270" s="18" t="s">
        <v>2755</v>
      </c>
      <c r="G270" s="18"/>
      <c r="H270" s="18" t="s">
        <v>762</v>
      </c>
      <c r="I270" s="18">
        <v>3.1735423004244918</v>
      </c>
      <c r="J270" s="18">
        <v>2.0173864378201718</v>
      </c>
      <c r="K270" s="18">
        <v>4.3216002549060599E-2</v>
      </c>
      <c r="L270" s="18">
        <v>7.1326108294832796E-2</v>
      </c>
      <c r="M270" s="18" t="s">
        <v>2755</v>
      </c>
      <c r="O270" s="18" t="s">
        <v>2226</v>
      </c>
      <c r="P270" s="18">
        <v>32.871794917687716</v>
      </c>
      <c r="Q270" s="18">
        <v>11.10816068988324</v>
      </c>
      <c r="R270" s="18">
        <v>1.2530548290780601E-15</v>
      </c>
      <c r="S270" s="18">
        <v>9.6231666666666705E-13</v>
      </c>
      <c r="T270" s="18" t="s">
        <v>2755</v>
      </c>
      <c r="U270" s="38"/>
    </row>
    <row r="271" spans="1:21">
      <c r="A271" s="18" t="s">
        <v>1934</v>
      </c>
      <c r="B271" s="18">
        <v>3.5182749107078672</v>
      </c>
      <c r="C271" s="18">
        <v>14.663730710518587</v>
      </c>
      <c r="D271" s="18">
        <v>8.5270438024072907E-5</v>
      </c>
      <c r="E271" s="18">
        <v>4.9037237728585196E-4</v>
      </c>
      <c r="F271" s="18" t="s">
        <v>2754</v>
      </c>
      <c r="G271" s="18"/>
      <c r="H271" s="18" t="s">
        <v>763</v>
      </c>
      <c r="I271" s="18">
        <v>1.5574597455958981</v>
      </c>
      <c r="J271" s="18">
        <v>1.783340091077374</v>
      </c>
      <c r="K271" s="18">
        <v>7.9804277669296502E-5</v>
      </c>
      <c r="L271" s="18">
        <v>4.6411431353456702E-4</v>
      </c>
      <c r="M271" s="18" t="s">
        <v>2755</v>
      </c>
      <c r="O271" s="18" t="s">
        <v>2227</v>
      </c>
      <c r="P271" s="18">
        <v>4.1125202255237108</v>
      </c>
      <c r="Q271" s="18">
        <v>1.8842493330632122</v>
      </c>
      <c r="R271" s="18">
        <v>4.5105213222508501E-3</v>
      </c>
      <c r="S271" s="18">
        <v>1.14849561982097E-2</v>
      </c>
      <c r="T271" s="18" t="s">
        <v>2753</v>
      </c>
      <c r="U271" s="38"/>
    </row>
    <row r="272" spans="1:21">
      <c r="A272" s="18" t="s">
        <v>1935</v>
      </c>
      <c r="B272" s="18">
        <v>11.045105662507048</v>
      </c>
      <c r="C272" s="18">
        <v>85.634561047933772</v>
      </c>
      <c r="D272" s="18">
        <v>1.2295942467783799E-4</v>
      </c>
      <c r="E272" s="18">
        <v>6.4911340476190497E-4</v>
      </c>
      <c r="F272" s="18" t="s">
        <v>2755</v>
      </c>
      <c r="G272" s="18"/>
      <c r="H272" s="18" t="s">
        <v>764</v>
      </c>
      <c r="I272" s="18">
        <v>1.9401753417822944</v>
      </c>
      <c r="J272" s="18">
        <v>2.1496092951976635</v>
      </c>
      <c r="K272" s="18">
        <v>1.11117681005615E-4</v>
      </c>
      <c r="L272" s="18">
        <v>6.0118461413043503E-4</v>
      </c>
      <c r="M272" s="18" t="s">
        <v>2755</v>
      </c>
      <c r="O272" s="18" t="s">
        <v>2228</v>
      </c>
      <c r="P272" s="18">
        <v>4.6680853902566639</v>
      </c>
      <c r="Q272" s="18">
        <v>1.8139410033749397</v>
      </c>
      <c r="R272" s="18">
        <v>2.8574546224056001E-8</v>
      </c>
      <c r="S272" s="18">
        <v>7.0011393442622996E-7</v>
      </c>
      <c r="T272" s="18" t="s">
        <v>2755</v>
      </c>
      <c r="U272" s="38"/>
    </row>
    <row r="273" spans="1:21">
      <c r="A273" s="18" t="s">
        <v>1936</v>
      </c>
      <c r="B273" s="18">
        <v>1.5533479360366333</v>
      </c>
      <c r="C273" s="18">
        <v>18.199667203521315</v>
      </c>
      <c r="D273" s="18">
        <v>2.6166080861209499E-5</v>
      </c>
      <c r="E273" s="18">
        <v>1.9561574999999999E-4</v>
      </c>
      <c r="F273" s="18" t="s">
        <v>2754</v>
      </c>
      <c r="G273" s="18"/>
      <c r="H273" s="18" t="s">
        <v>765</v>
      </c>
      <c r="I273" s="18">
        <v>2.5105339380538889</v>
      </c>
      <c r="J273" s="18">
        <v>1.7410039527310717</v>
      </c>
      <c r="K273" s="18">
        <v>2.3348681079854401E-5</v>
      </c>
      <c r="L273" s="18">
        <v>1.7842423076923101E-4</v>
      </c>
      <c r="M273" s="18" t="s">
        <v>2755</v>
      </c>
      <c r="O273" s="18" t="s">
        <v>2229</v>
      </c>
      <c r="P273" s="18">
        <v>3.1911935484449114</v>
      </c>
      <c r="Q273" s="18">
        <v>2.5963637679654301</v>
      </c>
      <c r="R273" s="18">
        <v>1.68456470692195E-8</v>
      </c>
      <c r="S273" s="18">
        <v>4.5611999999999998E-7</v>
      </c>
      <c r="T273" s="18" t="s">
        <v>2753</v>
      </c>
      <c r="U273" s="38"/>
    </row>
    <row r="274" spans="1:21">
      <c r="A274" s="18" t="s">
        <v>1937</v>
      </c>
      <c r="B274" s="18">
        <v>2.1839558226506424</v>
      </c>
      <c r="C274" s="18">
        <v>5.9596061262995157</v>
      </c>
      <c r="D274" s="18">
        <v>6.77672190929948E-4</v>
      </c>
      <c r="E274" s="18">
        <v>2.5156835649471701E-3</v>
      </c>
      <c r="F274" s="18" t="s">
        <v>2755</v>
      </c>
      <c r="G274" s="18"/>
      <c r="H274" s="18" t="s">
        <v>766</v>
      </c>
      <c r="I274" s="18">
        <v>2.6609069933157206</v>
      </c>
      <c r="J274" s="18">
        <v>2.3404544644409202</v>
      </c>
      <c r="K274" s="18">
        <v>3.6548487909965501E-4</v>
      </c>
      <c r="L274" s="18">
        <v>1.5398629887165001E-3</v>
      </c>
      <c r="M274" s="18" t="s">
        <v>2755</v>
      </c>
      <c r="O274" s="18" t="s">
        <v>2230</v>
      </c>
      <c r="P274" s="18">
        <v>2.4449590460252724</v>
      </c>
      <c r="Q274" s="18">
        <v>2.1604592091877679</v>
      </c>
      <c r="R274" s="18">
        <v>2.6648217020745001E-10</v>
      </c>
      <c r="S274" s="18">
        <v>1.29172195121951E-8</v>
      </c>
      <c r="T274" s="18" t="s">
        <v>2755</v>
      </c>
      <c r="U274" s="38"/>
    </row>
    <row r="275" spans="1:21">
      <c r="A275" s="18" t="s">
        <v>1938</v>
      </c>
      <c r="B275" s="18">
        <v>3.4352602117144628</v>
      </c>
      <c r="C275" s="18">
        <v>14.71292339189174</v>
      </c>
      <c r="D275" s="18">
        <v>6.9662112984863705E-5</v>
      </c>
      <c r="E275" s="18">
        <v>4.1757081243731201E-4</v>
      </c>
      <c r="F275" s="18" t="s">
        <v>2754</v>
      </c>
      <c r="G275" s="18"/>
      <c r="H275" s="18" t="s">
        <v>767</v>
      </c>
      <c r="I275" s="18">
        <v>1.5559425398936362</v>
      </c>
      <c r="J275" s="18">
        <v>1.5222600795108732</v>
      </c>
      <c r="K275" s="18">
        <v>6.0555568907713197E-4</v>
      </c>
      <c r="L275" s="18">
        <v>2.29941893706294E-3</v>
      </c>
      <c r="M275" s="18" t="s">
        <v>2755</v>
      </c>
      <c r="O275" s="18" t="s">
        <v>2231</v>
      </c>
      <c r="P275" s="18">
        <v>1.6278999501276019</v>
      </c>
      <c r="Q275" s="18">
        <v>1.5634160518235436</v>
      </c>
      <c r="R275" s="18">
        <v>3.16321855457877E-2</v>
      </c>
      <c r="S275" s="18">
        <v>5.5439861202464802E-2</v>
      </c>
      <c r="T275" s="18" t="s">
        <v>2753</v>
      </c>
      <c r="U275" s="38"/>
    </row>
    <row r="276" spans="1:21">
      <c r="A276" s="18" t="s">
        <v>1939</v>
      </c>
      <c r="B276" s="18">
        <v>1.6019613047730878</v>
      </c>
      <c r="C276" s="18">
        <v>5.7531507902159351</v>
      </c>
      <c r="D276" s="18">
        <v>1.56347245524689E-4</v>
      </c>
      <c r="E276" s="18">
        <v>7.7951638647746305E-4</v>
      </c>
      <c r="F276" s="18" t="s">
        <v>2755</v>
      </c>
      <c r="G276" s="18"/>
      <c r="H276" s="18" t="s">
        <v>768</v>
      </c>
      <c r="I276" s="18">
        <v>1.5303760923551326</v>
      </c>
      <c r="J276" s="18">
        <v>1.7275717435774478</v>
      </c>
      <c r="K276" s="18">
        <v>4.3692125762143499E-2</v>
      </c>
      <c r="L276" s="18">
        <v>7.1992570647724102E-2</v>
      </c>
      <c r="M276" s="18" t="s">
        <v>2755</v>
      </c>
      <c r="O276" s="18" t="s">
        <v>2232</v>
      </c>
      <c r="P276" s="18">
        <v>5.7836764466195785</v>
      </c>
      <c r="Q276" s="18">
        <v>2.7488069489585749</v>
      </c>
      <c r="R276" s="18">
        <v>1.2893278555144699E-11</v>
      </c>
      <c r="S276" s="18">
        <v>1.0555027397260301E-9</v>
      </c>
      <c r="T276" s="18" t="s">
        <v>2753</v>
      </c>
      <c r="U276" s="38"/>
    </row>
    <row r="277" spans="1:21">
      <c r="A277" s="18" t="s">
        <v>1940</v>
      </c>
      <c r="B277" s="18">
        <v>1.9805605859677147</v>
      </c>
      <c r="C277" s="18">
        <v>3.295831528166516</v>
      </c>
      <c r="D277" s="18">
        <v>1.0225836733182401E-2</v>
      </c>
      <c r="E277" s="18">
        <v>2.20820406366594E-2</v>
      </c>
      <c r="F277" s="18" t="s">
        <v>2755</v>
      </c>
      <c r="G277" s="18"/>
      <c r="H277" s="18" t="s">
        <v>769</v>
      </c>
      <c r="I277" s="18">
        <v>1.5245677551693051</v>
      </c>
      <c r="J277" s="18">
        <v>2.4675579559529424</v>
      </c>
      <c r="K277" s="18">
        <v>4.9023699822423102E-3</v>
      </c>
      <c r="L277" s="18">
        <v>1.22058591121301E-2</v>
      </c>
      <c r="M277" s="18" t="s">
        <v>2755</v>
      </c>
      <c r="O277" s="18" t="s">
        <v>2233</v>
      </c>
      <c r="P277" s="18">
        <v>4.4727366999375144</v>
      </c>
      <c r="Q277" s="18">
        <v>2.540801522716877</v>
      </c>
      <c r="R277" s="18">
        <v>1.14156101059583E-8</v>
      </c>
      <c r="S277" s="18">
        <v>3.4046099999999999E-7</v>
      </c>
      <c r="T277" s="18" t="s">
        <v>2753</v>
      </c>
      <c r="U277" s="38"/>
    </row>
    <row r="278" spans="1:21">
      <c r="A278" s="18" t="s">
        <v>1941</v>
      </c>
      <c r="B278" s="18">
        <v>2.8841477744426465</v>
      </c>
      <c r="C278" s="18">
        <v>9.4802596198813802</v>
      </c>
      <c r="D278" s="18">
        <v>5.1598452455285703E-4</v>
      </c>
      <c r="E278" s="18">
        <v>2.03565284346103E-3</v>
      </c>
      <c r="F278" s="18" t="s">
        <v>2755</v>
      </c>
      <c r="G278" s="18"/>
      <c r="H278" s="18" t="s">
        <v>770</v>
      </c>
      <c r="I278" s="18">
        <v>1.782645384829743</v>
      </c>
      <c r="J278" s="18">
        <v>2.3318407053756043</v>
      </c>
      <c r="K278" s="18">
        <v>1.5174231970452499E-5</v>
      </c>
      <c r="L278" s="18">
        <v>1.2751348314606699E-4</v>
      </c>
      <c r="M278" s="18" t="s">
        <v>2755</v>
      </c>
      <c r="O278" s="18" t="s">
        <v>2234</v>
      </c>
      <c r="P278" s="18">
        <v>4.2084178671898078</v>
      </c>
      <c r="Q278" s="18">
        <v>61.670063272299075</v>
      </c>
      <c r="R278" s="18">
        <v>4.4628214614165998E-5</v>
      </c>
      <c r="S278" s="18">
        <v>2.9665456570155898E-4</v>
      </c>
      <c r="T278" s="18" t="s">
        <v>2755</v>
      </c>
      <c r="U278" s="38"/>
    </row>
    <row r="279" spans="1:21">
      <c r="A279" s="18" t="s">
        <v>1942</v>
      </c>
      <c r="B279" s="18">
        <v>1.8992654257435748</v>
      </c>
      <c r="C279" s="18">
        <v>8.0593731561473589</v>
      </c>
      <c r="D279" s="18">
        <v>6.5429029547195601E-4</v>
      </c>
      <c r="E279" s="18">
        <v>2.44713473387602E-3</v>
      </c>
      <c r="F279" s="18" t="s">
        <v>2754</v>
      </c>
      <c r="G279" s="18"/>
      <c r="H279" s="18" t="s">
        <v>771</v>
      </c>
      <c r="I279" s="18">
        <v>2.2616544454017902</v>
      </c>
      <c r="J279" s="18">
        <v>2.5453830010396072</v>
      </c>
      <c r="K279" s="18">
        <v>1.75374286639011E-7</v>
      </c>
      <c r="L279" s="18">
        <v>3.2162307692307698E-6</v>
      </c>
      <c r="M279" s="18" t="s">
        <v>2755</v>
      </c>
      <c r="O279" s="18" t="s">
        <v>2235</v>
      </c>
      <c r="P279" s="18">
        <v>2.7514339300989947</v>
      </c>
      <c r="Q279" s="18">
        <v>5.1548094032978753</v>
      </c>
      <c r="R279" s="18">
        <v>3.0484637268068198E-5</v>
      </c>
      <c r="S279" s="18">
        <v>2.2055266343825699E-4</v>
      </c>
      <c r="T279" s="18" t="s">
        <v>2753</v>
      </c>
      <c r="U279" s="38"/>
    </row>
    <row r="280" spans="1:21">
      <c r="A280" s="18" t="s">
        <v>1943</v>
      </c>
      <c r="B280" s="18">
        <v>3.0942803599178323</v>
      </c>
      <c r="C280" s="18">
        <v>10.953639665490455</v>
      </c>
      <c r="D280" s="18">
        <v>4.03621689086307E-8</v>
      </c>
      <c r="E280" s="18">
        <v>9.4631058823529402E-7</v>
      </c>
      <c r="F280" s="18" t="s">
        <v>2754</v>
      </c>
      <c r="G280" s="18"/>
      <c r="H280" s="18" t="s">
        <v>772</v>
      </c>
      <c r="I280" s="18">
        <v>2.7682096280205259</v>
      </c>
      <c r="J280" s="18">
        <v>3.2018255755402376</v>
      </c>
      <c r="K280" s="18">
        <v>8.6640057416127695E-8</v>
      </c>
      <c r="L280" s="18">
        <v>1.7593938775510201E-6</v>
      </c>
      <c r="M280" s="18" t="s">
        <v>2755</v>
      </c>
      <c r="O280" s="18" t="s">
        <v>2236</v>
      </c>
      <c r="P280" s="18">
        <v>1.6606438752257697</v>
      </c>
      <c r="Q280" s="18">
        <v>5.904820488770298</v>
      </c>
      <c r="R280" s="18">
        <v>3.1530093900577398E-4</v>
      </c>
      <c r="S280" s="18">
        <v>1.36867214607558E-3</v>
      </c>
      <c r="T280" s="18" t="s">
        <v>2755</v>
      </c>
      <c r="U280" s="38"/>
    </row>
    <row r="281" spans="1:21">
      <c r="A281" s="18" t="s">
        <v>1944</v>
      </c>
      <c r="B281" s="18">
        <v>4.6715118277597405</v>
      </c>
      <c r="C281" s="18">
        <v>1.6119907050586231</v>
      </c>
      <c r="D281" s="18">
        <v>1.01955982098405E-3</v>
      </c>
      <c r="E281" s="18">
        <v>3.4779165505425501E-3</v>
      </c>
      <c r="F281" s="18" t="s">
        <v>2755</v>
      </c>
      <c r="G281" s="18"/>
      <c r="H281" s="18" t="s">
        <v>773</v>
      </c>
      <c r="I281" s="18">
        <v>1.8303243657569892</v>
      </c>
      <c r="J281" s="18">
        <v>2.1494375726797266</v>
      </c>
      <c r="K281" s="18">
        <v>1.6916895675200602E-2</v>
      </c>
      <c r="L281" s="18">
        <v>3.3392141377395899E-2</v>
      </c>
      <c r="M281" s="18" t="s">
        <v>2755</v>
      </c>
      <c r="O281" s="18" t="s">
        <v>2237</v>
      </c>
      <c r="P281" s="18">
        <v>2.9851283649502571</v>
      </c>
      <c r="Q281" s="18">
        <v>2.6949940552439204</v>
      </c>
      <c r="R281" s="18">
        <v>7.8958910571278699E-4</v>
      </c>
      <c r="S281" s="18">
        <v>2.8342638804086501E-3</v>
      </c>
      <c r="T281" s="18" t="s">
        <v>2755</v>
      </c>
      <c r="U281" s="38"/>
    </row>
    <row r="282" spans="1:21">
      <c r="A282" s="18" t="s">
        <v>1945</v>
      </c>
      <c r="B282" s="18">
        <v>10.165843625183536</v>
      </c>
      <c r="C282" s="18">
        <v>116.59930206252544</v>
      </c>
      <c r="D282" s="18">
        <v>4.4252940483940501E-6</v>
      </c>
      <c r="E282" s="18">
        <v>4.7250696428571397E-5</v>
      </c>
      <c r="F282" s="18" t="s">
        <v>2755</v>
      </c>
      <c r="G282" s="18"/>
      <c r="H282" s="18" t="s">
        <v>774</v>
      </c>
      <c r="I282" s="18">
        <v>2.4001508669103679</v>
      </c>
      <c r="J282" s="18">
        <v>3.4774691161172409</v>
      </c>
      <c r="K282" s="18">
        <v>2.76767477241754E-8</v>
      </c>
      <c r="L282" s="18">
        <v>6.8368636363636399E-7</v>
      </c>
      <c r="M282" s="18" t="s">
        <v>2753</v>
      </c>
      <c r="O282" s="18" t="s">
        <v>2238</v>
      </c>
      <c r="P282" s="18">
        <v>4.9048547173491635</v>
      </c>
      <c r="Q282" s="18">
        <v>2.5747003286104477</v>
      </c>
      <c r="R282" s="18">
        <v>5.7922995699245498E-7</v>
      </c>
      <c r="S282" s="18">
        <v>9.1249788918205798E-6</v>
      </c>
      <c r="T282" s="18" t="s">
        <v>2755</v>
      </c>
      <c r="U282" s="38"/>
    </row>
    <row r="283" spans="1:21">
      <c r="A283" s="18" t="s">
        <v>1946</v>
      </c>
      <c r="B283" s="18">
        <v>5.5712575028249116</v>
      </c>
      <c r="C283" s="18">
        <v>2.1642849073017447</v>
      </c>
      <c r="D283" s="18">
        <v>1.1554788182505601E-2</v>
      </c>
      <c r="E283" s="18">
        <v>2.4404790920792101E-2</v>
      </c>
      <c r="F283" s="18" t="s">
        <v>2755</v>
      </c>
      <c r="G283" s="18"/>
      <c r="H283" s="18" t="s">
        <v>775</v>
      </c>
      <c r="I283" s="18">
        <v>2.3020648941590447</v>
      </c>
      <c r="J283" s="18">
        <v>1.7865590426531242</v>
      </c>
      <c r="K283" s="18">
        <v>3.6772304236137903E-5</v>
      </c>
      <c r="L283" s="18">
        <v>2.5708350877192999E-4</v>
      </c>
      <c r="M283" s="18" t="s">
        <v>2755</v>
      </c>
      <c r="O283" s="18" t="s">
        <v>2239</v>
      </c>
      <c r="P283" s="18">
        <v>4.3707917182780109</v>
      </c>
      <c r="Q283" s="18">
        <v>7.8271941932974149</v>
      </c>
      <c r="R283" s="18">
        <v>1.13464978258057E-10</v>
      </c>
      <c r="S283" s="18">
        <v>6.3674433962264102E-9</v>
      </c>
      <c r="T283" s="18" t="s">
        <v>2753</v>
      </c>
      <c r="U283" s="38"/>
    </row>
    <row r="284" spans="1:21">
      <c r="A284" s="18" t="s">
        <v>1947</v>
      </c>
      <c r="B284" s="18">
        <v>12.377331378381482</v>
      </c>
      <c r="C284" s="18">
        <v>42.160302636196512</v>
      </c>
      <c r="D284" s="18">
        <v>1.75322717596496E-4</v>
      </c>
      <c r="E284" s="18">
        <v>8.5502154122449E-4</v>
      </c>
      <c r="F284" s="18" t="s">
        <v>2754</v>
      </c>
      <c r="G284" s="18"/>
      <c r="H284" s="18" t="s">
        <v>776</v>
      </c>
      <c r="I284" s="18">
        <v>1.6773815984439526</v>
      </c>
      <c r="J284" s="18">
        <v>1.9520096884742819</v>
      </c>
      <c r="K284" s="18">
        <v>5.6104450150709596E-3</v>
      </c>
      <c r="L284" s="18">
        <v>1.3512575800403199E-2</v>
      </c>
      <c r="M284" s="18" t="s">
        <v>2755</v>
      </c>
      <c r="O284" s="18" t="s">
        <v>2240</v>
      </c>
      <c r="P284" s="18">
        <v>12.880980963638137</v>
      </c>
      <c r="Q284" s="18">
        <v>3.366384206346194</v>
      </c>
      <c r="R284" s="18">
        <v>7.8716329372017599E-11</v>
      </c>
      <c r="S284" s="18">
        <v>4.8461350515463902E-9</v>
      </c>
      <c r="T284" s="18" t="s">
        <v>2753</v>
      </c>
      <c r="U284" s="38"/>
    </row>
    <row r="285" spans="1:21">
      <c r="A285" s="18" t="s">
        <v>1948</v>
      </c>
      <c r="B285" s="18">
        <v>5.4872377255914921</v>
      </c>
      <c r="C285" s="18">
        <v>6.1863096168074012</v>
      </c>
      <c r="D285" s="18">
        <v>2.09712376650596E-3</v>
      </c>
      <c r="E285" s="18">
        <v>6.1979820148441401E-3</v>
      </c>
      <c r="F285" s="18" t="s">
        <v>2755</v>
      </c>
      <c r="G285" s="18"/>
      <c r="H285" s="18" t="s">
        <v>777</v>
      </c>
      <c r="I285" s="18">
        <v>2.3681855902942406</v>
      </c>
      <c r="J285" s="18">
        <v>2.0246685561106026</v>
      </c>
      <c r="K285" s="18">
        <v>5.6653300890141099E-5</v>
      </c>
      <c r="L285" s="18">
        <v>3.5537156348373601E-4</v>
      </c>
      <c r="M285" s="18" t="s">
        <v>2755</v>
      </c>
      <c r="O285" s="18" t="s">
        <v>2241</v>
      </c>
      <c r="P285" s="18">
        <v>3.5034265283792827</v>
      </c>
      <c r="Q285" s="18">
        <v>3.0940161682419247</v>
      </c>
      <c r="R285" s="18">
        <v>1.25171908542333E-8</v>
      </c>
      <c r="S285" s="18">
        <v>3.6420731707317101E-7</v>
      </c>
      <c r="T285" s="18" t="s">
        <v>2753</v>
      </c>
      <c r="U285" s="38"/>
    </row>
    <row r="286" spans="1:21">
      <c r="A286" s="18" t="s">
        <v>1949</v>
      </c>
      <c r="B286" s="18">
        <v>1.8307542962592747</v>
      </c>
      <c r="C286" s="18">
        <v>4.8380160858638508</v>
      </c>
      <c r="D286" s="18">
        <v>4.1921626797262898E-4</v>
      </c>
      <c r="E286" s="18">
        <v>1.7162283536669E-3</v>
      </c>
      <c r="F286" s="18" t="s">
        <v>2755</v>
      </c>
      <c r="G286" s="18"/>
      <c r="H286" s="18" t="s">
        <v>778</v>
      </c>
      <c r="I286" s="18">
        <v>2.2080045928805569</v>
      </c>
      <c r="J286" s="18">
        <v>1.9518531233033198</v>
      </c>
      <c r="K286" s="18">
        <v>4.5507637435733198E-4</v>
      </c>
      <c r="L286" s="18">
        <v>1.8390858917456E-3</v>
      </c>
      <c r="M286" s="18" t="s">
        <v>2755</v>
      </c>
      <c r="O286" s="18" t="s">
        <v>2242</v>
      </c>
      <c r="P286" s="18">
        <v>6.7136732544420976</v>
      </c>
      <c r="Q286" s="18">
        <v>6.6910116569300699</v>
      </c>
      <c r="R286" s="18">
        <v>3.2035485038193298E-2</v>
      </c>
      <c r="S286" s="18">
        <v>5.6031611099560799E-2</v>
      </c>
      <c r="T286" s="18" t="s">
        <v>2753</v>
      </c>
      <c r="U286" s="38"/>
    </row>
    <row r="287" spans="1:21">
      <c r="A287" s="18" t="s">
        <v>1950</v>
      </c>
      <c r="B287" s="18">
        <v>3.2088368723395102</v>
      </c>
      <c r="C287" s="18">
        <v>11.798994932824662</v>
      </c>
      <c r="D287" s="18">
        <v>4.4257052001029203E-2</v>
      </c>
      <c r="E287" s="18">
        <v>7.2742810015409998E-2</v>
      </c>
      <c r="F287" s="18" t="s">
        <v>2755</v>
      </c>
      <c r="G287" s="18"/>
      <c r="H287" s="18" t="s">
        <v>779</v>
      </c>
      <c r="I287" s="18">
        <v>1.7764439318497731</v>
      </c>
      <c r="J287" s="18">
        <v>1.6683727214688453</v>
      </c>
      <c r="K287" s="18">
        <v>4.4088543008063497E-5</v>
      </c>
      <c r="L287" s="18">
        <v>2.9431206703910601E-4</v>
      </c>
      <c r="M287" s="18" t="s">
        <v>2755</v>
      </c>
      <c r="O287" s="18" t="s">
        <v>2243</v>
      </c>
      <c r="P287" s="18">
        <v>2.5966142824315681</v>
      </c>
      <c r="Q287" s="18">
        <v>1.7655943868632318</v>
      </c>
      <c r="R287" s="18">
        <v>1.5283444837380599E-4</v>
      </c>
      <c r="S287" s="18">
        <v>7.6391421087866097E-4</v>
      </c>
      <c r="T287" s="18" t="s">
        <v>2755</v>
      </c>
      <c r="U287" s="38"/>
    </row>
    <row r="288" spans="1:21">
      <c r="A288" s="18" t="s">
        <v>1951</v>
      </c>
      <c r="B288" s="18">
        <v>2.7969683991301375</v>
      </c>
      <c r="C288" s="18">
        <v>3.7154877782136921</v>
      </c>
      <c r="D288" s="18">
        <v>7.8823902747364501E-3</v>
      </c>
      <c r="E288" s="18">
        <v>1.7806927182299499E-2</v>
      </c>
      <c r="F288" s="18" t="s">
        <v>2755</v>
      </c>
      <c r="G288" s="18"/>
      <c r="H288" s="18" t="s">
        <v>780</v>
      </c>
      <c r="I288" s="18">
        <v>1.538152205428164</v>
      </c>
      <c r="J288" s="18">
        <v>2.6110235414104053</v>
      </c>
      <c r="K288" s="18">
        <v>7.0292994429589506E-5</v>
      </c>
      <c r="L288" s="18">
        <v>4.2007912087912102E-4</v>
      </c>
      <c r="M288" s="18" t="s">
        <v>2755</v>
      </c>
      <c r="O288" s="18" t="s">
        <v>2244</v>
      </c>
      <c r="P288" s="18">
        <v>9.1790291811040294</v>
      </c>
      <c r="Q288" s="18">
        <v>3.5585609723820788</v>
      </c>
      <c r="R288" s="18">
        <v>2.0037941293961299E-15</v>
      </c>
      <c r="S288" s="18">
        <v>1.086E-12</v>
      </c>
      <c r="T288" s="18" t="s">
        <v>2755</v>
      </c>
      <c r="U288" s="38"/>
    </row>
    <row r="289" spans="1:21">
      <c r="A289" s="18" t="s">
        <v>1952</v>
      </c>
      <c r="B289" s="18">
        <v>3.034509196396932</v>
      </c>
      <c r="C289" s="18">
        <v>2.6946865761232566</v>
      </c>
      <c r="D289" s="18">
        <v>1.7389955738330101E-2</v>
      </c>
      <c r="E289" s="18">
        <v>3.4212848217391303E-2</v>
      </c>
      <c r="F289" s="18" t="s">
        <v>2755</v>
      </c>
      <c r="G289" s="18"/>
      <c r="H289" s="18" t="s">
        <v>781</v>
      </c>
      <c r="I289" s="18">
        <v>1.618056308504102</v>
      </c>
      <c r="J289" s="18">
        <v>1.6495062861663765</v>
      </c>
      <c r="K289" s="18">
        <v>2.8894082402307602E-3</v>
      </c>
      <c r="L289" s="18">
        <v>8.0122720445682406E-3</v>
      </c>
      <c r="M289" s="18" t="s">
        <v>2755</v>
      </c>
      <c r="O289" s="18" t="s">
        <v>2245</v>
      </c>
      <c r="P289" s="18">
        <v>1.6748955271207269</v>
      </c>
      <c r="Q289" s="18">
        <v>1.8471262447195185</v>
      </c>
      <c r="R289" s="18">
        <v>2.4529417447677401E-6</v>
      </c>
      <c r="S289" s="18">
        <v>2.9563333333333302E-5</v>
      </c>
      <c r="T289" s="18" t="s">
        <v>2753</v>
      </c>
      <c r="U289" s="38"/>
    </row>
    <row r="290" spans="1:21">
      <c r="A290" s="18" t="s">
        <v>1953</v>
      </c>
      <c r="B290" s="18">
        <v>1.5516048085270373</v>
      </c>
      <c r="C290" s="18">
        <v>13.121160276119181</v>
      </c>
      <c r="D290" s="18">
        <v>2.3589622269890798E-2</v>
      </c>
      <c r="E290" s="18">
        <v>4.3690174327441898E-2</v>
      </c>
      <c r="F290" s="18" t="s">
        <v>2755</v>
      </c>
      <c r="G290" s="18"/>
      <c r="H290" s="18" t="s">
        <v>782</v>
      </c>
      <c r="I290" s="18">
        <v>1.6059468761690692</v>
      </c>
      <c r="J290" s="18">
        <v>1.5549107642094475</v>
      </c>
      <c r="K290" s="18">
        <v>1.77700420253827E-4</v>
      </c>
      <c r="L290" s="18">
        <v>8.6082895377129003E-4</v>
      </c>
      <c r="M290" s="18" t="s">
        <v>2753</v>
      </c>
      <c r="O290" s="18" t="s">
        <v>2246</v>
      </c>
      <c r="P290" s="18">
        <v>1.5196367514516929</v>
      </c>
      <c r="Q290" s="18">
        <v>1.8321560252730562</v>
      </c>
      <c r="R290" s="18">
        <v>3.1248473267675701E-3</v>
      </c>
      <c r="S290" s="18">
        <v>8.5226991465753403E-3</v>
      </c>
      <c r="T290" s="18" t="s">
        <v>2755</v>
      </c>
      <c r="U290" s="38"/>
    </row>
    <row r="291" spans="1:21">
      <c r="A291" s="18" t="s">
        <v>1954</v>
      </c>
      <c r="B291" s="18">
        <v>3.5345249721993897</v>
      </c>
      <c r="C291" s="18">
        <v>24.78690314386931</v>
      </c>
      <c r="D291" s="18">
        <v>4.5277120060887698E-5</v>
      </c>
      <c r="E291" s="18">
        <v>2.9964219269102999E-4</v>
      </c>
      <c r="F291" s="18" t="s">
        <v>2755</v>
      </c>
      <c r="G291" s="18"/>
      <c r="H291" s="18" t="s">
        <v>783</v>
      </c>
      <c r="I291" s="18">
        <v>2.2722321470341842</v>
      </c>
      <c r="J291" s="18">
        <v>2.5189651853541255</v>
      </c>
      <c r="K291" s="18">
        <v>4.5969322105428599E-4</v>
      </c>
      <c r="L291" s="18">
        <v>1.85273028947368E-3</v>
      </c>
      <c r="M291" s="18" t="s">
        <v>2755</v>
      </c>
      <c r="O291" s="18" t="s">
        <v>2247</v>
      </c>
      <c r="P291" s="18">
        <v>2.8514522658265005</v>
      </c>
      <c r="Q291" s="18">
        <v>3.3001621635543166</v>
      </c>
      <c r="R291" s="18">
        <v>6.9793194769304303E-6</v>
      </c>
      <c r="S291" s="18">
        <v>6.9025728476821194E-5</v>
      </c>
      <c r="T291" s="18" t="s">
        <v>2755</v>
      </c>
      <c r="U291" s="38"/>
    </row>
    <row r="292" spans="1:21">
      <c r="A292" s="18" t="s">
        <v>1955</v>
      </c>
      <c r="B292" s="18">
        <v>12.279312170988607</v>
      </c>
      <c r="C292" s="18">
        <v>31.728584549286939</v>
      </c>
      <c r="D292" s="18">
        <v>5.1687025208152701E-3</v>
      </c>
      <c r="E292" s="18">
        <v>1.26943515703125E-2</v>
      </c>
      <c r="F292" s="18" t="s">
        <v>2755</v>
      </c>
      <c r="G292" s="18"/>
      <c r="H292" s="18" t="s">
        <v>784</v>
      </c>
      <c r="I292" s="18">
        <v>1.5071103995094031</v>
      </c>
      <c r="J292" s="18">
        <v>1.9254259376464697</v>
      </c>
      <c r="K292" s="18">
        <v>5.3384161801165201E-3</v>
      </c>
      <c r="L292" s="18">
        <v>1.3020154662311101E-2</v>
      </c>
      <c r="M292" s="18" t="s">
        <v>2755</v>
      </c>
      <c r="O292" s="18" t="s">
        <v>2248</v>
      </c>
      <c r="P292" s="18">
        <v>3.3530733272054993</v>
      </c>
      <c r="Q292" s="18">
        <v>3.5145252006619829</v>
      </c>
      <c r="R292" s="18">
        <v>5.4273270988062097E-6</v>
      </c>
      <c r="S292" s="18">
        <v>5.5823390705679897E-5</v>
      </c>
      <c r="T292" s="18" t="s">
        <v>2755</v>
      </c>
      <c r="U292" s="38"/>
    </row>
    <row r="293" spans="1:21">
      <c r="A293" s="18" t="s">
        <v>1956</v>
      </c>
      <c r="B293" s="18">
        <v>2.1600075342887002</v>
      </c>
      <c r="C293" s="18">
        <v>25.377678024892855</v>
      </c>
      <c r="D293" s="18">
        <v>5.67108320796456E-3</v>
      </c>
      <c r="E293" s="18">
        <v>1.3620176420989101E-2</v>
      </c>
      <c r="F293" s="18" t="s">
        <v>2755</v>
      </c>
      <c r="G293" s="18"/>
      <c r="H293" s="18" t="s">
        <v>785</v>
      </c>
      <c r="I293" s="18">
        <v>1.9623948150929047</v>
      </c>
      <c r="J293" s="18">
        <v>1.7089247381896695</v>
      </c>
      <c r="K293" s="18">
        <v>3.6703781099583898E-3</v>
      </c>
      <c r="L293" s="18">
        <v>9.7134106309260098E-3</v>
      </c>
      <c r="M293" s="18" t="s">
        <v>2755</v>
      </c>
      <c r="O293" s="18" t="s">
        <v>2249</v>
      </c>
      <c r="P293" s="18">
        <v>4.5132675791117451</v>
      </c>
      <c r="Q293" s="18">
        <v>2.4449806541993744</v>
      </c>
      <c r="R293" s="18">
        <v>3.2295141885598798E-5</v>
      </c>
      <c r="S293" s="18">
        <v>2.31051377245509E-4</v>
      </c>
      <c r="T293" s="18" t="s">
        <v>2755</v>
      </c>
      <c r="U293" s="38"/>
    </row>
    <row r="294" spans="1:21">
      <c r="A294" s="18" t="s">
        <v>1957</v>
      </c>
      <c r="B294" s="18">
        <v>2.4014690408099062</v>
      </c>
      <c r="C294" s="18">
        <v>17.474158858424804</v>
      </c>
      <c r="D294" s="18">
        <v>1.0493300077017E-3</v>
      </c>
      <c r="E294" s="18">
        <v>3.5530884863945599E-3</v>
      </c>
      <c r="F294" s="18" t="s">
        <v>2755</v>
      </c>
      <c r="G294" s="18"/>
      <c r="H294" s="18" t="s">
        <v>786</v>
      </c>
      <c r="I294" s="18">
        <v>1.7532491397696883</v>
      </c>
      <c r="J294" s="18">
        <v>1.7402209864643712</v>
      </c>
      <c r="K294" s="18">
        <v>7.6173922685766303E-3</v>
      </c>
      <c r="L294" s="18">
        <v>1.72867334407295E-2</v>
      </c>
      <c r="M294" s="18" t="s">
        <v>2755</v>
      </c>
      <c r="O294" s="18" t="s">
        <v>2250</v>
      </c>
      <c r="P294" s="18">
        <v>2.0807296875088599</v>
      </c>
      <c r="Q294" s="18">
        <v>1.9879988744951367</v>
      </c>
      <c r="R294" s="18">
        <v>3.9721913844413997E-4</v>
      </c>
      <c r="S294" s="18">
        <v>1.64420588149688E-3</v>
      </c>
      <c r="T294" s="18" t="s">
        <v>2753</v>
      </c>
      <c r="U294" s="38"/>
    </row>
    <row r="295" spans="1:21">
      <c r="A295" s="18" t="s">
        <v>1958</v>
      </c>
      <c r="B295" s="18">
        <v>1.8783848692137242</v>
      </c>
      <c r="C295" s="18">
        <v>24.618670300405807</v>
      </c>
      <c r="D295" s="18">
        <v>9.1864249561630299E-4</v>
      </c>
      <c r="E295" s="18">
        <v>3.1920003874345501E-3</v>
      </c>
      <c r="F295" s="18" t="s">
        <v>2755</v>
      </c>
      <c r="G295" s="18"/>
      <c r="H295" s="18" t="s">
        <v>788</v>
      </c>
      <c r="I295" s="18">
        <v>1.5113826540533255</v>
      </c>
      <c r="J295" s="18">
        <v>1.6903121694498837</v>
      </c>
      <c r="K295" s="18">
        <v>1.39530950038309E-2</v>
      </c>
      <c r="L295" s="18">
        <v>2.8454024047456498E-2</v>
      </c>
      <c r="M295" s="18" t="s">
        <v>2755</v>
      </c>
      <c r="O295" s="18" t="s">
        <v>2251</v>
      </c>
      <c r="P295" s="18">
        <v>5.1599862009449522</v>
      </c>
      <c r="Q295" s="18">
        <v>2.4319047183665443</v>
      </c>
      <c r="R295" s="18">
        <v>4.2243022092829499E-6</v>
      </c>
      <c r="S295" s="18">
        <v>4.5334640287769802E-5</v>
      </c>
      <c r="T295" s="18" t="s">
        <v>2755</v>
      </c>
      <c r="U295" s="38"/>
    </row>
    <row r="296" spans="1:21">
      <c r="A296" s="18" t="s">
        <v>1959</v>
      </c>
      <c r="B296" s="18">
        <v>33976.027027026998</v>
      </c>
      <c r="C296" s="18">
        <v>1.9046612171139174</v>
      </c>
      <c r="D296" s="18">
        <v>1.5001726521614901E-3</v>
      </c>
      <c r="E296" s="18">
        <v>4.72851363007916E-3</v>
      </c>
      <c r="F296" s="18" t="s">
        <v>2754</v>
      </c>
      <c r="G296" s="18"/>
      <c r="H296" s="18" t="s">
        <v>789</v>
      </c>
      <c r="I296" s="18">
        <v>3.0100966051726687</v>
      </c>
      <c r="J296" s="18">
        <v>2.6144263719035847</v>
      </c>
      <c r="K296" s="18">
        <v>4.4720270747134197E-5</v>
      </c>
      <c r="L296" s="18">
        <v>2.9665900000000001E-4</v>
      </c>
      <c r="M296" s="18" t="s">
        <v>2755</v>
      </c>
      <c r="O296" s="18" t="s">
        <v>2252</v>
      </c>
      <c r="P296" s="18">
        <v>1.5810926997876735</v>
      </c>
      <c r="Q296" s="18">
        <v>2.5853073965970186</v>
      </c>
      <c r="R296" s="18">
        <v>1.3456236697972301E-3</v>
      </c>
      <c r="S296" s="18">
        <v>4.3445471091891896E-3</v>
      </c>
      <c r="T296" s="18" t="s">
        <v>2753</v>
      </c>
      <c r="U296" s="38"/>
    </row>
    <row r="297" spans="1:21">
      <c r="A297" s="18" t="s">
        <v>1960</v>
      </c>
      <c r="B297" s="18">
        <v>55.640950722031754</v>
      </c>
      <c r="C297" s="18">
        <v>2.8333938937772309</v>
      </c>
      <c r="D297" s="18">
        <v>5.7052820040751498E-3</v>
      </c>
      <c r="E297" s="18">
        <v>1.3691301480915999E-2</v>
      </c>
      <c r="F297" s="18" t="s">
        <v>2755</v>
      </c>
      <c r="G297" s="18"/>
      <c r="H297" s="18" t="s">
        <v>790</v>
      </c>
      <c r="I297" s="18">
        <v>2.0440631372265918</v>
      </c>
      <c r="J297" s="18">
        <v>2.1760284375740944</v>
      </c>
      <c r="K297" s="18">
        <v>5.3635991862715703E-5</v>
      </c>
      <c r="L297" s="18">
        <v>3.40588085106383E-4</v>
      </c>
      <c r="M297" s="18" t="s">
        <v>2755</v>
      </c>
      <c r="O297" s="18" t="s">
        <v>2253</v>
      </c>
      <c r="P297" s="18">
        <v>20.603936207547502</v>
      </c>
      <c r="Q297" s="18">
        <v>8.9697511598584168</v>
      </c>
      <c r="R297" s="18">
        <v>1.10470418202293E-11</v>
      </c>
      <c r="S297" s="18">
        <v>9.471471428571429E-10</v>
      </c>
      <c r="T297" s="18" t="s">
        <v>2755</v>
      </c>
      <c r="U297" s="38"/>
    </row>
    <row r="298" spans="1:21">
      <c r="A298" s="18" t="s">
        <v>1961</v>
      </c>
      <c r="B298" s="18">
        <v>69911.459459459424</v>
      </c>
      <c r="C298" s="18">
        <v>1.5606997001534091</v>
      </c>
      <c r="D298" s="18">
        <v>6.3666903153944399E-4</v>
      </c>
      <c r="E298" s="18">
        <v>2.3932183366897398E-3</v>
      </c>
      <c r="F298" s="18" t="s">
        <v>2755</v>
      </c>
      <c r="G298" s="18"/>
      <c r="H298" s="18" t="s">
        <v>791</v>
      </c>
      <c r="I298" s="18">
        <v>1.9532624830865832</v>
      </c>
      <c r="J298" s="18">
        <v>1.6910452785726307</v>
      </c>
      <c r="K298" s="18">
        <v>1.3835245314694299E-4</v>
      </c>
      <c r="L298" s="18">
        <v>7.0994544329896895E-4</v>
      </c>
      <c r="M298" s="18" t="s">
        <v>2755</v>
      </c>
      <c r="O298" s="18" t="s">
        <v>2254</v>
      </c>
      <c r="P298" s="18">
        <v>2.3428305800125377</v>
      </c>
      <c r="Q298" s="18">
        <v>1.8995807349027216</v>
      </c>
      <c r="R298" s="18">
        <v>9.9204490755449206E-3</v>
      </c>
      <c r="S298" s="18">
        <v>2.1531555914607599E-2</v>
      </c>
      <c r="T298" s="18" t="s">
        <v>2753</v>
      </c>
      <c r="U298" s="38"/>
    </row>
    <row r="299" spans="1:21">
      <c r="H299" s="18" t="s">
        <v>792</v>
      </c>
      <c r="I299" s="18">
        <v>2.2977196810734393</v>
      </c>
      <c r="J299" s="18">
        <v>2.6808511241271602</v>
      </c>
      <c r="K299" s="18">
        <v>5.7552448855771295E-4</v>
      </c>
      <c r="L299" s="18">
        <v>2.2062898056446401E-3</v>
      </c>
      <c r="M299" s="18" t="s">
        <v>2755</v>
      </c>
      <c r="O299" s="18" t="s">
        <v>2255</v>
      </c>
      <c r="P299" s="18">
        <v>1.6143994925845728</v>
      </c>
      <c r="Q299" s="18">
        <v>1.7034769490751349</v>
      </c>
      <c r="R299" s="18">
        <v>7.2720868456970395E-5</v>
      </c>
      <c r="S299" s="18">
        <v>4.30363825569871E-4</v>
      </c>
      <c r="T299" s="18" t="s">
        <v>2755</v>
      </c>
      <c r="U299" s="38"/>
    </row>
    <row r="300" spans="1:21">
      <c r="H300" s="18" t="s">
        <v>793</v>
      </c>
      <c r="I300" s="18">
        <v>1.986308612771472</v>
      </c>
      <c r="J300" s="18">
        <v>1.6161273884258047</v>
      </c>
      <c r="K300" s="18">
        <v>3.32275974128661E-3</v>
      </c>
      <c r="L300" s="18">
        <v>8.9642481842818408E-3</v>
      </c>
      <c r="M300" s="18" t="s">
        <v>2755</v>
      </c>
      <c r="O300" s="18" t="s">
        <v>2256</v>
      </c>
      <c r="P300" s="18">
        <v>3.4074237678179782</v>
      </c>
      <c r="Q300" s="18">
        <v>4.133163653903658</v>
      </c>
      <c r="R300" s="18">
        <v>4.4791009623189301E-10</v>
      </c>
      <c r="S300" s="18">
        <v>1.9969432835820902E-8</v>
      </c>
      <c r="T300" s="18" t="s">
        <v>2755</v>
      </c>
      <c r="U300" s="38"/>
    </row>
    <row r="301" spans="1:21">
      <c r="H301" s="18" t="s">
        <v>794</v>
      </c>
      <c r="I301" s="18">
        <v>1.5964865369823402</v>
      </c>
      <c r="J301" s="18">
        <v>1.6249271404440151</v>
      </c>
      <c r="K301" s="18">
        <v>2.4786296479885499E-5</v>
      </c>
      <c r="L301" s="18">
        <v>1.8750683544303801E-4</v>
      </c>
      <c r="M301" s="18" t="s">
        <v>2755</v>
      </c>
      <c r="O301" s="18" t="s">
        <v>2257</v>
      </c>
      <c r="P301" s="18">
        <v>4.4076236861173861</v>
      </c>
      <c r="Q301" s="18">
        <v>3.2418461565789798</v>
      </c>
      <c r="R301" s="18">
        <v>4.02377065790632E-14</v>
      </c>
      <c r="S301" s="18">
        <v>1.0029662500000001E-11</v>
      </c>
      <c r="T301" s="18" t="s">
        <v>2753</v>
      </c>
      <c r="U301" s="38"/>
    </row>
    <row r="302" spans="1:21">
      <c r="H302" s="18" t="s">
        <v>795</v>
      </c>
      <c r="I302" s="18">
        <v>2.2795912973891213</v>
      </c>
      <c r="J302" s="18">
        <v>3.6033997840360832</v>
      </c>
      <c r="K302" s="18">
        <v>6.4669914744598499E-3</v>
      </c>
      <c r="L302" s="18">
        <v>1.50988897139508E-2</v>
      </c>
      <c r="M302" s="18" t="s">
        <v>2755</v>
      </c>
      <c r="O302" s="18" t="s">
        <v>2258</v>
      </c>
      <c r="P302" s="18">
        <v>6.4137274572929082</v>
      </c>
      <c r="Q302" s="18">
        <v>3.4149654408902381</v>
      </c>
      <c r="R302" s="18">
        <v>2.0970203039247401E-11</v>
      </c>
      <c r="S302" s="18">
        <v>1.5877594936708899E-9</v>
      </c>
      <c r="T302" s="18" t="s">
        <v>2753</v>
      </c>
      <c r="U302" s="38"/>
    </row>
    <row r="303" spans="1:21">
      <c r="H303" s="18" t="s">
        <v>796</v>
      </c>
      <c r="I303" s="18">
        <v>2.6301741982258409</v>
      </c>
      <c r="J303" s="18">
        <v>2.8081482922251211</v>
      </c>
      <c r="K303" s="18">
        <v>7.55793906093393E-6</v>
      </c>
      <c r="L303" s="18">
        <v>7.4026032786885199E-5</v>
      </c>
      <c r="M303" s="18" t="s">
        <v>2755</v>
      </c>
      <c r="O303" s="18" t="s">
        <v>2259</v>
      </c>
      <c r="P303" s="18">
        <v>1.8933952859486411</v>
      </c>
      <c r="Q303" s="18">
        <v>62.838792657345678</v>
      </c>
      <c r="R303" s="18">
        <v>1.17109096558822E-7</v>
      </c>
      <c r="S303" s="18">
        <v>2.2837941176470601E-6</v>
      </c>
      <c r="T303" s="18" t="s">
        <v>2753</v>
      </c>
      <c r="U303" s="38"/>
    </row>
    <row r="304" spans="1:21">
      <c r="H304" s="18" t="s">
        <v>797</v>
      </c>
      <c r="I304" s="18">
        <v>1.5968505571262932</v>
      </c>
      <c r="J304" s="18">
        <v>1.8957110155545562</v>
      </c>
      <c r="K304" s="18">
        <v>6.3471569263298996E-3</v>
      </c>
      <c r="L304" s="18">
        <v>1.4873114460965099E-2</v>
      </c>
      <c r="M304" s="18" t="s">
        <v>2755</v>
      </c>
      <c r="O304" s="18" t="s">
        <v>2260</v>
      </c>
      <c r="P304" s="18">
        <v>5.0335205456228262</v>
      </c>
      <c r="Q304" s="18">
        <v>1.5850830539413066</v>
      </c>
      <c r="R304" s="18">
        <v>4.5656133927082004E-9</v>
      </c>
      <c r="S304" s="18">
        <v>1.5164783333333299E-7</v>
      </c>
      <c r="T304" s="18" t="s">
        <v>2753</v>
      </c>
      <c r="U304" s="38"/>
    </row>
    <row r="305" spans="8:21">
      <c r="H305" s="18" t="s">
        <v>798</v>
      </c>
      <c r="I305" s="18">
        <v>1.6723192891720851</v>
      </c>
      <c r="J305" s="18">
        <v>1.6196125279566413</v>
      </c>
      <c r="K305" s="18">
        <v>1.96724143581096E-4</v>
      </c>
      <c r="L305" s="18">
        <v>9.35535391719745E-4</v>
      </c>
      <c r="M305" s="18" t="s">
        <v>2755</v>
      </c>
      <c r="O305" s="18" t="s">
        <v>2261</v>
      </c>
      <c r="P305" s="18">
        <v>3.8323023311982118</v>
      </c>
      <c r="Q305" s="18">
        <v>2.5100839674251785</v>
      </c>
      <c r="R305" s="18">
        <v>1.7832358772103801E-2</v>
      </c>
      <c r="S305" s="18">
        <v>3.4865034470376401E-2</v>
      </c>
      <c r="T305" s="18" t="s">
        <v>2755</v>
      </c>
      <c r="U305" s="38"/>
    </row>
    <row r="306" spans="8:21">
      <c r="H306" s="18" t="s">
        <v>799</v>
      </c>
      <c r="I306" s="18">
        <v>1.8687337581661028</v>
      </c>
      <c r="J306" s="18">
        <v>1.9648257010376222</v>
      </c>
      <c r="K306" s="18">
        <v>7.8214141128000294E-8</v>
      </c>
      <c r="L306" s="18">
        <v>1.62183541666667E-6</v>
      </c>
      <c r="M306" s="18" t="s">
        <v>2755</v>
      </c>
      <c r="O306" s="18" t="s">
        <v>2262</v>
      </c>
      <c r="P306" s="18">
        <v>1.9046157834369328</v>
      </c>
      <c r="Q306" s="18">
        <v>1.5553077515548837</v>
      </c>
      <c r="R306" s="18">
        <v>2.3980535951544198E-2</v>
      </c>
      <c r="S306" s="18">
        <v>4.4290581795918403E-2</v>
      </c>
      <c r="T306" s="18" t="s">
        <v>2753</v>
      </c>
      <c r="U306" s="38"/>
    </row>
    <row r="307" spans="8:21">
      <c r="H307" s="18" t="s">
        <v>800</v>
      </c>
      <c r="I307" s="18">
        <v>2.3832097940450385</v>
      </c>
      <c r="J307" s="18">
        <v>1.7511413570009173</v>
      </c>
      <c r="K307" s="18">
        <v>4.52641207098288E-4</v>
      </c>
      <c r="L307" s="18">
        <v>1.8317240467479699E-3</v>
      </c>
      <c r="M307" s="18" t="s">
        <v>2755</v>
      </c>
      <c r="O307" s="18" t="s">
        <v>2263</v>
      </c>
      <c r="P307" s="18">
        <v>5.6077440170782635</v>
      </c>
      <c r="Q307" s="18">
        <v>2.8214142249741689</v>
      </c>
      <c r="R307" s="18">
        <v>2.96026681463651E-8</v>
      </c>
      <c r="S307" s="18">
        <v>7.2163591836734703E-7</v>
      </c>
      <c r="T307" s="18" t="s">
        <v>2755</v>
      </c>
      <c r="U307" s="38"/>
    </row>
    <row r="308" spans="8:21">
      <c r="H308" s="18" t="s">
        <v>801</v>
      </c>
      <c r="I308" s="18">
        <v>2.1261170690474942</v>
      </c>
      <c r="J308" s="18">
        <v>2.089111963209723</v>
      </c>
      <c r="K308" s="18">
        <v>1.39943411830332E-2</v>
      </c>
      <c r="L308" s="18">
        <v>2.8528395492491501E-2</v>
      </c>
      <c r="M308" s="18" t="s">
        <v>2755</v>
      </c>
      <c r="O308" s="18" t="s">
        <v>2265</v>
      </c>
      <c r="P308" s="18">
        <v>100.00532035886765</v>
      </c>
      <c r="Q308" s="18">
        <v>33.970524621930025</v>
      </c>
      <c r="R308" s="18">
        <v>4.0282733571419803E-14</v>
      </c>
      <c r="S308" s="18">
        <v>1.0029662500000001E-11</v>
      </c>
      <c r="T308" s="18" t="s">
        <v>2755</v>
      </c>
      <c r="U308" s="38"/>
    </row>
    <row r="309" spans="8:21">
      <c r="H309" s="18" t="s">
        <v>802</v>
      </c>
      <c r="I309" s="18">
        <v>1.5923120723017161</v>
      </c>
      <c r="J309" s="18">
        <v>1.8794062215986427</v>
      </c>
      <c r="K309" s="18">
        <v>4.8424513162337E-3</v>
      </c>
      <c r="L309" s="18">
        <v>1.2102075239749E-2</v>
      </c>
      <c r="M309" s="18" t="s">
        <v>2755</v>
      </c>
      <c r="O309" s="18" t="s">
        <v>2266</v>
      </c>
      <c r="P309" s="18">
        <v>11.458884907488786</v>
      </c>
      <c r="Q309" s="18">
        <v>21.878705024019492</v>
      </c>
      <c r="R309" s="18">
        <v>2.9534004523691898E-10</v>
      </c>
      <c r="S309" s="18">
        <v>1.4096279999999999E-8</v>
      </c>
      <c r="T309" s="18" t="s">
        <v>2753</v>
      </c>
      <c r="U309" s="38"/>
    </row>
    <row r="310" spans="8:21">
      <c r="H310" s="18" t="s">
        <v>803</v>
      </c>
      <c r="I310" s="18">
        <v>2.106866697860752</v>
      </c>
      <c r="J310" s="18">
        <v>2.8719717403895237</v>
      </c>
      <c r="K310" s="18">
        <v>8.8491992793747205E-4</v>
      </c>
      <c r="L310" s="18">
        <v>3.0982574208675302E-3</v>
      </c>
      <c r="M310" s="18" t="s">
        <v>2753</v>
      </c>
      <c r="O310" s="18" t="s">
        <v>2267</v>
      </c>
      <c r="P310" s="18">
        <v>1.7591818897225187</v>
      </c>
      <c r="Q310" s="18">
        <v>4.7729850208705864</v>
      </c>
      <c r="R310" s="18">
        <v>8.7438467645552503E-5</v>
      </c>
      <c r="S310" s="18">
        <v>5.0051792905081503E-4</v>
      </c>
      <c r="T310" s="18" t="s">
        <v>2753</v>
      </c>
      <c r="U310" s="38"/>
    </row>
    <row r="311" spans="8:21">
      <c r="H311" s="18" t="s">
        <v>804</v>
      </c>
      <c r="I311" s="18">
        <v>1.6073750087801564</v>
      </c>
      <c r="J311" s="18">
        <v>2.2118773434701113</v>
      </c>
      <c r="K311" s="18">
        <v>2.1338909313156598E-3</v>
      </c>
      <c r="L311" s="18">
        <v>6.2879777715836201E-3</v>
      </c>
      <c r="M311" s="18" t="s">
        <v>2755</v>
      </c>
      <c r="O311" s="18" t="s">
        <v>2268</v>
      </c>
      <c r="P311" s="18">
        <v>2.7276866356420233</v>
      </c>
      <c r="Q311" s="18">
        <v>2.0049838234286259</v>
      </c>
      <c r="R311" s="18">
        <v>2.26503647467164E-5</v>
      </c>
      <c r="S311" s="18">
        <v>1.74951096774194E-4</v>
      </c>
      <c r="T311" s="18" t="s">
        <v>2753</v>
      </c>
      <c r="U311" s="38"/>
    </row>
    <row r="312" spans="8:21">
      <c r="H312" s="18" t="s">
        <v>805</v>
      </c>
      <c r="I312" s="18">
        <v>2.0840524075035867</v>
      </c>
      <c r="J312" s="18">
        <v>2.3136445479889636</v>
      </c>
      <c r="K312" s="18">
        <v>3.1090912429119599E-6</v>
      </c>
      <c r="L312" s="18">
        <v>3.5654568138195799E-5</v>
      </c>
      <c r="M312" s="18" t="s">
        <v>2755</v>
      </c>
      <c r="O312" s="18" t="s">
        <v>2269</v>
      </c>
      <c r="P312" s="18">
        <v>2.6413108733127855</v>
      </c>
      <c r="Q312" s="18">
        <v>1.5478208849533084</v>
      </c>
      <c r="R312" s="18">
        <v>1.6366151264733199E-9</v>
      </c>
      <c r="S312" s="18">
        <v>6.0842981366459601E-8</v>
      </c>
      <c r="T312" s="18" t="s">
        <v>2755</v>
      </c>
      <c r="U312" s="38"/>
    </row>
    <row r="313" spans="8:21">
      <c r="H313" s="18" t="s">
        <v>806</v>
      </c>
      <c r="I313" s="18">
        <v>1.674450817898878</v>
      </c>
      <c r="J313" s="18">
        <v>2.0683231496063628</v>
      </c>
      <c r="K313" s="18">
        <v>2.0009120872097998E-3</v>
      </c>
      <c r="L313" s="18">
        <v>5.9787130445222601E-3</v>
      </c>
      <c r="M313" s="18" t="s">
        <v>2755</v>
      </c>
      <c r="O313" s="18" t="s">
        <v>2270</v>
      </c>
      <c r="P313" s="18">
        <v>1.6426719795812996</v>
      </c>
      <c r="Q313" s="18">
        <v>1.7802014013606267</v>
      </c>
      <c r="R313" s="18">
        <v>2.9722785116176102E-2</v>
      </c>
      <c r="S313" s="18">
        <v>5.2790423670829603E-2</v>
      </c>
      <c r="T313" s="18" t="s">
        <v>2755</v>
      </c>
      <c r="U313" s="38"/>
    </row>
    <row r="314" spans="8:21">
      <c r="H314" s="18" t="s">
        <v>807</v>
      </c>
      <c r="I314" s="18">
        <v>2.2865055151933289</v>
      </c>
      <c r="J314" s="18">
        <v>1.9594381940628254</v>
      </c>
      <c r="K314" s="18">
        <v>1.22565132510806E-3</v>
      </c>
      <c r="L314" s="18">
        <v>4.0379555559845598E-3</v>
      </c>
      <c r="M314" s="18" t="s">
        <v>2755</v>
      </c>
      <c r="O314" s="18" t="s">
        <v>2271</v>
      </c>
      <c r="P314" s="18">
        <v>2.2978777833007773</v>
      </c>
      <c r="Q314" s="18">
        <v>1.8967240356540056</v>
      </c>
      <c r="R314" s="18">
        <v>1.13996482308041E-4</v>
      </c>
      <c r="S314" s="18">
        <v>6.1090129775784796E-4</v>
      </c>
      <c r="T314" s="18" t="s">
        <v>2755</v>
      </c>
      <c r="U314" s="38"/>
    </row>
    <row r="315" spans="8:21">
      <c r="H315" s="18" t="s">
        <v>808</v>
      </c>
      <c r="I315" s="18">
        <v>1.8556636306063035</v>
      </c>
      <c r="J315" s="18">
        <v>4.0477325135535036</v>
      </c>
      <c r="K315" s="18">
        <v>2.70549447986369E-6</v>
      </c>
      <c r="L315" s="18">
        <v>3.1863838582677199E-5</v>
      </c>
      <c r="M315" s="18" t="s">
        <v>2755</v>
      </c>
      <c r="O315" s="18" t="s">
        <v>2272</v>
      </c>
      <c r="P315" s="18">
        <v>2.3991999361422551</v>
      </c>
      <c r="Q315" s="18">
        <v>2.0923791923284685</v>
      </c>
      <c r="R315" s="18">
        <v>5.14072353465679E-3</v>
      </c>
      <c r="S315" s="18">
        <v>1.2655384194066701E-2</v>
      </c>
      <c r="T315" s="18" t="s">
        <v>2755</v>
      </c>
      <c r="U315" s="38"/>
    </row>
    <row r="316" spans="8:21">
      <c r="H316" s="18" t="s">
        <v>809</v>
      </c>
      <c r="I316" s="18">
        <v>2.1462455471999879</v>
      </c>
      <c r="J316" s="18">
        <v>2.1584343354238196</v>
      </c>
      <c r="K316" s="18">
        <v>1.34483867575068E-2</v>
      </c>
      <c r="L316" s="18">
        <v>2.7718155814699798E-2</v>
      </c>
      <c r="M316" s="18" t="s">
        <v>2755</v>
      </c>
      <c r="O316" s="18" t="s">
        <v>2273</v>
      </c>
      <c r="P316" s="18">
        <v>2.0326564139332879</v>
      </c>
      <c r="Q316" s="18">
        <v>2.036555362958445</v>
      </c>
      <c r="R316" s="18">
        <v>1.8714967455178802E-5</v>
      </c>
      <c r="S316" s="18">
        <v>1.4952489959839399E-4</v>
      </c>
      <c r="T316" s="18" t="s">
        <v>2755</v>
      </c>
      <c r="U316" s="38"/>
    </row>
    <row r="317" spans="8:21">
      <c r="H317" s="18" t="s">
        <v>810</v>
      </c>
      <c r="I317" s="18">
        <v>2.0733203290581197</v>
      </c>
      <c r="J317" s="18">
        <v>1.5564251199205346</v>
      </c>
      <c r="K317" s="18">
        <v>2.3582802272690799E-4</v>
      </c>
      <c r="L317" s="18">
        <v>1.07199440182648E-3</v>
      </c>
      <c r="M317" s="18" t="s">
        <v>2755</v>
      </c>
      <c r="O317" s="18" t="s">
        <v>2274</v>
      </c>
      <c r="P317" s="18">
        <v>5.0707807191980114</v>
      </c>
      <c r="Q317" s="18">
        <v>2.658019645118626</v>
      </c>
      <c r="R317" s="18">
        <v>1.9949007609404601E-8</v>
      </c>
      <c r="S317" s="18">
        <v>5.2132763157894697E-7</v>
      </c>
      <c r="T317" s="18" t="s">
        <v>2755</v>
      </c>
      <c r="U317" s="38"/>
    </row>
    <row r="318" spans="8:21">
      <c r="H318" s="18" t="s">
        <v>811</v>
      </c>
      <c r="I318" s="18">
        <v>1.5907796751225005</v>
      </c>
      <c r="J318" s="18">
        <v>1.801116198806304</v>
      </c>
      <c r="K318" s="18">
        <v>7.0486334858764202E-3</v>
      </c>
      <c r="L318" s="18">
        <v>1.6211584485560301E-2</v>
      </c>
      <c r="M318" s="18" t="s">
        <v>2755</v>
      </c>
      <c r="O318" s="18" t="s">
        <v>2276</v>
      </c>
      <c r="P318" s="18">
        <v>2.4609589460471666</v>
      </c>
      <c r="Q318" s="18">
        <v>2.0957981489766251</v>
      </c>
      <c r="R318" s="18">
        <v>2.8881593271183598E-7</v>
      </c>
      <c r="S318" s="18">
        <v>4.9603362068965497E-6</v>
      </c>
      <c r="T318" s="18" t="s">
        <v>2753</v>
      </c>
      <c r="U318" s="38"/>
    </row>
    <row r="319" spans="8:21">
      <c r="H319" s="18" t="s">
        <v>812</v>
      </c>
      <c r="I319" s="18">
        <v>6.1445032347659136</v>
      </c>
      <c r="J319" s="18">
        <v>2.1605674415217182</v>
      </c>
      <c r="K319" s="18">
        <v>3.5784806954640903E-8</v>
      </c>
      <c r="L319" s="18">
        <v>8.5772279999999997E-7</v>
      </c>
      <c r="M319" s="18" t="s">
        <v>2755</v>
      </c>
      <c r="O319" s="18" t="s">
        <v>2277</v>
      </c>
      <c r="P319" s="18">
        <v>3.2641972172925291</v>
      </c>
      <c r="Q319" s="18">
        <v>2.1450509498702823</v>
      </c>
      <c r="R319" s="18">
        <v>9.3106333452493798E-11</v>
      </c>
      <c r="S319" s="18">
        <v>5.5472019801980198E-9</v>
      </c>
      <c r="T319" s="18" t="s">
        <v>2753</v>
      </c>
      <c r="U319" s="38"/>
    </row>
    <row r="320" spans="8:21">
      <c r="H320" s="18" t="s">
        <v>813</v>
      </c>
      <c r="I320" s="18">
        <v>3.0870189061741602</v>
      </c>
      <c r="J320" s="18">
        <v>1.8612187706532182</v>
      </c>
      <c r="K320" s="18">
        <v>8.3967849396906599E-8</v>
      </c>
      <c r="L320" s="18">
        <v>1.7301103448275899E-6</v>
      </c>
      <c r="M320" s="18" t="s">
        <v>2755</v>
      </c>
      <c r="O320" s="18" t="s">
        <v>2278</v>
      </c>
      <c r="P320" s="18">
        <v>3.499430638268973</v>
      </c>
      <c r="Q320" s="18">
        <v>1.9325421125603317</v>
      </c>
      <c r="R320" s="18">
        <v>9.0858701461658605E-6</v>
      </c>
      <c r="S320" s="18">
        <v>8.5368820754716998E-5</v>
      </c>
      <c r="T320" s="18" t="s">
        <v>2755</v>
      </c>
      <c r="U320" s="38"/>
    </row>
    <row r="321" spans="8:21">
      <c r="H321" s="18" t="s">
        <v>814</v>
      </c>
      <c r="I321" s="18">
        <v>1.9017343477166857</v>
      </c>
      <c r="J321" s="18">
        <v>2.1977894539664189</v>
      </c>
      <c r="K321" s="18">
        <v>6.49819736228686E-7</v>
      </c>
      <c r="L321" s="18">
        <v>1.0032170542635699E-5</v>
      </c>
      <c r="M321" s="18" t="s">
        <v>2755</v>
      </c>
      <c r="O321" s="18" t="s">
        <v>2279</v>
      </c>
      <c r="P321" s="18">
        <v>2.2023838772576276</v>
      </c>
      <c r="Q321" s="18">
        <v>2.2096429891961265</v>
      </c>
      <c r="R321" s="18">
        <v>3.3502737385424398E-2</v>
      </c>
      <c r="S321" s="18">
        <v>5.8121361632587902E-2</v>
      </c>
      <c r="T321" s="18" t="s">
        <v>2753</v>
      </c>
      <c r="U321" s="38"/>
    </row>
    <row r="322" spans="8:21">
      <c r="H322" s="18" t="s">
        <v>815</v>
      </c>
      <c r="I322" s="18">
        <v>2.2668460697078952</v>
      </c>
      <c r="J322" s="18">
        <v>1.7382540044371282</v>
      </c>
      <c r="K322" s="18">
        <v>7.3569033640068205E-7</v>
      </c>
      <c r="L322" s="18">
        <v>1.12012748091603E-5</v>
      </c>
      <c r="M322" s="18" t="s">
        <v>2755</v>
      </c>
      <c r="O322" s="18" t="s">
        <v>2280</v>
      </c>
      <c r="P322" s="18">
        <v>3.2255649440684619</v>
      </c>
      <c r="Q322" s="18">
        <v>1.7295218442716533</v>
      </c>
      <c r="R322" s="18">
        <v>2.7665826525427001E-3</v>
      </c>
      <c r="S322" s="18">
        <v>7.7559222810886898E-3</v>
      </c>
      <c r="T322" s="18" t="s">
        <v>2755</v>
      </c>
      <c r="U322" s="38"/>
    </row>
    <row r="323" spans="8:21">
      <c r="H323" s="18" t="s">
        <v>816</v>
      </c>
      <c r="I323" s="18">
        <v>1.6285549394214778</v>
      </c>
      <c r="J323" s="18">
        <v>1.5154625701681237</v>
      </c>
      <c r="K323" s="18">
        <v>1.3933952419141701E-3</v>
      </c>
      <c r="L323" s="18">
        <v>4.4673904106280202E-3</v>
      </c>
      <c r="M323" s="18" t="s">
        <v>2755</v>
      </c>
      <c r="O323" s="18" t="s">
        <v>2281</v>
      </c>
      <c r="P323" s="18">
        <v>2.4160288828908687</v>
      </c>
      <c r="Q323" s="18">
        <v>4.3062949523082326</v>
      </c>
      <c r="R323" s="18">
        <v>1.5744191483546999E-2</v>
      </c>
      <c r="S323" s="18">
        <v>3.1367596011674499E-2</v>
      </c>
      <c r="T323" s="18" t="s">
        <v>2755</v>
      </c>
      <c r="U323" s="38"/>
    </row>
    <row r="324" spans="8:21">
      <c r="H324" s="18" t="s">
        <v>817</v>
      </c>
      <c r="I324" s="18">
        <v>2.0395311486295964</v>
      </c>
      <c r="J324" s="18">
        <v>3.2530128300142724</v>
      </c>
      <c r="K324" s="18">
        <v>2.1566807271325601E-2</v>
      </c>
      <c r="L324" s="18">
        <v>4.0649586055853601E-2</v>
      </c>
      <c r="M324" s="18" t="s">
        <v>2755</v>
      </c>
      <c r="O324" s="18" t="s">
        <v>2282</v>
      </c>
      <c r="P324" s="18">
        <v>4.584051386839695</v>
      </c>
      <c r="Q324" s="18">
        <v>2.1505262098036444</v>
      </c>
      <c r="R324" s="18">
        <v>2.8482091187795001E-3</v>
      </c>
      <c r="S324" s="18">
        <v>7.9348658381529803E-3</v>
      </c>
      <c r="T324" s="18" t="s">
        <v>2755</v>
      </c>
      <c r="U324" s="38"/>
    </row>
    <row r="325" spans="8:21">
      <c r="H325" s="18" t="s">
        <v>818</v>
      </c>
      <c r="I325" s="18">
        <v>1.8608709698908763</v>
      </c>
      <c r="J325" s="18">
        <v>2.025352990294619</v>
      </c>
      <c r="K325" s="18">
        <v>5.2971258104349801E-6</v>
      </c>
      <c r="L325" s="18">
        <v>5.5055478260869602E-5</v>
      </c>
      <c r="M325" s="18" t="s">
        <v>2755</v>
      </c>
      <c r="O325" s="18" t="s">
        <v>2283</v>
      </c>
      <c r="P325" s="18">
        <v>27.591597810771589</v>
      </c>
      <c r="Q325" s="18">
        <v>6.1061766434934617</v>
      </c>
      <c r="R325" s="18">
        <v>1.55893206534018E-12</v>
      </c>
      <c r="S325" s="18">
        <v>1.75809056603774E-10</v>
      </c>
      <c r="T325" s="18" t="s">
        <v>2755</v>
      </c>
      <c r="U325" s="38"/>
    </row>
    <row r="326" spans="8:21">
      <c r="H326" s="18" t="s">
        <v>819</v>
      </c>
      <c r="I326" s="18">
        <v>1.650679757906796</v>
      </c>
      <c r="J326" s="18">
        <v>2.0026265462571331</v>
      </c>
      <c r="K326" s="18">
        <v>2.3142627886288702E-3</v>
      </c>
      <c r="L326" s="18">
        <v>6.7037307948593604E-3</v>
      </c>
      <c r="M326" s="18" t="s">
        <v>2755</v>
      </c>
      <c r="O326" s="18" t="s">
        <v>2284</v>
      </c>
      <c r="P326" s="18">
        <v>3.8745707282747688</v>
      </c>
      <c r="Q326" s="18">
        <v>2.0823529079547742</v>
      </c>
      <c r="R326" s="18">
        <v>1.02422266327225E-11</v>
      </c>
      <c r="S326" s="18">
        <v>8.9594999999999999E-10</v>
      </c>
      <c r="T326" s="18" t="s">
        <v>2753</v>
      </c>
      <c r="U326" s="38"/>
    </row>
    <row r="327" spans="8:21">
      <c r="H327" s="18" t="s">
        <v>820</v>
      </c>
      <c r="I327" s="18">
        <v>1.642973348398058</v>
      </c>
      <c r="J327" s="18">
        <v>1.7018058832645824</v>
      </c>
      <c r="K327" s="18">
        <v>4.0571946805244801E-4</v>
      </c>
      <c r="L327" s="18">
        <v>1.66898043181818E-3</v>
      </c>
      <c r="M327" s="18" t="s">
        <v>2755</v>
      </c>
      <c r="O327" s="18" t="s">
        <v>2285</v>
      </c>
      <c r="P327" s="18">
        <v>2.5813154687592439</v>
      </c>
      <c r="Q327" s="18">
        <v>3.2882710763027703</v>
      </c>
      <c r="R327" s="18">
        <v>3.8121115268639899E-2</v>
      </c>
      <c r="S327" s="18">
        <v>6.4430965588684594E-2</v>
      </c>
      <c r="T327" s="18" t="s">
        <v>2753</v>
      </c>
      <c r="U327" s="38"/>
    </row>
    <row r="328" spans="8:21">
      <c r="H328" s="18" t="s">
        <v>821</v>
      </c>
      <c r="I328" s="18">
        <v>1.5763485067438554</v>
      </c>
      <c r="J328" s="18">
        <v>2.1198562235274037</v>
      </c>
      <c r="K328" s="18">
        <v>9.6966443071915497E-4</v>
      </c>
      <c r="L328" s="18">
        <v>3.3382150270893402E-3</v>
      </c>
      <c r="M328" s="18" t="s">
        <v>2755</v>
      </c>
      <c r="O328" s="18" t="s">
        <v>2286</v>
      </c>
      <c r="P328" s="18">
        <v>2.4935653662170485</v>
      </c>
      <c r="Q328" s="18">
        <v>1.7662421222363867</v>
      </c>
      <c r="R328" s="18">
        <v>3.7784959367300598E-13</v>
      </c>
      <c r="S328" s="18">
        <v>5.6379292682926797E-11</v>
      </c>
      <c r="T328" s="18" t="s">
        <v>2755</v>
      </c>
      <c r="U328" s="38"/>
    </row>
    <row r="329" spans="8:21">
      <c r="H329" s="18" t="s">
        <v>822</v>
      </c>
      <c r="I329" s="18">
        <v>3.1655814604774899</v>
      </c>
      <c r="J329" s="18">
        <v>2.648451480612362</v>
      </c>
      <c r="K329" s="18">
        <v>3.9614379580789398E-6</v>
      </c>
      <c r="L329" s="18">
        <v>4.3083934426229502E-5</v>
      </c>
      <c r="M329" s="18" t="s">
        <v>2755</v>
      </c>
      <c r="O329" s="18" t="s">
        <v>2287</v>
      </c>
      <c r="P329" s="18">
        <v>2.5625645947243565</v>
      </c>
      <c r="Q329" s="18">
        <v>2.4161593407408102</v>
      </c>
      <c r="R329" s="18">
        <v>6.1048867739847499E-3</v>
      </c>
      <c r="S329" s="18">
        <v>1.4435665103325401E-2</v>
      </c>
      <c r="T329" s="18" t="s">
        <v>2753</v>
      </c>
      <c r="U329" s="38"/>
    </row>
    <row r="330" spans="8:21">
      <c r="H330" s="18" t="s">
        <v>823</v>
      </c>
      <c r="I330" s="18">
        <v>2.4961672864916116</v>
      </c>
      <c r="J330" s="18">
        <v>1.8741489704676952</v>
      </c>
      <c r="K330" s="18">
        <v>4.4611529583306302E-5</v>
      </c>
      <c r="L330" s="18">
        <v>2.9665456570155898E-4</v>
      </c>
      <c r="M330" s="18" t="s">
        <v>2755</v>
      </c>
      <c r="O330" s="18" t="s">
        <v>2288</v>
      </c>
      <c r="P330" s="18">
        <v>10.760518390907242</v>
      </c>
      <c r="Q330" s="18">
        <v>5.6066881521970826</v>
      </c>
      <c r="R330" s="18">
        <v>1.10966798994747E-10</v>
      </c>
      <c r="S330" s="18">
        <v>6.3143142857142902E-9</v>
      </c>
      <c r="T330" s="18" t="s">
        <v>2755</v>
      </c>
      <c r="U330" s="38"/>
    </row>
    <row r="331" spans="8:21">
      <c r="H331" s="18" t="s">
        <v>824</v>
      </c>
      <c r="I331" s="18">
        <v>2.1287784240649827</v>
      </c>
      <c r="J331" s="18">
        <v>1.7082520993084085</v>
      </c>
      <c r="K331" s="18">
        <v>1.6087547465945499E-5</v>
      </c>
      <c r="L331" s="18">
        <v>1.3264179310344801E-4</v>
      </c>
      <c r="M331" s="18" t="s">
        <v>2755</v>
      </c>
      <c r="O331" s="18" t="s">
        <v>2289</v>
      </c>
      <c r="P331" s="18">
        <v>2.7778135213990462</v>
      </c>
      <c r="Q331" s="18">
        <v>2.3419821726871137</v>
      </c>
      <c r="R331" s="18">
        <v>1.48107670484405E-5</v>
      </c>
      <c r="S331" s="18">
        <v>1.2468321579689701E-4</v>
      </c>
      <c r="T331" s="18" t="s">
        <v>2753</v>
      </c>
      <c r="U331" s="38"/>
    </row>
    <row r="332" spans="8:21">
      <c r="H332" s="18" t="s">
        <v>825</v>
      </c>
      <c r="I332" s="18">
        <v>1.663802126593743</v>
      </c>
      <c r="J332" s="18">
        <v>1.7311402369707123</v>
      </c>
      <c r="K332" s="18">
        <v>1.02238125580134E-7</v>
      </c>
      <c r="L332" s="18">
        <v>2.0308199999999998E-6</v>
      </c>
      <c r="M332" s="18" t="s">
        <v>2755</v>
      </c>
      <c r="O332" s="18" t="s">
        <v>2290</v>
      </c>
      <c r="P332" s="18">
        <v>13.054360529614531</v>
      </c>
      <c r="Q332" s="18">
        <v>2.3562796912053106</v>
      </c>
      <c r="R332" s="18">
        <v>1.76414383192204E-12</v>
      </c>
      <c r="S332" s="18">
        <v>1.89856071428571E-10</v>
      </c>
      <c r="T332" s="18" t="s">
        <v>2753</v>
      </c>
      <c r="U332" s="38"/>
    </row>
    <row r="333" spans="8:21">
      <c r="H333" s="18" t="s">
        <v>826</v>
      </c>
      <c r="I333" s="18">
        <v>1.9273295909278034</v>
      </c>
      <c r="J333" s="18">
        <v>2.2548420853447544</v>
      </c>
      <c r="K333" s="18">
        <v>9.7658224305945292E-3</v>
      </c>
      <c r="L333" s="18">
        <v>2.12335215971616E-2</v>
      </c>
      <c r="M333" s="18" t="s">
        <v>2755</v>
      </c>
      <c r="O333" s="18" t="s">
        <v>2291</v>
      </c>
      <c r="P333" s="18">
        <v>2.0908815309687836</v>
      </c>
      <c r="Q333" s="18">
        <v>3.8111128568120956</v>
      </c>
      <c r="R333" s="18">
        <v>1.38145285060373E-2</v>
      </c>
      <c r="S333" s="18">
        <v>2.8238939670431201E-2</v>
      </c>
      <c r="T333" s="18" t="s">
        <v>2753</v>
      </c>
      <c r="U333" s="38"/>
    </row>
    <row r="334" spans="8:21">
      <c r="H334" s="18" t="s">
        <v>827</v>
      </c>
      <c r="I334" s="18">
        <v>1.7163168342574673</v>
      </c>
      <c r="J334" s="18">
        <v>1.696831261249272</v>
      </c>
      <c r="K334" s="18">
        <v>1.0560506373181199E-3</v>
      </c>
      <c r="L334" s="18">
        <v>3.5717965022650099E-3</v>
      </c>
      <c r="M334" s="18" t="s">
        <v>2755</v>
      </c>
      <c r="O334" s="18" t="s">
        <v>2292</v>
      </c>
      <c r="P334" s="18">
        <v>2.9050948194225232</v>
      </c>
      <c r="Q334" s="18">
        <v>2.6989578697459344</v>
      </c>
      <c r="R334" s="18">
        <v>3.79582038973704E-3</v>
      </c>
      <c r="S334" s="18">
        <v>9.9834578863936593E-3</v>
      </c>
      <c r="T334" s="18" t="s">
        <v>2755</v>
      </c>
      <c r="U334" s="38"/>
    </row>
    <row r="335" spans="8:21">
      <c r="H335" s="18" t="s">
        <v>828</v>
      </c>
      <c r="I335" s="18">
        <v>1.6495576731104291</v>
      </c>
      <c r="J335" s="18">
        <v>1.831869517412078</v>
      </c>
      <c r="K335" s="18">
        <v>1.7763980144771801E-2</v>
      </c>
      <c r="L335" s="18">
        <v>3.4754637098263999E-2</v>
      </c>
      <c r="M335" s="18" t="s">
        <v>2755</v>
      </c>
      <c r="O335" s="18" t="s">
        <v>2293</v>
      </c>
      <c r="P335" s="18">
        <v>2.2999681366420366</v>
      </c>
      <c r="Q335" s="18">
        <v>3.3806900359011731</v>
      </c>
      <c r="R335" s="18">
        <v>6.2652253317168304E-3</v>
      </c>
      <c r="S335" s="18">
        <v>1.4727347077922099E-2</v>
      </c>
      <c r="T335" s="18" t="s">
        <v>2755</v>
      </c>
      <c r="U335" s="38"/>
    </row>
    <row r="336" spans="8:21">
      <c r="H336" s="18" t="s">
        <v>829</v>
      </c>
      <c r="I336" s="18">
        <v>1.9623580075199216</v>
      </c>
      <c r="J336" s="18">
        <v>1.9890877139537331</v>
      </c>
      <c r="K336" s="18">
        <v>1.0702421659284001E-2</v>
      </c>
      <c r="L336" s="18">
        <v>2.2871401290160999E-2</v>
      </c>
      <c r="M336" s="18" t="s">
        <v>2755</v>
      </c>
      <c r="O336" s="18" t="s">
        <v>2294</v>
      </c>
      <c r="P336" s="18">
        <v>3.371881423016942</v>
      </c>
      <c r="Q336" s="18">
        <v>2.281096012528073</v>
      </c>
      <c r="R336" s="18">
        <v>2.90491962553407E-5</v>
      </c>
      <c r="S336" s="18">
        <v>2.1253619631901799E-4</v>
      </c>
      <c r="T336" s="18" t="s">
        <v>2755</v>
      </c>
      <c r="U336" s="38"/>
    </row>
    <row r="337" spans="8:21">
      <c r="H337" s="18" t="s">
        <v>830</v>
      </c>
      <c r="I337" s="18">
        <v>1.8815371038511437</v>
      </c>
      <c r="J337" s="18">
        <v>2.6419732703101046</v>
      </c>
      <c r="K337" s="18">
        <v>8.0521857850806998E-10</v>
      </c>
      <c r="L337" s="18">
        <v>3.2933321917808202E-8</v>
      </c>
      <c r="M337" s="18" t="s">
        <v>2755</v>
      </c>
      <c r="O337" s="18" t="s">
        <v>2295</v>
      </c>
      <c r="P337" s="18">
        <v>12.444518675185529</v>
      </c>
      <c r="Q337" s="18">
        <v>6.0157752290105249</v>
      </c>
      <c r="R337" s="18">
        <v>1.23918993455574E-11</v>
      </c>
      <c r="S337" s="18">
        <v>1.02868333333333E-9</v>
      </c>
      <c r="T337" s="18" t="s">
        <v>2755</v>
      </c>
      <c r="U337" s="38"/>
    </row>
    <row r="338" spans="8:21">
      <c r="H338" s="18" t="s">
        <v>831</v>
      </c>
      <c r="I338" s="18">
        <v>2.0280246437951681</v>
      </c>
      <c r="J338" s="18">
        <v>5.0698478187438774</v>
      </c>
      <c r="K338" s="18">
        <v>3.0496456695414498E-5</v>
      </c>
      <c r="L338" s="18">
        <v>2.2055266343825699E-4</v>
      </c>
      <c r="M338" s="18" t="s">
        <v>2755</v>
      </c>
      <c r="O338" s="18" t="s">
        <v>2296</v>
      </c>
      <c r="P338" s="18">
        <v>3.2836309636588181</v>
      </c>
      <c r="Q338" s="18">
        <v>6.4611147074363036</v>
      </c>
      <c r="R338" s="18">
        <v>4.6303551134023103E-2</v>
      </c>
      <c r="S338" s="18">
        <v>7.5442201342880502E-2</v>
      </c>
      <c r="T338" s="18" t="s">
        <v>2753</v>
      </c>
      <c r="U338" s="38"/>
    </row>
    <row r="339" spans="8:21">
      <c r="H339" s="18" t="s">
        <v>832</v>
      </c>
      <c r="I339" s="18">
        <v>1.9629095339385356</v>
      </c>
      <c r="J339" s="18">
        <v>2.7798847086437526</v>
      </c>
      <c r="K339" s="18">
        <v>5.6118568904917196E-4</v>
      </c>
      <c r="L339" s="18">
        <v>2.16395350419626E-3</v>
      </c>
      <c r="M339" s="18" t="s">
        <v>2755</v>
      </c>
      <c r="O339" s="18" t="s">
        <v>2297</v>
      </c>
      <c r="P339" s="18">
        <v>4.7777645748248938</v>
      </c>
      <c r="Q339" s="18">
        <v>4.2823839969446791</v>
      </c>
      <c r="R339" s="18">
        <v>4.1530854523105501E-3</v>
      </c>
      <c r="S339" s="18">
        <v>1.07479968392548E-2</v>
      </c>
      <c r="T339" s="18" t="s">
        <v>2755</v>
      </c>
      <c r="U339" s="38"/>
    </row>
    <row r="340" spans="8:21">
      <c r="H340" s="18" t="s">
        <v>833</v>
      </c>
      <c r="I340" s="18">
        <v>2.1480369670443782</v>
      </c>
      <c r="J340" s="18">
        <v>2.8166636445203115</v>
      </c>
      <c r="K340" s="18">
        <v>2.85389171051673E-3</v>
      </c>
      <c r="L340" s="18">
        <v>7.93630203071196E-3</v>
      </c>
      <c r="M340" s="18" t="s">
        <v>2755</v>
      </c>
      <c r="O340" s="18" t="s">
        <v>2298</v>
      </c>
      <c r="P340" s="18">
        <v>9.3345144248168683</v>
      </c>
      <c r="Q340" s="18">
        <v>5.6663642556048028</v>
      </c>
      <c r="R340" s="18">
        <v>1.7011248907836301E-12</v>
      </c>
      <c r="S340" s="18">
        <v>1.8803888888888899E-10</v>
      </c>
      <c r="T340" s="18" t="s">
        <v>2753</v>
      </c>
      <c r="U340" s="38"/>
    </row>
    <row r="341" spans="8:21">
      <c r="H341" s="18" t="s">
        <v>834</v>
      </c>
      <c r="I341" s="18">
        <v>2.5645956754408967</v>
      </c>
      <c r="J341" s="18">
        <v>1.9615281115417407</v>
      </c>
      <c r="K341" s="18">
        <v>3.2780009474136198E-5</v>
      </c>
      <c r="L341" s="18">
        <v>2.3406738351254501E-4</v>
      </c>
      <c r="M341" s="18" t="s">
        <v>2755</v>
      </c>
      <c r="O341" s="18" t="s">
        <v>2299</v>
      </c>
      <c r="P341" s="18">
        <v>13.363098373847251</v>
      </c>
      <c r="Q341" s="18">
        <v>6.0127060716564156</v>
      </c>
      <c r="R341" s="18">
        <v>4.0124802682742101E-11</v>
      </c>
      <c r="S341" s="18">
        <v>2.78508488372093E-9</v>
      </c>
      <c r="T341" s="18" t="s">
        <v>2753</v>
      </c>
      <c r="U341" s="38"/>
    </row>
    <row r="342" spans="8:21">
      <c r="H342" s="18" t="s">
        <v>835</v>
      </c>
      <c r="I342" s="18">
        <v>6.1066656929597469</v>
      </c>
      <c r="J342" s="18">
        <v>4.3501740704210796</v>
      </c>
      <c r="K342" s="18">
        <v>3.4386325365767501E-3</v>
      </c>
      <c r="L342" s="18">
        <v>9.1979197980295597E-3</v>
      </c>
      <c r="M342" s="18" t="s">
        <v>2755</v>
      </c>
      <c r="O342" s="18" t="s">
        <v>2300</v>
      </c>
      <c r="P342" s="18">
        <v>5.7159590803730964</v>
      </c>
      <c r="Q342" s="18">
        <v>4.0306250948057771</v>
      </c>
      <c r="R342" s="18">
        <v>3.1537181481488099E-9</v>
      </c>
      <c r="S342" s="18">
        <v>1.1067617647058799E-7</v>
      </c>
      <c r="T342" s="18" t="s">
        <v>2755</v>
      </c>
      <c r="U342" s="38"/>
    </row>
    <row r="343" spans="8:21">
      <c r="H343" s="18" t="s">
        <v>836</v>
      </c>
      <c r="I343" s="18">
        <v>1.6033528535552459</v>
      </c>
      <c r="J343" s="18">
        <v>1.540678375814837</v>
      </c>
      <c r="K343" s="18">
        <v>9.3950018439979306E-3</v>
      </c>
      <c r="L343" s="18">
        <v>2.0569721131868099E-2</v>
      </c>
      <c r="M343" s="18" t="s">
        <v>2755</v>
      </c>
      <c r="O343" s="18" t="s">
        <v>2301</v>
      </c>
      <c r="P343" s="18">
        <v>3.1486960031593747</v>
      </c>
      <c r="Q343" s="18">
        <v>1.6195547141826845</v>
      </c>
      <c r="R343" s="18">
        <v>1.5783109575640599E-5</v>
      </c>
      <c r="S343" s="18">
        <v>1.3071108033241001E-4</v>
      </c>
      <c r="T343" s="18" t="s">
        <v>2753</v>
      </c>
      <c r="U343" s="38"/>
    </row>
    <row r="344" spans="8:21">
      <c r="H344" s="18" t="s">
        <v>837</v>
      </c>
      <c r="I344" s="18">
        <v>2.5413682928157586</v>
      </c>
      <c r="J344" s="18">
        <v>2.3659037323840799</v>
      </c>
      <c r="K344" s="18">
        <v>3.8041183127141398E-5</v>
      </c>
      <c r="L344" s="18">
        <v>2.6300579374275801E-4</v>
      </c>
      <c r="M344" s="18" t="s">
        <v>2755</v>
      </c>
      <c r="O344" s="18" t="s">
        <v>2302</v>
      </c>
      <c r="P344" s="18">
        <v>3.6550292237082829</v>
      </c>
      <c r="Q344" s="18">
        <v>1.8918277350730381</v>
      </c>
      <c r="R344" s="18">
        <v>1.11231951471097E-4</v>
      </c>
      <c r="S344" s="18">
        <v>6.0125677466063305E-4</v>
      </c>
      <c r="T344" s="18" t="s">
        <v>2753</v>
      </c>
      <c r="U344" s="38"/>
    </row>
    <row r="345" spans="8:21">
      <c r="H345" s="18" t="s">
        <v>838</v>
      </c>
      <c r="I345" s="18">
        <v>2.1741944232562087</v>
      </c>
      <c r="J345" s="18">
        <v>2.6626193566132277</v>
      </c>
      <c r="K345" s="18">
        <v>4.76926786891149E-4</v>
      </c>
      <c r="L345" s="18">
        <v>1.9093062808311001E-3</v>
      </c>
      <c r="M345" s="18" t="s">
        <v>2755</v>
      </c>
      <c r="O345" s="18" t="s">
        <v>2303</v>
      </c>
      <c r="P345" s="18">
        <v>2.4157289729227935</v>
      </c>
      <c r="Q345" s="18">
        <v>1.9269912361328143</v>
      </c>
      <c r="R345" s="18">
        <v>4.4705140930501999E-2</v>
      </c>
      <c r="S345" s="18">
        <v>7.3358188789285697E-2</v>
      </c>
      <c r="T345" s="18" t="s">
        <v>2753</v>
      </c>
      <c r="U345" s="38"/>
    </row>
    <row r="346" spans="8:21">
      <c r="H346" s="18" t="s">
        <v>839</v>
      </c>
      <c r="I346" s="18">
        <v>1.5995526444170458</v>
      </c>
      <c r="J346" s="18">
        <v>1.6858481300055774</v>
      </c>
      <c r="K346" s="18">
        <v>3.3450978877328899E-5</v>
      </c>
      <c r="L346" s="18">
        <v>2.3820892857142901E-4</v>
      </c>
      <c r="M346" s="18" t="s">
        <v>2755</v>
      </c>
      <c r="O346" s="18" t="s">
        <v>2304</v>
      </c>
      <c r="P346" s="18">
        <v>2.6459385655311976</v>
      </c>
      <c r="Q346" s="18">
        <v>1.768692668849325</v>
      </c>
      <c r="R346" s="18">
        <v>4.05533242262572E-3</v>
      </c>
      <c r="S346" s="18">
        <v>1.0526890965247599E-2</v>
      </c>
      <c r="T346" s="18" t="s">
        <v>2755</v>
      </c>
      <c r="U346" s="38"/>
    </row>
    <row r="347" spans="8:21">
      <c r="H347" s="18" t="s">
        <v>840</v>
      </c>
      <c r="I347" s="18">
        <v>2.3674675249659871</v>
      </c>
      <c r="J347" s="18">
        <v>2.7569684165459325</v>
      </c>
      <c r="K347" s="18">
        <v>3.9749419952495197E-9</v>
      </c>
      <c r="L347" s="18">
        <v>1.3550177142857099E-7</v>
      </c>
      <c r="M347" s="18" t="s">
        <v>2755</v>
      </c>
      <c r="O347" s="18" t="s">
        <v>2305</v>
      </c>
      <c r="P347" s="18">
        <v>3.6674084638807205</v>
      </c>
      <c r="Q347" s="18">
        <v>2.141397731027646</v>
      </c>
      <c r="R347" s="18">
        <v>1.4592583488959999E-3</v>
      </c>
      <c r="S347" s="18">
        <v>4.62758175E-3</v>
      </c>
      <c r="T347" s="18" t="s">
        <v>2755</v>
      </c>
      <c r="U347" s="38"/>
    </row>
    <row r="348" spans="8:21">
      <c r="H348" s="18" t="s">
        <v>841</v>
      </c>
      <c r="I348" s="18">
        <v>2.3759434695417143</v>
      </c>
      <c r="J348" s="18">
        <v>2.1714325468060043</v>
      </c>
      <c r="K348" s="18">
        <v>1.1799639634764801E-4</v>
      </c>
      <c r="L348" s="18">
        <v>6.2815517647058796E-4</v>
      </c>
      <c r="M348" s="18" t="s">
        <v>2755</v>
      </c>
      <c r="O348" s="18" t="s">
        <v>2306</v>
      </c>
      <c r="P348" s="18">
        <v>2.8298726066866764</v>
      </c>
      <c r="Q348" s="18">
        <v>3.4431454087599076</v>
      </c>
      <c r="R348" s="18">
        <v>5.9337288550256701E-3</v>
      </c>
      <c r="S348" s="18">
        <v>1.40867103803657E-2</v>
      </c>
      <c r="T348" s="18" t="s">
        <v>2755</v>
      </c>
      <c r="U348" s="38"/>
    </row>
    <row r="349" spans="8:21">
      <c r="H349" s="18" t="s">
        <v>842</v>
      </c>
      <c r="I349" s="18">
        <v>1.6306806209173277</v>
      </c>
      <c r="J349" s="18">
        <v>1.6026551158007456</v>
      </c>
      <c r="K349" s="18">
        <v>1.48211375478038E-2</v>
      </c>
      <c r="L349" s="18">
        <v>2.9847153497639899E-2</v>
      </c>
      <c r="M349" s="18" t="s">
        <v>2753</v>
      </c>
      <c r="O349" s="18" t="s">
        <v>2307</v>
      </c>
      <c r="P349" s="18">
        <v>2.5238354994016197</v>
      </c>
      <c r="Q349" s="18">
        <v>1.724767225491205</v>
      </c>
      <c r="R349" s="18">
        <v>2.8058897844808601E-2</v>
      </c>
      <c r="S349" s="18">
        <v>5.0344186768999703E-2</v>
      </c>
      <c r="T349" s="18" t="s">
        <v>2755</v>
      </c>
      <c r="U349" s="38"/>
    </row>
    <row r="350" spans="8:21">
      <c r="H350" s="18" t="s">
        <v>843</v>
      </c>
      <c r="I350" s="18">
        <v>1.8853379604441103</v>
      </c>
      <c r="J350" s="18">
        <v>1.8672462815723385</v>
      </c>
      <c r="K350" s="18">
        <v>9.6572242886151499E-3</v>
      </c>
      <c r="L350" s="18">
        <v>2.1041184253829299E-2</v>
      </c>
      <c r="M350" s="18" t="s">
        <v>2755</v>
      </c>
      <c r="O350" s="18" t="s">
        <v>2308</v>
      </c>
      <c r="P350" s="18">
        <v>1.8765229930223557</v>
      </c>
      <c r="Q350" s="18">
        <v>4.1442484761214571</v>
      </c>
      <c r="R350" s="18">
        <v>5.9560799516281896E-4</v>
      </c>
      <c r="S350" s="18">
        <v>2.2676817878980902E-3</v>
      </c>
      <c r="T350" s="18" t="s">
        <v>2755</v>
      </c>
      <c r="U350" s="38"/>
    </row>
    <row r="351" spans="8:21">
      <c r="H351" s="18" t="s">
        <v>844</v>
      </c>
      <c r="I351" s="18">
        <v>1.6647669474304911</v>
      </c>
      <c r="J351" s="18">
        <v>1.6316655662113997</v>
      </c>
      <c r="K351" s="18">
        <v>2.1250353965543899E-7</v>
      </c>
      <c r="L351" s="18">
        <v>3.8320753012048204E-6</v>
      </c>
      <c r="M351" s="18" t="s">
        <v>2755</v>
      </c>
      <c r="O351" s="18" t="s">
        <v>2309</v>
      </c>
      <c r="P351" s="18">
        <v>1.7542288854401065</v>
      </c>
      <c r="Q351" s="18">
        <v>1.7007552775767647</v>
      </c>
      <c r="R351" s="18">
        <v>2.28339283767609E-2</v>
      </c>
      <c r="S351" s="18">
        <v>4.2581034013112702E-2</v>
      </c>
      <c r="T351" s="18" t="s">
        <v>2755</v>
      </c>
      <c r="U351" s="38"/>
    </row>
    <row r="352" spans="8:21">
      <c r="H352" s="18" t="s">
        <v>845</v>
      </c>
      <c r="I352" s="18">
        <v>2.9649962638573735</v>
      </c>
      <c r="J352" s="18">
        <v>2.9082901532123864</v>
      </c>
      <c r="K352" s="18">
        <v>1.07932677945992E-3</v>
      </c>
      <c r="L352" s="18">
        <v>3.6299663124999999E-3</v>
      </c>
      <c r="M352" s="18" t="s">
        <v>2755</v>
      </c>
      <c r="O352" s="18" t="s">
        <v>2310</v>
      </c>
      <c r="P352" s="18">
        <v>2.6735542549781992</v>
      </c>
      <c r="Q352" s="18">
        <v>4.3156678803837965</v>
      </c>
      <c r="R352" s="18">
        <v>1.5866409859671101E-5</v>
      </c>
      <c r="S352" s="18">
        <v>1.3135643153527001E-4</v>
      </c>
      <c r="T352" s="18" t="s">
        <v>2755</v>
      </c>
      <c r="U352" s="38"/>
    </row>
    <row r="353" spans="8:21">
      <c r="H353" s="18" t="s">
        <v>846</v>
      </c>
      <c r="I353" s="18">
        <v>2.1354867808934839</v>
      </c>
      <c r="J353" s="18">
        <v>1.6726664603779</v>
      </c>
      <c r="K353" s="18">
        <v>8.4843582621273097E-4</v>
      </c>
      <c r="L353" s="18">
        <v>3.0021968175355501E-3</v>
      </c>
      <c r="M353" s="18" t="s">
        <v>2755</v>
      </c>
      <c r="O353" s="18" t="s">
        <v>2311</v>
      </c>
      <c r="P353" s="18">
        <v>2.3004009183312006</v>
      </c>
      <c r="Q353" s="18">
        <v>8.1351736299511579</v>
      </c>
      <c r="R353" s="18">
        <v>3.4323758894761899E-2</v>
      </c>
      <c r="S353" s="18">
        <v>5.92552276361272E-2</v>
      </c>
      <c r="T353" s="18" t="s">
        <v>2755</v>
      </c>
      <c r="U353" s="38"/>
    </row>
    <row r="354" spans="8:21">
      <c r="H354" s="18" t="s">
        <v>847</v>
      </c>
      <c r="I354" s="18">
        <v>1.7777004170680848</v>
      </c>
      <c r="J354" s="18">
        <v>1.6661248788891883</v>
      </c>
      <c r="K354" s="18">
        <v>1.03339467851277E-4</v>
      </c>
      <c r="L354" s="18">
        <v>5.6731971231617604E-4</v>
      </c>
      <c r="M354" s="18" t="s">
        <v>2755</v>
      </c>
      <c r="O354" s="18" t="s">
        <v>2312</v>
      </c>
      <c r="P354" s="18">
        <v>2.1387911751882474</v>
      </c>
      <c r="Q354" s="18">
        <v>2.417612649764397</v>
      </c>
      <c r="R354" s="18">
        <v>3.85866642970853E-2</v>
      </c>
      <c r="S354" s="18">
        <v>6.5088433796102796E-2</v>
      </c>
      <c r="T354" s="18" t="s">
        <v>2755</v>
      </c>
      <c r="U354" s="38"/>
    </row>
    <row r="355" spans="8:21">
      <c r="H355" s="18" t="s">
        <v>848</v>
      </c>
      <c r="I355" s="18">
        <v>1.5425390525513356</v>
      </c>
      <c r="J355" s="18">
        <v>1.7969682485710052</v>
      </c>
      <c r="K355" s="18">
        <v>5.8800502824784898E-3</v>
      </c>
      <c r="L355" s="18">
        <v>1.4003803289473701E-2</v>
      </c>
      <c r="M355" s="18" t="s">
        <v>2755</v>
      </c>
      <c r="O355" s="18" t="s">
        <v>2313</v>
      </c>
      <c r="P355" s="18">
        <v>4.4266299109748006</v>
      </c>
      <c r="Q355" s="18">
        <v>2.0777414018819833</v>
      </c>
      <c r="R355" s="18">
        <v>9.7704985667072699E-6</v>
      </c>
      <c r="S355" s="18">
        <v>9.0707981366459597E-5</v>
      </c>
      <c r="T355" s="18" t="s">
        <v>2755</v>
      </c>
      <c r="U355" s="38"/>
    </row>
    <row r="356" spans="8:21">
      <c r="H356" s="18" t="s">
        <v>849</v>
      </c>
      <c r="I356" s="18">
        <v>1.834037644648816</v>
      </c>
      <c r="J356" s="18">
        <v>1.5892295788861346</v>
      </c>
      <c r="K356" s="18">
        <v>5.7102854696227604E-4</v>
      </c>
      <c r="L356" s="18">
        <v>2.1918569903660902E-3</v>
      </c>
      <c r="M356" s="18" t="s">
        <v>2755</v>
      </c>
      <c r="O356" s="18" t="s">
        <v>2314</v>
      </c>
      <c r="P356" s="18">
        <v>1.8670362328477117</v>
      </c>
      <c r="Q356" s="18">
        <v>2.4010481279668285</v>
      </c>
      <c r="R356" s="18">
        <v>3.6387467852043998E-2</v>
      </c>
      <c r="S356" s="18">
        <v>6.2080076082262202E-2</v>
      </c>
      <c r="T356" s="18" t="s">
        <v>2753</v>
      </c>
      <c r="U356" s="38"/>
    </row>
    <row r="357" spans="8:21">
      <c r="H357" s="18" t="s">
        <v>850</v>
      </c>
      <c r="I357" s="18">
        <v>3.2870656707215451</v>
      </c>
      <c r="J357" s="18">
        <v>1.8675288349126806</v>
      </c>
      <c r="K357" s="18">
        <v>2.8936626011479802E-4</v>
      </c>
      <c r="L357" s="18">
        <v>1.2783898801775101E-3</v>
      </c>
      <c r="M357" s="18" t="s">
        <v>2755</v>
      </c>
      <c r="O357" s="18" t="s">
        <v>2315</v>
      </c>
      <c r="P357" s="18">
        <v>2.4724105947940056</v>
      </c>
      <c r="Q357" s="18">
        <v>3.5347484869335037</v>
      </c>
      <c r="R357" s="18">
        <v>4.4435138351835504E-3</v>
      </c>
      <c r="S357" s="18">
        <v>1.13476121427961E-2</v>
      </c>
      <c r="T357" s="18" t="s">
        <v>2755</v>
      </c>
      <c r="U357" s="38"/>
    </row>
    <row r="358" spans="8:21">
      <c r="H358" s="18" t="s">
        <v>851</v>
      </c>
      <c r="I358" s="18">
        <v>1.8507364424502664</v>
      </c>
      <c r="J358" s="18">
        <v>1.7490859566469315</v>
      </c>
      <c r="K358" s="18">
        <v>6.4900471095016097E-3</v>
      </c>
      <c r="L358" s="18">
        <v>1.51307770222482E-2</v>
      </c>
      <c r="M358" s="18" t="s">
        <v>2755</v>
      </c>
      <c r="O358" s="18" t="s">
        <v>2316</v>
      </c>
      <c r="P358" s="18">
        <v>5.1349401287714116</v>
      </c>
      <c r="Q358" s="18">
        <v>3.4168635892541821</v>
      </c>
      <c r="R358" s="18">
        <v>1.55480568755953E-4</v>
      </c>
      <c r="S358" s="18">
        <v>7.7584629323308296E-4</v>
      </c>
      <c r="T358" s="18" t="s">
        <v>2755</v>
      </c>
      <c r="U358" s="38"/>
    </row>
    <row r="359" spans="8:21">
      <c r="H359" s="18" t="s">
        <v>852</v>
      </c>
      <c r="I359" s="18">
        <v>1.5557105711163342</v>
      </c>
      <c r="J359" s="18">
        <v>2.4846008788366349</v>
      </c>
      <c r="K359" s="18">
        <v>1.4182193969883199E-3</v>
      </c>
      <c r="L359" s="18">
        <v>4.5227026625734102E-3</v>
      </c>
      <c r="M359" s="18" t="s">
        <v>2755</v>
      </c>
      <c r="O359" s="18" t="s">
        <v>2317</v>
      </c>
      <c r="P359" s="18">
        <v>2.1685841752387085</v>
      </c>
      <c r="Q359" s="18">
        <v>2.404799103040105</v>
      </c>
      <c r="R359" s="18">
        <v>2.3191208387640899E-4</v>
      </c>
      <c r="S359" s="18">
        <v>1.0606511301684499E-3</v>
      </c>
      <c r="T359" s="18" t="s">
        <v>2753</v>
      </c>
      <c r="U359" s="38"/>
    </row>
    <row r="360" spans="8:21">
      <c r="H360" s="18" t="s">
        <v>853</v>
      </c>
      <c r="I360" s="18">
        <v>1.6459596194005555</v>
      </c>
      <c r="J360" s="18">
        <v>1.571023432158019</v>
      </c>
      <c r="K360" s="18">
        <v>2.03118853395555E-2</v>
      </c>
      <c r="L360" s="18">
        <v>3.8576435327504002E-2</v>
      </c>
      <c r="M360" s="18" t="s">
        <v>2755</v>
      </c>
      <c r="O360" s="18" t="s">
        <v>2318</v>
      </c>
      <c r="P360" s="18">
        <v>18.728917882172965</v>
      </c>
      <c r="Q360" s="18">
        <v>3.8534543128847685</v>
      </c>
      <c r="R360" s="18">
        <v>5.6183063219270001E-10</v>
      </c>
      <c r="S360" s="18">
        <v>2.3977328571428598E-8</v>
      </c>
      <c r="T360" s="18" t="s">
        <v>2755</v>
      </c>
      <c r="U360" s="38"/>
    </row>
    <row r="361" spans="8:21">
      <c r="H361" s="18" t="s">
        <v>854</v>
      </c>
      <c r="I361" s="18">
        <v>3.6784408859972575</v>
      </c>
      <c r="J361" s="18">
        <v>3.2937284048881565</v>
      </c>
      <c r="K361" s="18">
        <v>4.8341875244534297E-3</v>
      </c>
      <c r="L361" s="18">
        <v>1.20915431005025E-2</v>
      </c>
      <c r="M361" s="18" t="s">
        <v>2755</v>
      </c>
      <c r="O361" s="18" t="s">
        <v>2319</v>
      </c>
      <c r="P361" s="18">
        <v>3.2549505571117936</v>
      </c>
      <c r="Q361" s="18">
        <v>5.6922592350934567</v>
      </c>
      <c r="R361" s="18">
        <v>3.3681925358302798E-6</v>
      </c>
      <c r="S361" s="18">
        <v>3.7836484962406003E-5</v>
      </c>
      <c r="T361" s="18" t="s">
        <v>2755</v>
      </c>
      <c r="U361" s="38"/>
    </row>
    <row r="362" spans="8:21">
      <c r="H362" s="18" t="s">
        <v>855</v>
      </c>
      <c r="I362" s="18">
        <v>1.6587848610104619</v>
      </c>
      <c r="J362" s="18">
        <v>1.7839830773777627</v>
      </c>
      <c r="K362" s="18">
        <v>2.04998629551001E-4</v>
      </c>
      <c r="L362" s="18">
        <v>9.6414096614173199E-4</v>
      </c>
      <c r="M362" s="18" t="s">
        <v>2755</v>
      </c>
      <c r="O362" s="18" t="s">
        <v>2320</v>
      </c>
      <c r="P362" s="18">
        <v>4.0404432466554816</v>
      </c>
      <c r="Q362" s="18">
        <v>2.3550950728880178</v>
      </c>
      <c r="R362" s="18">
        <v>3.20550573341757E-7</v>
      </c>
      <c r="S362" s="18">
        <v>5.44696875E-6</v>
      </c>
      <c r="T362" s="18" t="s">
        <v>2755</v>
      </c>
      <c r="U362" s="38"/>
    </row>
    <row r="363" spans="8:21">
      <c r="H363" s="18" t="s">
        <v>856</v>
      </c>
      <c r="I363" s="18">
        <v>4.2773993100049674</v>
      </c>
      <c r="J363" s="18">
        <v>2.2750177446723372</v>
      </c>
      <c r="K363" s="18">
        <v>1.18944312149039E-4</v>
      </c>
      <c r="L363" s="18">
        <v>6.3263803383793401E-4</v>
      </c>
      <c r="M363" s="18" t="s">
        <v>2753</v>
      </c>
      <c r="O363" s="18" t="s">
        <v>2321</v>
      </c>
      <c r="P363" s="18">
        <v>4.4759556313667854</v>
      </c>
      <c r="Q363" s="18">
        <v>2.8799498344423129</v>
      </c>
      <c r="R363" s="18">
        <v>9.6529889238326007E-6</v>
      </c>
      <c r="S363" s="18">
        <v>8.9921138845553797E-5</v>
      </c>
      <c r="T363" s="18" t="s">
        <v>2755</v>
      </c>
      <c r="U363" s="38"/>
    </row>
    <row r="364" spans="8:21">
      <c r="H364" s="18" t="s">
        <v>857</v>
      </c>
      <c r="I364" s="18">
        <v>1.6839535836366899</v>
      </c>
      <c r="J364" s="18">
        <v>1.5628608250379759</v>
      </c>
      <c r="K364" s="18">
        <v>1.24166722070846E-2</v>
      </c>
      <c r="L364" s="18">
        <v>2.5922678034253799E-2</v>
      </c>
      <c r="M364" s="18" t="s">
        <v>2755</v>
      </c>
      <c r="O364" s="18" t="s">
        <v>2322</v>
      </c>
      <c r="P364" s="18">
        <v>2.0882552206848266</v>
      </c>
      <c r="Q364" s="18">
        <v>10.442338779614934</v>
      </c>
      <c r="R364" s="18">
        <v>6.2810518248235699E-3</v>
      </c>
      <c r="S364" s="18">
        <v>1.47529388895006E-2</v>
      </c>
      <c r="T364" s="18" t="s">
        <v>2755</v>
      </c>
      <c r="U364" s="38"/>
    </row>
    <row r="365" spans="8:21">
      <c r="H365" s="18" t="s">
        <v>858</v>
      </c>
      <c r="I365" s="18">
        <v>2.9009183193296701</v>
      </c>
      <c r="J365" s="18">
        <v>2.2458817402352773</v>
      </c>
      <c r="K365" s="18">
        <v>8.6339450574467096E-8</v>
      </c>
      <c r="L365" s="18">
        <v>1.7593938775510201E-6</v>
      </c>
      <c r="M365" s="18" t="s">
        <v>2755</v>
      </c>
      <c r="O365" s="18" t="s">
        <v>2323</v>
      </c>
      <c r="P365" s="18">
        <v>13.032202814552429</v>
      </c>
      <c r="Q365" s="18">
        <v>12.011135265206867</v>
      </c>
      <c r="R365" s="18">
        <v>4.5513741318789301E-10</v>
      </c>
      <c r="S365" s="18">
        <v>2.0131222222222199E-8</v>
      </c>
      <c r="T365" s="18" t="s">
        <v>2755</v>
      </c>
      <c r="U365" s="38"/>
    </row>
    <row r="366" spans="8:21">
      <c r="H366" s="18" t="s">
        <v>859</v>
      </c>
      <c r="I366" s="18">
        <v>1.5570046494033349</v>
      </c>
      <c r="J366" s="18">
        <v>1.5561681802500542</v>
      </c>
      <c r="K366" s="18">
        <v>2.3762509595048999E-3</v>
      </c>
      <c r="L366" s="18">
        <v>6.8434653919961404E-3</v>
      </c>
      <c r="M366" s="18" t="s">
        <v>2755</v>
      </c>
      <c r="O366" s="18" t="s">
        <v>2324</v>
      </c>
      <c r="P366" s="18">
        <v>18.968982420487638</v>
      </c>
      <c r="Q366" s="18">
        <v>2.41006548561093</v>
      </c>
      <c r="R366" s="18">
        <v>5.0379093967377902E-14</v>
      </c>
      <c r="S366" s="18">
        <v>1.07514E-11</v>
      </c>
      <c r="T366" s="18" t="s">
        <v>2755</v>
      </c>
      <c r="U366" s="38"/>
    </row>
    <row r="367" spans="8:21">
      <c r="H367" s="18" t="s">
        <v>860</v>
      </c>
      <c r="I367" s="18">
        <v>1.5030413268399541</v>
      </c>
      <c r="J367" s="18">
        <v>1.6651856254496871</v>
      </c>
      <c r="K367" s="18">
        <v>8.5949346368573293E-3</v>
      </c>
      <c r="L367" s="18">
        <v>1.9105329350446398E-2</v>
      </c>
      <c r="M367" s="18" t="s">
        <v>2755</v>
      </c>
      <c r="O367" s="18" t="s">
        <v>2325</v>
      </c>
      <c r="P367" s="18">
        <v>17.56019970062605</v>
      </c>
      <c r="Q367" s="18">
        <v>9.9563001895730228</v>
      </c>
      <c r="R367" s="18">
        <v>2.5626364100803702E-13</v>
      </c>
      <c r="S367" s="18">
        <v>4.1326702702702697E-11</v>
      </c>
      <c r="T367" s="18" t="s">
        <v>2753</v>
      </c>
      <c r="U367" s="38"/>
    </row>
    <row r="368" spans="8:21">
      <c r="H368" s="18" t="s">
        <v>861</v>
      </c>
      <c r="I368" s="18">
        <v>1.8250202998495679</v>
      </c>
      <c r="J368" s="18">
        <v>2.3546558147812293</v>
      </c>
      <c r="K368" s="18">
        <v>1.69277353973179E-6</v>
      </c>
      <c r="L368" s="18">
        <v>2.1708322580645199E-5</v>
      </c>
      <c r="M368" s="18" t="s">
        <v>2753</v>
      </c>
      <c r="O368" s="18" t="s">
        <v>2326</v>
      </c>
      <c r="P368" s="18">
        <v>12.430025128513135</v>
      </c>
      <c r="Q368" s="18">
        <v>4.3873325404660264</v>
      </c>
      <c r="R368" s="18">
        <v>3.6868367461554298E-9</v>
      </c>
      <c r="S368" s="18">
        <v>1.26668793103448E-7</v>
      </c>
      <c r="T368" s="18" t="s">
        <v>2753</v>
      </c>
      <c r="U368" s="38"/>
    </row>
    <row r="369" spans="8:21">
      <c r="H369" s="18" t="s">
        <v>862</v>
      </c>
      <c r="I369" s="18">
        <v>1.6935299005956113</v>
      </c>
      <c r="J369" s="18">
        <v>1.5599536866791444</v>
      </c>
      <c r="K369" s="18">
        <v>2.2444279481130601E-5</v>
      </c>
      <c r="L369" s="18">
        <v>1.7308564036222501E-4</v>
      </c>
      <c r="M369" s="18" t="s">
        <v>2755</v>
      </c>
      <c r="O369" s="18" t="s">
        <v>2327</v>
      </c>
      <c r="P369" s="18">
        <v>15.149794664353214</v>
      </c>
      <c r="Q369" s="18">
        <v>6.902891391184987</v>
      </c>
      <c r="R369" s="18">
        <v>1.03649134253855E-10</v>
      </c>
      <c r="S369" s="18">
        <v>6.0309902912621402E-9</v>
      </c>
      <c r="T369" s="18" t="s">
        <v>2753</v>
      </c>
      <c r="U369" s="38"/>
    </row>
    <row r="370" spans="8:21">
      <c r="H370" s="18" t="s">
        <v>863</v>
      </c>
      <c r="I370" s="18">
        <v>1.6591744862912594</v>
      </c>
      <c r="J370" s="18">
        <v>1.5757967009459202</v>
      </c>
      <c r="K370" s="18">
        <v>2.7427710225069401E-3</v>
      </c>
      <c r="L370" s="18">
        <v>7.7130749449152497E-3</v>
      </c>
      <c r="M370" s="18" t="s">
        <v>2755</v>
      </c>
      <c r="O370" s="18" t="s">
        <v>2328</v>
      </c>
      <c r="P370" s="18">
        <v>5.1219909638957466</v>
      </c>
      <c r="Q370" s="18">
        <v>1.5992648727792413</v>
      </c>
      <c r="R370" s="18">
        <v>2.4693677295457497E-4</v>
      </c>
      <c r="S370" s="18">
        <v>1.1140141246223599E-3</v>
      </c>
      <c r="T370" s="18" t="s">
        <v>2753</v>
      </c>
      <c r="U370" s="38"/>
    </row>
    <row r="371" spans="8:21">
      <c r="H371" s="18" t="s">
        <v>864</v>
      </c>
      <c r="I371" s="18">
        <v>1.9120445381120028</v>
      </c>
      <c r="J371" s="18">
        <v>1.6904167113139621</v>
      </c>
      <c r="K371" s="18">
        <v>7.9564423314603598E-4</v>
      </c>
      <c r="L371" s="18">
        <v>2.8447672513464998E-3</v>
      </c>
      <c r="M371" s="18" t="s">
        <v>2755</v>
      </c>
      <c r="O371" s="18" t="s">
        <v>2329</v>
      </c>
      <c r="P371" s="18">
        <v>7.1359875818166323</v>
      </c>
      <c r="Q371" s="18">
        <v>2.5696544270788206</v>
      </c>
      <c r="R371" s="18">
        <v>3.4440465387767801E-10</v>
      </c>
      <c r="S371" s="18">
        <v>1.58054769230769E-8</v>
      </c>
      <c r="T371" s="18" t="s">
        <v>2755</v>
      </c>
      <c r="U371" s="38"/>
    </row>
    <row r="372" spans="8:21">
      <c r="H372" s="18" t="s">
        <v>865</v>
      </c>
      <c r="I372" s="18">
        <v>3.0536216803383986</v>
      </c>
      <c r="J372" s="18">
        <v>1.8554362973220959</v>
      </c>
      <c r="K372" s="18">
        <v>5.0309828770773101E-4</v>
      </c>
      <c r="L372" s="18">
        <v>2.0020015682878098E-3</v>
      </c>
      <c r="M372" s="18" t="s">
        <v>2755</v>
      </c>
      <c r="O372" s="18" t="s">
        <v>2330</v>
      </c>
      <c r="P372" s="18">
        <v>10.698189861467871</v>
      </c>
      <c r="Q372" s="18">
        <v>2.4512223494048779</v>
      </c>
      <c r="R372" s="18">
        <v>9.3841555046019801E-11</v>
      </c>
      <c r="S372" s="18">
        <v>5.5472019801980198E-9</v>
      </c>
      <c r="T372" s="18" t="s">
        <v>2755</v>
      </c>
      <c r="U372" s="38"/>
    </row>
    <row r="373" spans="8:21">
      <c r="H373" s="18" t="s">
        <v>866</v>
      </c>
      <c r="I373" s="18">
        <v>1.6031746031746035</v>
      </c>
      <c r="J373" s="18">
        <v>1.5960029203713049</v>
      </c>
      <c r="K373" s="18">
        <v>6.5290814321199305E-5</v>
      </c>
      <c r="L373" s="18">
        <v>3.9597654822334999E-4</v>
      </c>
      <c r="M373" s="18" t="s">
        <v>2755</v>
      </c>
      <c r="O373" s="18" t="s">
        <v>2331</v>
      </c>
      <c r="P373" s="18">
        <v>7.545705376847228</v>
      </c>
      <c r="Q373" s="18">
        <v>2.9155410210433046</v>
      </c>
      <c r="R373" s="18">
        <v>3.4346713584629599E-10</v>
      </c>
      <c r="S373" s="18">
        <v>1.58054769230769E-8</v>
      </c>
      <c r="T373" s="18" t="s">
        <v>2753</v>
      </c>
      <c r="U373" s="38"/>
    </row>
    <row r="374" spans="8:21">
      <c r="H374" s="18" t="s">
        <v>867</v>
      </c>
      <c r="I374" s="18">
        <v>2.4698891990012091</v>
      </c>
      <c r="J374" s="18">
        <v>1.7464818280771206</v>
      </c>
      <c r="K374" s="18">
        <v>1.04380291647375E-5</v>
      </c>
      <c r="L374" s="18">
        <v>9.4838473282442794E-5</v>
      </c>
      <c r="M374" s="18" t="s">
        <v>2755</v>
      </c>
      <c r="O374" s="18" t="s">
        <v>2332</v>
      </c>
      <c r="P374" s="18">
        <v>6.3531211948623225</v>
      </c>
      <c r="Q374" s="18">
        <v>2.341581302029538</v>
      </c>
      <c r="R374" s="18">
        <v>5.0329208506290203E-10</v>
      </c>
      <c r="S374" s="18">
        <v>2.20913161764706E-8</v>
      </c>
      <c r="T374" s="18" t="s">
        <v>2753</v>
      </c>
      <c r="U374" s="38"/>
    </row>
    <row r="375" spans="8:21">
      <c r="H375" s="18" t="s">
        <v>868</v>
      </c>
      <c r="I375" s="18">
        <v>1.5980417564061014</v>
      </c>
      <c r="J375" s="18">
        <v>1.5912316821752683</v>
      </c>
      <c r="K375" s="18">
        <v>1.1134122475632299E-3</v>
      </c>
      <c r="L375" s="18">
        <v>3.7257198184874E-3</v>
      </c>
      <c r="M375" s="18" t="s">
        <v>2755</v>
      </c>
      <c r="O375" s="18" t="s">
        <v>2333</v>
      </c>
      <c r="P375" s="18">
        <v>9.0567430186562561</v>
      </c>
      <c r="Q375" s="18">
        <v>3.1437832107091754</v>
      </c>
      <c r="R375" s="18">
        <v>1.1007241446656601E-4</v>
      </c>
      <c r="S375" s="18">
        <v>5.9661164156079899E-4</v>
      </c>
      <c r="T375" s="18" t="s">
        <v>2755</v>
      </c>
      <c r="U375" s="38"/>
    </row>
    <row r="376" spans="8:21">
      <c r="H376" s="18" t="s">
        <v>869</v>
      </c>
      <c r="I376" s="18">
        <v>1.5342072822317752</v>
      </c>
      <c r="J376" s="18">
        <v>1.6661557566468301</v>
      </c>
      <c r="K376" s="18">
        <v>2.9506863436178598E-4</v>
      </c>
      <c r="L376" s="18">
        <v>1.2987819727339699E-3</v>
      </c>
      <c r="M376" s="18" t="s">
        <v>2755</v>
      </c>
      <c r="O376" s="18" t="s">
        <v>2334</v>
      </c>
      <c r="P376" s="18">
        <v>3.4441508065395228</v>
      </c>
      <c r="Q376" s="18">
        <v>5.8076669800662728</v>
      </c>
      <c r="R376" s="18">
        <v>1.63352779783786E-8</v>
      </c>
      <c r="S376" s="18">
        <v>4.4456575342465803E-7</v>
      </c>
      <c r="T376" s="18" t="s">
        <v>2755</v>
      </c>
      <c r="U376" s="38"/>
    </row>
    <row r="377" spans="8:21">
      <c r="H377" s="18" t="s">
        <v>870</v>
      </c>
      <c r="I377" s="18">
        <v>1.7927804109783654</v>
      </c>
      <c r="J377" s="18">
        <v>1.9587258783171568</v>
      </c>
      <c r="K377" s="18">
        <v>7.2868105874541805E-4</v>
      </c>
      <c r="L377" s="18">
        <v>2.65714994688645E-3</v>
      </c>
      <c r="M377" s="18" t="s">
        <v>2755</v>
      </c>
      <c r="O377" s="18" t="s">
        <v>2335</v>
      </c>
      <c r="P377" s="18">
        <v>41.845493310764589</v>
      </c>
      <c r="Q377" s="18">
        <v>9.2379577266148392</v>
      </c>
      <c r="R377" s="18">
        <v>2.2218808152181101E-12</v>
      </c>
      <c r="S377" s="18">
        <v>2.32632631578947E-10</v>
      </c>
      <c r="T377" s="18" t="s">
        <v>2755</v>
      </c>
      <c r="U377" s="38"/>
    </row>
    <row r="378" spans="8:21">
      <c r="H378" s="18" t="s">
        <v>871</v>
      </c>
      <c r="I378" s="18">
        <v>1.7946320728789504</v>
      </c>
      <c r="J378" s="18">
        <v>1.7362243460880544</v>
      </c>
      <c r="K378" s="18">
        <v>4.6802354974423898E-3</v>
      </c>
      <c r="L378" s="18">
        <v>1.18003561228366E-2</v>
      </c>
      <c r="M378" s="18" t="s">
        <v>2755</v>
      </c>
      <c r="O378" s="18" t="s">
        <v>2336</v>
      </c>
      <c r="P378" s="18">
        <v>1.6594487915325875</v>
      </c>
      <c r="Q378" s="18">
        <v>1.5575537853406209</v>
      </c>
      <c r="R378" s="18">
        <v>7.4756054161392404E-4</v>
      </c>
      <c r="S378" s="18">
        <v>2.7160473558394201E-3</v>
      </c>
      <c r="T378" s="18" t="s">
        <v>2753</v>
      </c>
      <c r="U378" s="38"/>
    </row>
    <row r="379" spans="8:21">
      <c r="H379" s="18" t="s">
        <v>872</v>
      </c>
      <c r="I379" s="18">
        <v>1.8163962562770815</v>
      </c>
      <c r="J379" s="18">
        <v>1.6275394091363351</v>
      </c>
      <c r="K379" s="18">
        <v>4.8774366866652101E-6</v>
      </c>
      <c r="L379" s="18">
        <v>5.1498657243816297E-5</v>
      </c>
      <c r="M379" s="18" t="s">
        <v>2755</v>
      </c>
      <c r="O379" s="18" t="s">
        <v>2337</v>
      </c>
      <c r="P379" s="18">
        <v>5.9409352152782846</v>
      </c>
      <c r="Q379" s="18">
        <v>2.7991778532149016</v>
      </c>
      <c r="R379" s="18">
        <v>2.4997639497852599E-8</v>
      </c>
      <c r="S379" s="18">
        <v>6.2218750000000003E-7</v>
      </c>
      <c r="T379" s="18" t="s">
        <v>2755</v>
      </c>
      <c r="U379" s="38"/>
    </row>
    <row r="380" spans="8:21">
      <c r="H380" s="18" t="s">
        <v>873</v>
      </c>
      <c r="I380" s="18">
        <v>1.8322506851383311</v>
      </c>
      <c r="J380" s="18">
        <v>2.2954793582369888</v>
      </c>
      <c r="K380" s="18">
        <v>2.1116503904404101E-4</v>
      </c>
      <c r="L380" s="18">
        <v>9.8615210711493402E-4</v>
      </c>
      <c r="M380" s="18" t="s">
        <v>2755</v>
      </c>
      <c r="O380" s="18" t="s">
        <v>2338</v>
      </c>
      <c r="P380" s="18">
        <v>8.0852433635101786</v>
      </c>
      <c r="Q380" s="18">
        <v>4.2699983077351531</v>
      </c>
      <c r="R380" s="18">
        <v>1.3177498722850601E-5</v>
      </c>
      <c r="S380" s="18">
        <v>1.14765065502183E-4</v>
      </c>
      <c r="T380" s="18" t="s">
        <v>2753</v>
      </c>
      <c r="U380" s="38"/>
    </row>
    <row r="381" spans="8:21">
      <c r="H381" s="18" t="s">
        <v>874</v>
      </c>
      <c r="I381" s="18">
        <v>1.610370318029497</v>
      </c>
      <c r="J381" s="18">
        <v>2.3766159887873837</v>
      </c>
      <c r="K381" s="18">
        <v>2.74328974877667E-2</v>
      </c>
      <c r="L381" s="18">
        <v>4.9428866902262399E-2</v>
      </c>
      <c r="M381" s="18" t="s">
        <v>2755</v>
      </c>
      <c r="O381" s="18" t="s">
        <v>2339</v>
      </c>
      <c r="P381" s="18">
        <v>4.6833552821212869</v>
      </c>
      <c r="Q381" s="18">
        <v>1.8746072498894886</v>
      </c>
      <c r="R381" s="18">
        <v>7.8050524176063801E-8</v>
      </c>
      <c r="S381" s="18">
        <v>1.62183541666667E-6</v>
      </c>
      <c r="T381" s="18" t="s">
        <v>2755</v>
      </c>
      <c r="U381" s="38"/>
    </row>
    <row r="382" spans="8:21">
      <c r="H382" s="18" t="s">
        <v>875</v>
      </c>
      <c r="I382" s="18">
        <v>1.697739850833897</v>
      </c>
      <c r="J382" s="18">
        <v>1.8783740876684774</v>
      </c>
      <c r="K382" s="18">
        <v>1.7652948815091801E-7</v>
      </c>
      <c r="L382" s="18">
        <v>3.24300920245399E-6</v>
      </c>
      <c r="M382" s="18" t="s">
        <v>2755</v>
      </c>
      <c r="O382" s="18" t="s">
        <v>2340</v>
      </c>
      <c r="P382" s="18">
        <v>14.761154761743605</v>
      </c>
      <c r="Q382" s="18">
        <v>2.0328013846374633</v>
      </c>
      <c r="R382" s="18">
        <v>6.2242031872937496E-6</v>
      </c>
      <c r="S382" s="18">
        <v>6.26510286677909E-5</v>
      </c>
      <c r="T382" s="18" t="s">
        <v>2753</v>
      </c>
      <c r="U382" s="38"/>
    </row>
    <row r="383" spans="8:21">
      <c r="H383" s="18" t="s">
        <v>877</v>
      </c>
      <c r="I383" s="18">
        <v>1.9984082412049888</v>
      </c>
      <c r="J383" s="18">
        <v>1.5763620247249699</v>
      </c>
      <c r="K383" s="18">
        <v>2.7847141259437999E-3</v>
      </c>
      <c r="L383" s="18">
        <v>7.7870303005617997E-3</v>
      </c>
      <c r="M383" s="18" t="s">
        <v>2755</v>
      </c>
      <c r="O383" s="18" t="s">
        <v>2341</v>
      </c>
      <c r="P383" s="18">
        <v>3.2004325215617651</v>
      </c>
      <c r="Q383" s="18">
        <v>2.4937498670930931</v>
      </c>
      <c r="R383" s="18">
        <v>1.9103611264010901E-5</v>
      </c>
      <c r="S383" s="18">
        <v>1.5150637450199201E-4</v>
      </c>
      <c r="T383" s="18" t="s">
        <v>2753</v>
      </c>
      <c r="U383" s="38"/>
    </row>
    <row r="384" spans="8:21">
      <c r="H384" s="18" t="s">
        <v>878</v>
      </c>
      <c r="I384" s="18">
        <v>8.4029760738152284</v>
      </c>
      <c r="J384" s="18">
        <v>2.6955888872530154</v>
      </c>
      <c r="K384" s="18">
        <v>1.58216970127619E-4</v>
      </c>
      <c r="L384" s="18">
        <v>7.8621475956738797E-4</v>
      </c>
      <c r="M384" s="18" t="s">
        <v>2755</v>
      </c>
      <c r="O384" s="18" t="s">
        <v>2342</v>
      </c>
      <c r="P384" s="18">
        <v>13.81639137849953</v>
      </c>
      <c r="Q384" s="18">
        <v>2.1782420066465886</v>
      </c>
      <c r="R384" s="18">
        <v>7.2047276721136296E-12</v>
      </c>
      <c r="S384" s="18">
        <v>6.516E-10</v>
      </c>
      <c r="T384" s="18" t="s">
        <v>2753</v>
      </c>
      <c r="U384" s="38"/>
    </row>
    <row r="385" spans="8:21">
      <c r="H385" s="18" t="s">
        <v>879</v>
      </c>
      <c r="I385" s="18">
        <v>1.9226895850155172</v>
      </c>
      <c r="J385" s="18">
        <v>2.2680815071153826</v>
      </c>
      <c r="K385" s="18">
        <v>2.90762859818237E-10</v>
      </c>
      <c r="L385" s="18">
        <v>1.40172822580645E-8</v>
      </c>
      <c r="M385" s="18" t="s">
        <v>2753</v>
      </c>
      <c r="O385" s="18" t="s">
        <v>2343</v>
      </c>
      <c r="P385" s="18">
        <v>7.5487583922457775</v>
      </c>
      <c r="Q385" s="18">
        <v>2.0341217909182014</v>
      </c>
      <c r="R385" s="18">
        <v>5.1600351137239098E-5</v>
      </c>
      <c r="S385" s="18">
        <v>3.3140516129032301E-4</v>
      </c>
      <c r="T385" s="18" t="s">
        <v>2755</v>
      </c>
      <c r="U385" s="38"/>
    </row>
    <row r="386" spans="8:21">
      <c r="H386" s="18" t="s">
        <v>880</v>
      </c>
      <c r="I386" s="18">
        <v>1.736576337610376</v>
      </c>
      <c r="J386" s="18">
        <v>1.9103102170048354</v>
      </c>
      <c r="K386" s="18">
        <v>8.0146643698618098E-6</v>
      </c>
      <c r="L386" s="18">
        <v>7.7167306451612894E-5</v>
      </c>
      <c r="M386" s="18" t="s">
        <v>2755</v>
      </c>
      <c r="O386" s="18" t="s">
        <v>2344</v>
      </c>
      <c r="P386" s="18">
        <v>12.028685692085944</v>
      </c>
      <c r="Q386" s="18">
        <v>2.6723062781947524</v>
      </c>
      <c r="R386" s="18">
        <v>1.6534037078230599E-7</v>
      </c>
      <c r="S386" s="18">
        <v>3.0606987577639799E-6</v>
      </c>
      <c r="T386" s="18" t="s">
        <v>2753</v>
      </c>
      <c r="U386" s="38"/>
    </row>
    <row r="387" spans="8:21">
      <c r="H387" s="18" t="s">
        <v>881</v>
      </c>
      <c r="I387" s="18">
        <v>1.7720254788497085</v>
      </c>
      <c r="J387" s="18">
        <v>1.7078685637653268</v>
      </c>
      <c r="K387" s="18">
        <v>3.7295727346200699E-4</v>
      </c>
      <c r="L387" s="18">
        <v>1.5663521376404501E-3</v>
      </c>
      <c r="M387" s="18" t="s">
        <v>2755</v>
      </c>
      <c r="O387" s="18" t="s">
        <v>2345</v>
      </c>
      <c r="P387" s="18">
        <v>16.476966574678258</v>
      </c>
      <c r="Q387" s="18">
        <v>5.9945549683162485</v>
      </c>
      <c r="R387" s="18">
        <v>6.1885095248421198E-13</v>
      </c>
      <c r="S387" s="18">
        <v>8.5983418604651197E-11</v>
      </c>
      <c r="T387" s="18" t="s">
        <v>2753</v>
      </c>
      <c r="U387" s="38"/>
    </row>
    <row r="388" spans="8:21">
      <c r="H388" s="18" t="s">
        <v>882</v>
      </c>
      <c r="I388" s="18">
        <v>1.952074842251259</v>
      </c>
      <c r="J388" s="18">
        <v>1.5377200030650848</v>
      </c>
      <c r="K388" s="18">
        <v>4.0944626404796902E-5</v>
      </c>
      <c r="L388" s="18">
        <v>2.7887636986301403E-4</v>
      </c>
      <c r="M388" s="18" t="s">
        <v>2755</v>
      </c>
      <c r="O388" s="18" t="s">
        <v>2346</v>
      </c>
      <c r="P388" s="18">
        <v>1.9840051277360602</v>
      </c>
      <c r="Q388" s="18">
        <v>5.617762455468494</v>
      </c>
      <c r="R388" s="18">
        <v>9.3101453387497795E-5</v>
      </c>
      <c r="S388" s="18">
        <v>5.2609867549668898E-4</v>
      </c>
      <c r="T388" s="18" t="s">
        <v>2755</v>
      </c>
      <c r="U388" s="38"/>
    </row>
    <row r="389" spans="8:21">
      <c r="H389" s="18" t="s">
        <v>883</v>
      </c>
      <c r="I389" s="18">
        <v>1.945661597499764</v>
      </c>
      <c r="J389" s="18">
        <v>1.649878663514756</v>
      </c>
      <c r="K389" s="18">
        <v>7.1561205958116597E-4</v>
      </c>
      <c r="L389" s="18">
        <v>2.6190873014705898E-3</v>
      </c>
      <c r="M389" s="18" t="s">
        <v>2755</v>
      </c>
      <c r="O389" s="18" t="s">
        <v>2347</v>
      </c>
      <c r="P389" s="18">
        <v>5.1320640540331404</v>
      </c>
      <c r="Q389" s="18">
        <v>1.7232685012278011</v>
      </c>
      <c r="R389" s="18">
        <v>3.4293281644952903E-5</v>
      </c>
      <c r="S389" s="18">
        <v>2.4302953736654801E-4</v>
      </c>
      <c r="T389" s="18" t="s">
        <v>2755</v>
      </c>
      <c r="U389" s="38"/>
    </row>
    <row r="390" spans="8:21">
      <c r="H390" s="18" t="s">
        <v>884</v>
      </c>
      <c r="I390" s="18">
        <v>2.4942990934152962</v>
      </c>
      <c r="J390" s="18">
        <v>1.5894583683387555</v>
      </c>
      <c r="K390" s="18">
        <v>3.0520677155643E-4</v>
      </c>
      <c r="L390" s="18">
        <v>1.3332433576642301E-3</v>
      </c>
      <c r="M390" s="18" t="s">
        <v>2755</v>
      </c>
      <c r="O390" s="18" t="s">
        <v>2348</v>
      </c>
      <c r="P390" s="18">
        <v>3.5633923978852233</v>
      </c>
      <c r="Q390" s="18">
        <v>2.782272503734986</v>
      </c>
      <c r="R390" s="18">
        <v>1.51870720697026E-6</v>
      </c>
      <c r="S390" s="18">
        <v>2.00861946902655E-5</v>
      </c>
      <c r="T390" s="18" t="s">
        <v>2755</v>
      </c>
      <c r="U390" s="38"/>
    </row>
    <row r="391" spans="8:21">
      <c r="H391" s="18" t="s">
        <v>885</v>
      </c>
      <c r="I391" s="18">
        <v>2.249894462690921</v>
      </c>
      <c r="J391" s="18">
        <v>2.014478387462372</v>
      </c>
      <c r="K391" s="18">
        <v>4.4935642164327399E-5</v>
      </c>
      <c r="L391" s="18">
        <v>2.97655604883463E-4</v>
      </c>
      <c r="M391" s="18" t="s">
        <v>2755</v>
      </c>
      <c r="O391" s="18" t="s">
        <v>2349</v>
      </c>
      <c r="P391" s="18">
        <v>8.170601782472966</v>
      </c>
      <c r="Q391" s="18">
        <v>1.9404092619062634</v>
      </c>
      <c r="R391" s="18">
        <v>4.6813666094060301E-5</v>
      </c>
      <c r="S391" s="18">
        <v>3.0583851203501102E-4</v>
      </c>
      <c r="T391" s="18" t="s">
        <v>2753</v>
      </c>
      <c r="U391" s="38"/>
    </row>
    <row r="392" spans="8:21">
      <c r="H392" s="18" t="s">
        <v>886</v>
      </c>
      <c r="I392" s="18">
        <v>1.8239121994037781</v>
      </c>
      <c r="J392" s="18">
        <v>2.1748771405345941</v>
      </c>
      <c r="K392" s="18">
        <v>1.7099603614326099E-3</v>
      </c>
      <c r="L392" s="18">
        <v>5.2892755463490402E-3</v>
      </c>
      <c r="M392" s="18" t="s">
        <v>2755</v>
      </c>
      <c r="O392" s="18" t="s">
        <v>2350</v>
      </c>
      <c r="P392" s="18">
        <v>4.4701028530877949</v>
      </c>
      <c r="Q392" s="18">
        <v>4.1485873733890672</v>
      </c>
      <c r="R392" s="18">
        <v>1.47018034213421E-5</v>
      </c>
      <c r="S392" s="18">
        <v>1.2419108910891101E-4</v>
      </c>
      <c r="T392" s="18" t="s">
        <v>2753</v>
      </c>
      <c r="U392" s="38"/>
    </row>
    <row r="393" spans="8:21">
      <c r="H393" s="18" t="s">
        <v>887</v>
      </c>
      <c r="I393" s="18">
        <v>2.0553192937168068</v>
      </c>
      <c r="J393" s="18">
        <v>1.8479678941725592</v>
      </c>
      <c r="K393" s="18">
        <v>5.3793070074535302E-6</v>
      </c>
      <c r="L393" s="18">
        <v>5.5692790294627403E-5</v>
      </c>
      <c r="M393" s="18" t="s">
        <v>2755</v>
      </c>
      <c r="O393" s="18" t="s">
        <v>2351</v>
      </c>
      <c r="P393" s="18">
        <v>18.374536674729644</v>
      </c>
      <c r="Q393" s="18">
        <v>8.5298684595018202</v>
      </c>
      <c r="R393" s="18">
        <v>2.6675034528475701E-6</v>
      </c>
      <c r="S393" s="18">
        <v>3.1580019801980198E-5</v>
      </c>
      <c r="T393" s="18" t="s">
        <v>2753</v>
      </c>
      <c r="U393" s="38"/>
    </row>
    <row r="394" spans="8:21">
      <c r="H394" s="18" t="s">
        <v>888</v>
      </c>
      <c r="I394" s="18">
        <v>2.3744249853729347</v>
      </c>
      <c r="J394" s="18">
        <v>1.9691097938922266</v>
      </c>
      <c r="K394" s="18">
        <v>2.1520452649564301E-3</v>
      </c>
      <c r="L394" s="18">
        <v>6.3258684965551201E-3</v>
      </c>
      <c r="M394" s="18" t="s">
        <v>2755</v>
      </c>
      <c r="O394" s="18" t="s">
        <v>2352</v>
      </c>
      <c r="P394" s="18">
        <v>3.0014971368904559</v>
      </c>
      <c r="Q394" s="18">
        <v>3.7857742971164532</v>
      </c>
      <c r="R394" s="18">
        <v>2.4297641220312499E-7</v>
      </c>
      <c r="S394" s="18">
        <v>4.2941982248520701E-6</v>
      </c>
      <c r="T394" s="18" t="s">
        <v>2753</v>
      </c>
      <c r="U394" s="38"/>
    </row>
    <row r="395" spans="8:21">
      <c r="H395" s="18" t="s">
        <v>889</v>
      </c>
      <c r="I395" s="18">
        <v>1.787538587394123</v>
      </c>
      <c r="J395" s="18">
        <v>1.5930046428726605</v>
      </c>
      <c r="K395" s="18">
        <v>1.3729544380597701E-2</v>
      </c>
      <c r="L395" s="18">
        <v>2.8122965127572001E-2</v>
      </c>
      <c r="M395" s="18" t="s">
        <v>2755</v>
      </c>
      <c r="O395" s="18" t="s">
        <v>2353</v>
      </c>
      <c r="P395" s="18">
        <v>6.2274769035436517</v>
      </c>
      <c r="Q395" s="18">
        <v>2.624324522960916</v>
      </c>
      <c r="R395" s="18">
        <v>8.9590349736569404E-7</v>
      </c>
      <c r="S395" s="18">
        <v>1.32143407407407E-5</v>
      </c>
      <c r="T395" s="18" t="s">
        <v>2753</v>
      </c>
      <c r="U395" s="38"/>
    </row>
    <row r="396" spans="8:21">
      <c r="H396" s="18" t="s">
        <v>890</v>
      </c>
      <c r="I396" s="18">
        <v>2.534969532485889</v>
      </c>
      <c r="J396" s="18">
        <v>2.4218444591272035</v>
      </c>
      <c r="K396" s="18">
        <v>1.48774652230898E-2</v>
      </c>
      <c r="L396" s="18">
        <v>2.9946450548854399E-2</v>
      </c>
      <c r="M396" s="18" t="s">
        <v>2755</v>
      </c>
      <c r="O396" s="18" t="s">
        <v>2354</v>
      </c>
      <c r="P396" s="18">
        <v>10.180694607657159</v>
      </c>
      <c r="Q396" s="18">
        <v>6.2520045675039881</v>
      </c>
      <c r="R396" s="18">
        <v>1.97641708610564E-8</v>
      </c>
      <c r="S396" s="18">
        <v>5.2132763157894697E-7</v>
      </c>
      <c r="T396" s="18" t="s">
        <v>2753</v>
      </c>
      <c r="U396" s="38"/>
    </row>
    <row r="397" spans="8:21">
      <c r="H397" s="18" t="s">
        <v>891</v>
      </c>
      <c r="I397" s="18">
        <v>2.1122291677741085</v>
      </c>
      <c r="J397" s="18">
        <v>2.4284965579981863</v>
      </c>
      <c r="K397" s="18">
        <v>2.3672808253606801E-8</v>
      </c>
      <c r="L397" s="18">
        <v>6.04925106382979E-7</v>
      </c>
      <c r="M397" s="18" t="s">
        <v>2755</v>
      </c>
      <c r="O397" s="18" t="s">
        <v>2355</v>
      </c>
      <c r="P397" s="18">
        <v>7.6641936113908935</v>
      </c>
      <c r="Q397" s="18">
        <v>4.4579046182498789</v>
      </c>
      <c r="R397" s="18">
        <v>4.55007403781076E-3</v>
      </c>
      <c r="S397" s="18">
        <v>1.156001361208E-2</v>
      </c>
      <c r="T397" s="18" t="s">
        <v>2753</v>
      </c>
      <c r="U397" s="38"/>
    </row>
    <row r="398" spans="8:21">
      <c r="H398" s="18" t="s">
        <v>892</v>
      </c>
      <c r="I398" s="18">
        <v>2.6478087869020324</v>
      </c>
      <c r="J398" s="18">
        <v>1.8086940606223101</v>
      </c>
      <c r="K398" s="18">
        <v>5.3249548543145005E-4</v>
      </c>
      <c r="L398" s="18">
        <v>2.07987501697128E-3</v>
      </c>
      <c r="M398" s="18" t="s">
        <v>2755</v>
      </c>
      <c r="O398" s="18" t="s">
        <v>2356</v>
      </c>
      <c r="P398" s="18">
        <v>31.351089909746676</v>
      </c>
      <c r="Q398" s="18">
        <v>9.3963794738981772</v>
      </c>
      <c r="R398" s="18">
        <v>2.94597904205443E-2</v>
      </c>
      <c r="S398" s="18">
        <v>5.23544557185361E-2</v>
      </c>
      <c r="T398" s="18" t="s">
        <v>2755</v>
      </c>
      <c r="U398" s="38"/>
    </row>
    <row r="399" spans="8:21">
      <c r="H399" s="18" t="s">
        <v>893</v>
      </c>
      <c r="I399" s="18">
        <v>1.6346238347182496</v>
      </c>
      <c r="J399" s="18">
        <v>2.695061407660742</v>
      </c>
      <c r="K399" s="18">
        <v>2.8888867414931498E-6</v>
      </c>
      <c r="L399" s="18">
        <v>3.3583599221789897E-5</v>
      </c>
      <c r="M399" s="18" t="s">
        <v>2753</v>
      </c>
      <c r="O399" s="18" t="s">
        <v>2357</v>
      </c>
      <c r="P399" s="18">
        <v>6.3539039802925323</v>
      </c>
      <c r="Q399" s="18">
        <v>3.569533076643522</v>
      </c>
      <c r="R399" s="18">
        <v>3.3076926176970901E-4</v>
      </c>
      <c r="S399" s="18">
        <v>1.4203330244428501E-3</v>
      </c>
      <c r="T399" s="18" t="s">
        <v>2755</v>
      </c>
      <c r="U399" s="38"/>
    </row>
    <row r="400" spans="8:21">
      <c r="H400" s="18" t="s">
        <v>894</v>
      </c>
      <c r="I400" s="18">
        <v>1.991690896759339</v>
      </c>
      <c r="J400" s="18">
        <v>2.5355780754764616</v>
      </c>
      <c r="K400" s="18">
        <v>6.6348993072245697E-4</v>
      </c>
      <c r="L400" s="18">
        <v>2.4737988576779002E-3</v>
      </c>
      <c r="M400" s="18" t="s">
        <v>2755</v>
      </c>
      <c r="O400" s="18" t="s">
        <v>2358</v>
      </c>
      <c r="P400" s="18">
        <v>11.859654549724953</v>
      </c>
      <c r="Q400" s="18">
        <v>3.1643797713409079</v>
      </c>
      <c r="R400" s="18">
        <v>2.0607232206912398E-6</v>
      </c>
      <c r="S400" s="18">
        <v>2.5795345911949701E-5</v>
      </c>
      <c r="T400" s="18" t="s">
        <v>2755</v>
      </c>
      <c r="U400" s="38"/>
    </row>
    <row r="401" spans="8:21">
      <c r="H401" s="18" t="s">
        <v>895</v>
      </c>
      <c r="I401" s="18">
        <v>1.715614319334267</v>
      </c>
      <c r="J401" s="18">
        <v>1.5245595232490547</v>
      </c>
      <c r="K401" s="18">
        <v>1.9924177322671901E-2</v>
      </c>
      <c r="L401" s="18">
        <v>3.8009297100287401E-2</v>
      </c>
      <c r="M401" s="18" t="s">
        <v>2755</v>
      </c>
      <c r="O401" s="18" t="s">
        <v>2359</v>
      </c>
      <c r="P401" s="18">
        <v>3.3366838436163846</v>
      </c>
      <c r="Q401" s="18">
        <v>1.573104275807562</v>
      </c>
      <c r="R401" s="18">
        <v>1.60544408284072E-2</v>
      </c>
      <c r="S401" s="18">
        <v>3.1868785673978099E-2</v>
      </c>
      <c r="T401" s="18" t="s">
        <v>2753</v>
      </c>
      <c r="U401" s="38"/>
    </row>
    <row r="402" spans="8:21">
      <c r="H402" s="18" t="s">
        <v>896</v>
      </c>
      <c r="I402" s="18">
        <v>2.089576377164184</v>
      </c>
      <c r="J402" s="18">
        <v>1.5166419422024717</v>
      </c>
      <c r="K402" s="18">
        <v>2.6681432015201702E-4</v>
      </c>
      <c r="L402" s="18">
        <v>1.1893134492537299E-3</v>
      </c>
      <c r="M402" s="18" t="s">
        <v>2755</v>
      </c>
      <c r="O402" s="18" t="s">
        <v>2360</v>
      </c>
      <c r="P402" s="18">
        <v>1.7057602254583659</v>
      </c>
      <c r="Q402" s="18">
        <v>1.8857291229942448</v>
      </c>
      <c r="R402" s="18">
        <v>2.8917636842589801E-3</v>
      </c>
      <c r="S402" s="18">
        <v>8.0150841633410703E-3</v>
      </c>
      <c r="T402" s="18" t="s">
        <v>2755</v>
      </c>
      <c r="U402" s="38"/>
    </row>
    <row r="403" spans="8:21">
      <c r="H403" s="18" t="s">
        <v>897</v>
      </c>
      <c r="I403" s="18">
        <v>1.6877766170926243</v>
      </c>
      <c r="J403" s="18">
        <v>2.0229595722848717</v>
      </c>
      <c r="K403" s="18">
        <v>3.1797390036675198E-3</v>
      </c>
      <c r="L403" s="18">
        <v>8.6526565134396292E-3</v>
      </c>
      <c r="M403" s="18" t="s">
        <v>2755</v>
      </c>
      <c r="O403" s="18" t="s">
        <v>2361</v>
      </c>
      <c r="P403" s="18">
        <v>8.6177928865171811</v>
      </c>
      <c r="Q403" s="18">
        <v>2.6209070114192281</v>
      </c>
      <c r="R403" s="18">
        <v>9.7077628780447804E-10</v>
      </c>
      <c r="S403" s="18">
        <v>3.8409158940397399E-8</v>
      </c>
      <c r="T403" s="18" t="s">
        <v>2755</v>
      </c>
      <c r="U403" s="38"/>
    </row>
    <row r="404" spans="8:21">
      <c r="H404" s="18" t="s">
        <v>898</v>
      </c>
      <c r="I404" s="18">
        <v>1.5397626008978254</v>
      </c>
      <c r="J404" s="18">
        <v>1.8404735573785935</v>
      </c>
      <c r="K404" s="18">
        <v>2.3990958718660599E-4</v>
      </c>
      <c r="L404" s="18">
        <v>1.08889242401216E-3</v>
      </c>
      <c r="M404" s="18" t="s">
        <v>2755</v>
      </c>
      <c r="O404" s="18" t="s">
        <v>2362</v>
      </c>
      <c r="P404" s="18">
        <v>11.124379657119565</v>
      </c>
      <c r="Q404" s="18">
        <v>3.2847473278193529</v>
      </c>
      <c r="R404" s="18">
        <v>1.56189711866867E-6</v>
      </c>
      <c r="S404" s="18">
        <v>2.0523964757709301E-5</v>
      </c>
      <c r="T404" s="18" t="s">
        <v>2753</v>
      </c>
      <c r="U404" s="38"/>
    </row>
    <row r="405" spans="8:21">
      <c r="H405" s="18" t="s">
        <v>899</v>
      </c>
      <c r="I405" s="18">
        <v>5.1773413520814149</v>
      </c>
      <c r="J405" s="18">
        <v>1.5140780109473277</v>
      </c>
      <c r="K405" s="18">
        <v>6.3321411647848606E-5</v>
      </c>
      <c r="L405" s="18">
        <v>3.8659601226993898E-4</v>
      </c>
      <c r="M405" s="18" t="s">
        <v>2755</v>
      </c>
      <c r="O405" s="18" t="s">
        <v>2363</v>
      </c>
      <c r="P405" s="18">
        <v>11.372960190269213</v>
      </c>
      <c r="Q405" s="18">
        <v>2.110405132715889</v>
      </c>
      <c r="R405" s="18">
        <v>1.6007518208296699E-9</v>
      </c>
      <c r="S405" s="18">
        <v>6.0105660377358505E-8</v>
      </c>
      <c r="T405" s="18" t="s">
        <v>2753</v>
      </c>
      <c r="U405" s="38"/>
    </row>
    <row r="406" spans="8:21">
      <c r="H406" s="18" t="s">
        <v>900</v>
      </c>
      <c r="I406" s="18">
        <v>1.6349793048589005</v>
      </c>
      <c r="J406" s="18">
        <v>1.7161192469503064</v>
      </c>
      <c r="K406" s="18">
        <v>1.9653129381431902E-3</v>
      </c>
      <c r="L406" s="18">
        <v>5.9078080266733802E-3</v>
      </c>
      <c r="M406" s="18" t="s">
        <v>2755</v>
      </c>
      <c r="O406" s="18" t="s">
        <v>2364</v>
      </c>
      <c r="P406" s="18">
        <v>7.7610413885334308</v>
      </c>
      <c r="Q406" s="18">
        <v>2.2611879346423769</v>
      </c>
      <c r="R406" s="18">
        <v>3.82109861490872E-7</v>
      </c>
      <c r="S406" s="18">
        <v>6.3556713091922002E-6</v>
      </c>
      <c r="T406" s="18" t="s">
        <v>2755</v>
      </c>
      <c r="U406" s="38"/>
    </row>
    <row r="407" spans="8:21">
      <c r="H407" s="18" t="s">
        <v>901</v>
      </c>
      <c r="I407" s="18">
        <v>1.5446409133080792</v>
      </c>
      <c r="J407" s="18">
        <v>2.1367545657263309</v>
      </c>
      <c r="K407" s="18">
        <v>3.4572518545580702E-6</v>
      </c>
      <c r="L407" s="18">
        <v>3.8629121495327097E-5</v>
      </c>
      <c r="M407" s="18" t="s">
        <v>2755</v>
      </c>
      <c r="O407" s="18" t="s">
        <v>2365</v>
      </c>
      <c r="P407" s="18">
        <v>6.1029936384989041</v>
      </c>
      <c r="Q407" s="18">
        <v>1.9690789879620658</v>
      </c>
      <c r="R407" s="18">
        <v>3.3149024073533599E-6</v>
      </c>
      <c r="S407" s="18">
        <v>3.7373591682419703E-5</v>
      </c>
      <c r="T407" s="18" t="s">
        <v>2753</v>
      </c>
      <c r="U407" s="38"/>
    </row>
    <row r="408" spans="8:21">
      <c r="H408" s="18" t="s">
        <v>902</v>
      </c>
      <c r="I408" s="18">
        <v>1.6434341479574117</v>
      </c>
      <c r="J408" s="18">
        <v>1.8180538461697635</v>
      </c>
      <c r="K408" s="18">
        <v>1.76707319920489E-2</v>
      </c>
      <c r="L408" s="18">
        <v>3.4685271848833403E-2</v>
      </c>
      <c r="M408" s="18" t="s">
        <v>2755</v>
      </c>
      <c r="O408" s="18" t="s">
        <v>2366</v>
      </c>
      <c r="P408" s="18">
        <v>10.45221412109562</v>
      </c>
      <c r="Q408" s="18">
        <v>2.6320346461584703</v>
      </c>
      <c r="R408" s="18">
        <v>3.75572614070164E-6</v>
      </c>
      <c r="S408" s="18">
        <v>4.1132747252747302E-5</v>
      </c>
      <c r="T408" s="18" t="s">
        <v>2753</v>
      </c>
      <c r="U408" s="38"/>
    </row>
    <row r="409" spans="8:21">
      <c r="H409" s="18" t="s">
        <v>903</v>
      </c>
      <c r="I409" s="18">
        <v>2.0726533776398774</v>
      </c>
      <c r="J409" s="18">
        <v>1.7187927320380101</v>
      </c>
      <c r="K409" s="18">
        <v>2.6979426824528098E-4</v>
      </c>
      <c r="L409" s="18">
        <v>1.20080444262295E-3</v>
      </c>
      <c r="M409" s="18" t="s">
        <v>2755</v>
      </c>
      <c r="O409" s="18" t="s">
        <v>2367</v>
      </c>
      <c r="P409" s="18">
        <v>6.1729688669517575</v>
      </c>
      <c r="Q409" s="18">
        <v>1.5954008574257657</v>
      </c>
      <c r="R409" s="18">
        <v>1.2016074764638099E-2</v>
      </c>
      <c r="S409" s="18">
        <v>2.5227422135325101E-2</v>
      </c>
      <c r="T409" s="18" t="s">
        <v>2753</v>
      </c>
      <c r="U409" s="38"/>
    </row>
    <row r="410" spans="8:21">
      <c r="H410" s="18" t="s">
        <v>904</v>
      </c>
      <c r="I410" s="18">
        <v>1.739823079293334</v>
      </c>
      <c r="J410" s="18">
        <v>1.8806313952838745</v>
      </c>
      <c r="K410" s="18">
        <v>7.6426501904073403E-6</v>
      </c>
      <c r="L410" s="18">
        <v>7.4443262642740596E-5</v>
      </c>
      <c r="M410" s="18" t="s">
        <v>2755</v>
      </c>
      <c r="O410" s="18" t="s">
        <v>2368</v>
      </c>
      <c r="P410" s="18">
        <v>6.1854238327392643</v>
      </c>
      <c r="Q410" s="18">
        <v>3.4012567365199295</v>
      </c>
      <c r="R410" s="18">
        <v>2.36246617941571E-8</v>
      </c>
      <c r="S410" s="18">
        <v>6.04925106382979E-7</v>
      </c>
      <c r="T410" s="18" t="s">
        <v>2755</v>
      </c>
      <c r="U410" s="38"/>
    </row>
    <row r="411" spans="8:21">
      <c r="H411" s="18" t="s">
        <v>905</v>
      </c>
      <c r="I411" s="18">
        <v>1.666464345238885</v>
      </c>
      <c r="J411" s="18">
        <v>1.8198670121813543</v>
      </c>
      <c r="K411" s="18">
        <v>3.8852624386969799E-2</v>
      </c>
      <c r="L411" s="18">
        <v>6.5500062983911894E-2</v>
      </c>
      <c r="M411" s="18" t="s">
        <v>2755</v>
      </c>
      <c r="O411" s="18" t="s">
        <v>2369</v>
      </c>
      <c r="P411" s="18">
        <v>6.1076958792330114</v>
      </c>
      <c r="Q411" s="18">
        <v>21.715346339364157</v>
      </c>
      <c r="R411" s="18">
        <v>3.2849292669757599E-8</v>
      </c>
      <c r="S411" s="18">
        <v>7.9317570850202399E-7</v>
      </c>
      <c r="T411" s="18" t="s">
        <v>2753</v>
      </c>
      <c r="U411" s="38"/>
    </row>
    <row r="412" spans="8:21">
      <c r="H412" s="18" t="s">
        <v>906</v>
      </c>
      <c r="I412" s="18">
        <v>1.6802822609313155</v>
      </c>
      <c r="J412" s="18">
        <v>1.5854486374203254</v>
      </c>
      <c r="K412" s="18">
        <v>7.9796789281113008E-6</v>
      </c>
      <c r="L412" s="18">
        <v>7.7002487883683397E-5</v>
      </c>
      <c r="M412" s="18" t="s">
        <v>2755</v>
      </c>
      <c r="O412" s="18" t="s">
        <v>2370</v>
      </c>
      <c r="P412" s="18">
        <v>9.7386846153846083</v>
      </c>
      <c r="Q412" s="18">
        <v>5.2265367654871939</v>
      </c>
      <c r="R412" s="18">
        <v>2.7700600016483199E-3</v>
      </c>
      <c r="S412" s="18">
        <v>7.7605855440900599E-3</v>
      </c>
      <c r="T412" s="18" t="s">
        <v>2753</v>
      </c>
      <c r="U412" s="38"/>
    </row>
    <row r="413" spans="8:21">
      <c r="H413" s="18" t="s">
        <v>907</v>
      </c>
      <c r="I413" s="18">
        <v>2.5018860908176528</v>
      </c>
      <c r="J413" s="18">
        <v>2.4473479934998204</v>
      </c>
      <c r="K413" s="18">
        <v>2.0327994554523898E-3</v>
      </c>
      <c r="L413" s="18">
        <v>6.0476297793824697E-3</v>
      </c>
      <c r="M413" s="18" t="s">
        <v>2755</v>
      </c>
      <c r="O413" s="18" t="s">
        <v>2371</v>
      </c>
      <c r="P413" s="18">
        <v>2.1050904127791101</v>
      </c>
      <c r="Q413" s="18">
        <v>1.7333272751621362</v>
      </c>
      <c r="R413" s="18">
        <v>1.2368933750206699E-2</v>
      </c>
      <c r="S413" s="18">
        <v>2.5841078272822698E-2</v>
      </c>
      <c r="T413" s="18" t="s">
        <v>2755</v>
      </c>
      <c r="U413" s="38"/>
    </row>
    <row r="414" spans="8:21">
      <c r="H414" s="18" t="s">
        <v>908</v>
      </c>
      <c r="I414" s="18">
        <v>1.6252971427637182</v>
      </c>
      <c r="J414" s="18">
        <v>1.573049183460381</v>
      </c>
      <c r="K414" s="18">
        <v>3.4593935786860099E-4</v>
      </c>
      <c r="L414" s="18">
        <v>1.4748705546038499E-3</v>
      </c>
      <c r="M414" s="18" t="s">
        <v>2755</v>
      </c>
      <c r="O414" s="18" t="s">
        <v>2372</v>
      </c>
      <c r="P414" s="18">
        <v>4.6110490125957861</v>
      </c>
      <c r="Q414" s="18">
        <v>4.5043138368936262</v>
      </c>
      <c r="R414" s="18">
        <v>2.5829858425652101E-2</v>
      </c>
      <c r="S414" s="18">
        <v>4.6994133973195198E-2</v>
      </c>
      <c r="T414" s="18" t="s">
        <v>2755</v>
      </c>
      <c r="U414" s="38"/>
    </row>
    <row r="415" spans="8:21">
      <c r="H415" s="18" t="s">
        <v>909</v>
      </c>
      <c r="I415" s="18">
        <v>4.4894435381341875</v>
      </c>
      <c r="J415" s="18">
        <v>8.5020789827742593</v>
      </c>
      <c r="K415" s="18">
        <v>5.4339390690414402E-6</v>
      </c>
      <c r="L415" s="18">
        <v>5.5823390705679897E-5</v>
      </c>
      <c r="M415" s="18" t="s">
        <v>2755</v>
      </c>
      <c r="O415" s="18" t="s">
        <v>2373</v>
      </c>
      <c r="P415" s="18">
        <v>10.966285272227308</v>
      </c>
      <c r="Q415" s="18">
        <v>1.6461303477821438</v>
      </c>
      <c r="R415" s="18">
        <v>1.3566673257872299E-2</v>
      </c>
      <c r="S415" s="18">
        <v>2.78914126858224E-2</v>
      </c>
      <c r="T415" s="18" t="s">
        <v>2755</v>
      </c>
      <c r="U415" s="38"/>
    </row>
    <row r="416" spans="8:21">
      <c r="H416" s="18" t="s">
        <v>910</v>
      </c>
      <c r="I416" s="18">
        <v>1.933830454384714</v>
      </c>
      <c r="J416" s="18">
        <v>1.6025923964651743</v>
      </c>
      <c r="K416" s="18">
        <v>4.1738926072322699E-3</v>
      </c>
      <c r="L416" s="18">
        <v>1.0792200423193401E-2</v>
      </c>
      <c r="M416" s="18" t="s">
        <v>2755</v>
      </c>
      <c r="O416" s="18" t="s">
        <v>2374</v>
      </c>
      <c r="P416" s="18">
        <v>4.8998033287240368</v>
      </c>
      <c r="Q416" s="18">
        <v>1.5411921982344532</v>
      </c>
      <c r="R416" s="18">
        <v>6.2984079147788098E-3</v>
      </c>
      <c r="S416" s="18">
        <v>1.47820789721022E-2</v>
      </c>
      <c r="T416" s="18" t="s">
        <v>2755</v>
      </c>
      <c r="U416" s="38"/>
    </row>
    <row r="417" spans="8:21">
      <c r="H417" s="18" t="s">
        <v>911</v>
      </c>
      <c r="I417" s="18">
        <v>1.7796624809607822</v>
      </c>
      <c r="J417" s="18">
        <v>1.8890603946538584</v>
      </c>
      <c r="K417" s="18">
        <v>1.46341834768992E-3</v>
      </c>
      <c r="L417" s="18">
        <v>4.63713300477454E-3</v>
      </c>
      <c r="M417" s="18" t="s">
        <v>2755</v>
      </c>
      <c r="O417" s="18" t="s">
        <v>2375</v>
      </c>
      <c r="P417" s="18">
        <v>6.6387299757102509</v>
      </c>
      <c r="Q417" s="18">
        <v>1.7267863572302993</v>
      </c>
      <c r="R417" s="18">
        <v>5.5769626960215299E-4</v>
      </c>
      <c r="S417" s="18">
        <v>2.1574599792746102E-3</v>
      </c>
      <c r="T417" s="18" t="s">
        <v>2753</v>
      </c>
      <c r="U417" s="38"/>
    </row>
    <row r="418" spans="8:21">
      <c r="H418" s="18" t="s">
        <v>912</v>
      </c>
      <c r="I418" s="18">
        <v>1.9691579413579632</v>
      </c>
      <c r="J418" s="18">
        <v>1.8807038082463086</v>
      </c>
      <c r="K418" s="18">
        <v>1.39490225837265E-3</v>
      </c>
      <c r="L418" s="18">
        <v>4.4698227714592299E-3</v>
      </c>
      <c r="M418" s="18" t="s">
        <v>2755</v>
      </c>
      <c r="O418" s="18" t="s">
        <v>2376</v>
      </c>
      <c r="P418" s="18">
        <v>1.5788173271715433</v>
      </c>
      <c r="Q418" s="18">
        <v>59678.142857142833</v>
      </c>
      <c r="R418" s="18">
        <v>5.7045906785474596E-4</v>
      </c>
      <c r="S418" s="18">
        <v>2.1918569903660902E-3</v>
      </c>
      <c r="T418" s="18" t="s">
        <v>2753</v>
      </c>
      <c r="U418" s="38"/>
    </row>
    <row r="419" spans="8:21">
      <c r="H419" s="18" t="s">
        <v>913</v>
      </c>
      <c r="I419" s="18">
        <v>1.7622327031241898</v>
      </c>
      <c r="J419" s="18">
        <v>2.1239402407643726</v>
      </c>
      <c r="K419" s="18">
        <v>4.9936654823877503E-8</v>
      </c>
      <c r="L419" s="18">
        <v>1.1376057251908399E-6</v>
      </c>
      <c r="M419" s="18" t="s">
        <v>2755</v>
      </c>
      <c r="O419" s="18" t="s">
        <v>2377</v>
      </c>
      <c r="P419" s="18">
        <v>6.9534466535520263</v>
      </c>
      <c r="Q419" s="18">
        <v>3.2904074451077849</v>
      </c>
      <c r="R419" s="18">
        <v>3.4427086268408499E-2</v>
      </c>
      <c r="S419" s="18">
        <v>5.9380012901530499E-2</v>
      </c>
      <c r="T419" s="18" t="s">
        <v>2755</v>
      </c>
      <c r="U419" s="38"/>
    </row>
    <row r="420" spans="8:21">
      <c r="H420" s="18" t="s">
        <v>914</v>
      </c>
      <c r="I420" s="18">
        <v>2.1461063112528955</v>
      </c>
      <c r="J420" s="18">
        <v>2.768082155037086</v>
      </c>
      <c r="K420" s="18">
        <v>5.7911057266956997E-3</v>
      </c>
      <c r="L420" s="18">
        <v>1.38471882057646E-2</v>
      </c>
      <c r="M420" s="18" t="s">
        <v>2755</v>
      </c>
      <c r="O420" s="18" t="s">
        <v>2378</v>
      </c>
      <c r="P420" s="18">
        <v>16.109623491279429</v>
      </c>
      <c r="Q420" s="18">
        <v>2.9613966508939216</v>
      </c>
      <c r="R420" s="18">
        <v>1.6354140788069401E-5</v>
      </c>
      <c r="S420" s="18">
        <v>1.3418794520547901E-4</v>
      </c>
      <c r="T420" s="18" t="s">
        <v>2755</v>
      </c>
      <c r="U420" s="38"/>
    </row>
    <row r="421" spans="8:21">
      <c r="H421" s="18" t="s">
        <v>915</v>
      </c>
      <c r="I421" s="18">
        <v>2.0790560517258569</v>
      </c>
      <c r="J421" s="18">
        <v>1.6294380826720134</v>
      </c>
      <c r="K421" s="18">
        <v>2.80802015428895E-5</v>
      </c>
      <c r="L421" s="18">
        <v>2.0695598027127001E-4</v>
      </c>
      <c r="M421" s="18" t="s">
        <v>2755</v>
      </c>
      <c r="O421" s="18" t="s">
        <v>2379</v>
      </c>
      <c r="P421" s="18">
        <v>2.8377678927452528</v>
      </c>
      <c r="Q421" s="18">
        <v>4.0614169438228753</v>
      </c>
      <c r="R421" s="18">
        <v>8.8818712980916394E-3</v>
      </c>
      <c r="S421" s="18">
        <v>1.9612353228465801E-2</v>
      </c>
      <c r="T421" s="18" t="s">
        <v>2755</v>
      </c>
      <c r="U421" s="38"/>
    </row>
    <row r="422" spans="8:21">
      <c r="H422" s="18" t="s">
        <v>916</v>
      </c>
      <c r="I422" s="18">
        <v>3.6292426021444726</v>
      </c>
      <c r="J422" s="18">
        <v>3.4189922186457871</v>
      </c>
      <c r="K422" s="18">
        <v>4.9064574406650803E-3</v>
      </c>
      <c r="L422" s="18">
        <v>1.221094485875E-2</v>
      </c>
      <c r="M422" s="18" t="s">
        <v>2753</v>
      </c>
      <c r="O422" s="18" t="s">
        <v>2380</v>
      </c>
      <c r="P422" s="18">
        <v>3.8166862631976062</v>
      </c>
      <c r="Q422" s="18">
        <v>3.7893465596100526</v>
      </c>
      <c r="R422" s="18">
        <v>2.1690056504217001E-2</v>
      </c>
      <c r="S422" s="18">
        <v>4.0791785409634802E-2</v>
      </c>
      <c r="T422" s="18" t="s">
        <v>2755</v>
      </c>
      <c r="U422" s="38"/>
    </row>
    <row r="423" spans="8:21">
      <c r="H423" s="18" t="s">
        <v>917</v>
      </c>
      <c r="I423" s="18">
        <v>1.6617961757404169</v>
      </c>
      <c r="J423" s="18">
        <v>2.1213200221383821</v>
      </c>
      <c r="K423" s="18">
        <v>1.05714710203531E-7</v>
      </c>
      <c r="L423" s="18">
        <v>2.0964834437086099E-6</v>
      </c>
      <c r="M423" s="18" t="s">
        <v>2755</v>
      </c>
      <c r="O423" s="18" t="s">
        <v>2381</v>
      </c>
      <c r="P423" s="18">
        <v>2.5119460732022798</v>
      </c>
      <c r="Q423" s="18">
        <v>6.1086484141596928</v>
      </c>
      <c r="R423" s="18">
        <v>3.3399734831302701E-2</v>
      </c>
      <c r="S423" s="18">
        <v>5.7976349071490803E-2</v>
      </c>
      <c r="T423" s="18" t="s">
        <v>2755</v>
      </c>
      <c r="U423" s="38"/>
    </row>
    <row r="424" spans="8:21">
      <c r="H424" s="18" t="s">
        <v>918</v>
      </c>
      <c r="I424" s="18">
        <v>2.2382188631188935</v>
      </c>
      <c r="J424" s="18">
        <v>2.0202926686485125</v>
      </c>
      <c r="K424" s="18">
        <v>1.26689662064134E-3</v>
      </c>
      <c r="L424" s="18">
        <v>4.1532249072447902E-3</v>
      </c>
      <c r="M424" s="18" t="s">
        <v>2755</v>
      </c>
      <c r="O424" s="18" t="s">
        <v>2382</v>
      </c>
      <c r="P424" s="18">
        <v>7.2421150385927833</v>
      </c>
      <c r="Q424" s="18">
        <v>12.274227766545938</v>
      </c>
      <c r="R424" s="18">
        <v>2.47185368884848E-3</v>
      </c>
      <c r="S424" s="18">
        <v>7.0676802020105296E-3</v>
      </c>
      <c r="T424" s="18" t="s">
        <v>2755</v>
      </c>
      <c r="U424" s="38"/>
    </row>
    <row r="425" spans="8:21">
      <c r="H425" s="18" t="s">
        <v>919</v>
      </c>
      <c r="I425" s="18">
        <v>1.5744056115373535</v>
      </c>
      <c r="J425" s="18">
        <v>1.7427720590471174</v>
      </c>
      <c r="K425" s="18">
        <v>1.4291958987724101E-2</v>
      </c>
      <c r="L425" s="18">
        <v>2.90162716203263E-2</v>
      </c>
      <c r="M425" s="18" t="s">
        <v>2755</v>
      </c>
      <c r="O425" s="18" t="s">
        <v>2383</v>
      </c>
      <c r="P425" s="18">
        <v>5.9137422248231317</v>
      </c>
      <c r="Q425" s="18">
        <v>110.90585591082903</v>
      </c>
      <c r="R425" s="18">
        <v>4.6630695911957397E-3</v>
      </c>
      <c r="S425" s="18">
        <v>1.17719852535926E-2</v>
      </c>
      <c r="T425" s="18" t="s">
        <v>2753</v>
      </c>
      <c r="U425" s="38"/>
    </row>
    <row r="426" spans="8:21">
      <c r="H426" s="18" t="s">
        <v>920</v>
      </c>
      <c r="I426" s="18">
        <v>1.6044979851403887</v>
      </c>
      <c r="J426" s="18">
        <v>3.135401954045876</v>
      </c>
      <c r="K426" s="18">
        <v>3.11390397087692E-3</v>
      </c>
      <c r="L426" s="18">
        <v>8.5006163583180999E-3</v>
      </c>
      <c r="M426" s="18" t="s">
        <v>2755</v>
      </c>
      <c r="O426" s="18" t="s">
        <v>2384</v>
      </c>
      <c r="P426" s="18">
        <v>17.288759612004405</v>
      </c>
      <c r="Q426" s="18">
        <v>8.5668373040678549</v>
      </c>
      <c r="R426" s="18">
        <v>4.0339038296687896E-9</v>
      </c>
      <c r="S426" s="18">
        <v>1.36768125E-7</v>
      </c>
      <c r="T426" s="18" t="s">
        <v>2755</v>
      </c>
      <c r="U426" s="38"/>
    </row>
    <row r="427" spans="8:21">
      <c r="H427" s="18" t="s">
        <v>921</v>
      </c>
      <c r="I427" s="18">
        <v>2.3400334765547033</v>
      </c>
      <c r="J427" s="18">
        <v>2.1644654947296096</v>
      </c>
      <c r="K427" s="18">
        <v>6.1440458511794201E-5</v>
      </c>
      <c r="L427" s="18">
        <v>3.7909133126935002E-4</v>
      </c>
      <c r="M427" s="18" t="s">
        <v>2755</v>
      </c>
      <c r="O427" s="18" t="s">
        <v>2385</v>
      </c>
      <c r="P427" s="18">
        <v>2.4049050538775862</v>
      </c>
      <c r="Q427" s="18">
        <v>1.8996756683150042</v>
      </c>
      <c r="R427" s="18">
        <v>9.1760089360996198E-5</v>
      </c>
      <c r="S427" s="18">
        <v>5.1973592417061602E-4</v>
      </c>
      <c r="T427" s="18" t="s">
        <v>2753</v>
      </c>
      <c r="U427" s="38"/>
    </row>
    <row r="428" spans="8:21">
      <c r="H428" s="18" t="s">
        <v>922</v>
      </c>
      <c r="I428" s="18">
        <v>2.0870294465860542</v>
      </c>
      <c r="J428" s="18">
        <v>2.1172137036102878</v>
      </c>
      <c r="K428" s="18">
        <v>2.75830890778813E-2</v>
      </c>
      <c r="L428" s="18">
        <v>4.9609693043360402E-2</v>
      </c>
      <c r="M428" s="18" t="s">
        <v>2755</v>
      </c>
      <c r="O428" s="18" t="s">
        <v>2386</v>
      </c>
      <c r="P428" s="18">
        <v>6.4913702285050112</v>
      </c>
      <c r="Q428" s="18">
        <v>46.806917048548875</v>
      </c>
      <c r="R428" s="18">
        <v>1.8149290445973E-2</v>
      </c>
      <c r="S428" s="18">
        <v>3.53458458330616E-2</v>
      </c>
      <c r="T428" s="18" t="s">
        <v>2755</v>
      </c>
      <c r="U428" s="38"/>
    </row>
    <row r="429" spans="8:21">
      <c r="H429" s="18" t="s">
        <v>923</v>
      </c>
      <c r="I429" s="18">
        <v>1.6086920165474066</v>
      </c>
      <c r="J429" s="18">
        <v>1.637973403477196</v>
      </c>
      <c r="K429" s="18">
        <v>1.3472592378471499E-2</v>
      </c>
      <c r="L429" s="18">
        <v>2.77584656833391E-2</v>
      </c>
      <c r="M429" s="18" t="s">
        <v>2755</v>
      </c>
      <c r="O429" s="18" t="s">
        <v>2387</v>
      </c>
      <c r="P429" s="18">
        <v>8.1243013569285569</v>
      </c>
      <c r="Q429" s="18">
        <v>3.529272783388854</v>
      </c>
      <c r="R429" s="18">
        <v>7.8403670096525904E-3</v>
      </c>
      <c r="S429" s="18">
        <v>1.7729324468584402E-2</v>
      </c>
      <c r="T429" s="18" t="s">
        <v>2755</v>
      </c>
      <c r="U429" s="38"/>
    </row>
    <row r="430" spans="8:21">
      <c r="H430" s="18" t="s">
        <v>924</v>
      </c>
      <c r="I430" s="18">
        <v>1.8925649942610576</v>
      </c>
      <c r="J430" s="18">
        <v>1.5048026589315906</v>
      </c>
      <c r="K430" s="18">
        <v>6.0992082806570304E-4</v>
      </c>
      <c r="L430" s="18">
        <v>2.3101192980342399E-3</v>
      </c>
      <c r="M430" s="18" t="s">
        <v>2755</v>
      </c>
      <c r="O430" s="18" t="s">
        <v>2388</v>
      </c>
      <c r="P430" s="18">
        <v>11.173438247014488</v>
      </c>
      <c r="Q430" s="18">
        <v>6.5467353389198752</v>
      </c>
      <c r="R430" s="18">
        <v>3.5671625093708299E-6</v>
      </c>
      <c r="S430" s="18">
        <v>3.9561428571428599E-5</v>
      </c>
      <c r="T430" s="18" t="s">
        <v>2755</v>
      </c>
      <c r="U430" s="38"/>
    </row>
    <row r="431" spans="8:21">
      <c r="H431" s="18" t="s">
        <v>925</v>
      </c>
      <c r="I431" s="18">
        <v>2.4525580760915204</v>
      </c>
      <c r="J431" s="18">
        <v>4.5729078335643187</v>
      </c>
      <c r="K431" s="18">
        <v>1.00859224593456E-2</v>
      </c>
      <c r="L431" s="18">
        <v>2.1819345203187301E-2</v>
      </c>
      <c r="M431" s="18" t="s">
        <v>2755</v>
      </c>
      <c r="O431" s="18" t="s">
        <v>2389</v>
      </c>
      <c r="P431" s="18">
        <v>4.9255245791952502</v>
      </c>
      <c r="Q431" s="18">
        <v>11.544348041155523</v>
      </c>
      <c r="R431" s="18">
        <v>7.1587116132710697E-11</v>
      </c>
      <c r="S431" s="18">
        <v>4.5017557894736803E-9</v>
      </c>
      <c r="T431" s="18" t="s">
        <v>2755</v>
      </c>
      <c r="U431" s="38"/>
    </row>
    <row r="432" spans="8:21">
      <c r="H432" s="18" t="s">
        <v>926</v>
      </c>
      <c r="I432" s="18">
        <v>1.6031567381932257</v>
      </c>
      <c r="J432" s="18">
        <v>2.4880427215531955</v>
      </c>
      <c r="K432" s="18">
        <v>1.5187107992641101E-5</v>
      </c>
      <c r="L432" s="18">
        <v>1.2751348314606699E-4</v>
      </c>
      <c r="M432" s="18" t="s">
        <v>2753</v>
      </c>
      <c r="O432" s="18" t="s">
        <v>2390</v>
      </c>
      <c r="P432" s="18">
        <v>38.007424699652688</v>
      </c>
      <c r="Q432" s="18">
        <v>77.752136111527435</v>
      </c>
      <c r="R432" s="18">
        <v>4.47932205447923E-4</v>
      </c>
      <c r="S432" s="18">
        <v>1.8151274328358201E-3</v>
      </c>
      <c r="T432" s="18" t="s">
        <v>2753</v>
      </c>
      <c r="U432" s="38"/>
    </row>
    <row r="433" spans="8:21">
      <c r="H433" s="18" t="s">
        <v>927</v>
      </c>
      <c r="I433" s="18">
        <v>2.3432821622174731</v>
      </c>
      <c r="J433" s="18">
        <v>1.7886812739637674</v>
      </c>
      <c r="K433" s="18">
        <v>6.8072360646905504E-4</v>
      </c>
      <c r="L433" s="18">
        <v>2.5254437590062099E-3</v>
      </c>
      <c r="M433" s="18" t="s">
        <v>2755</v>
      </c>
      <c r="O433" s="18" t="s">
        <v>2391</v>
      </c>
      <c r="P433" s="18">
        <v>55.953354823999682</v>
      </c>
      <c r="Q433" s="18">
        <v>14.529262551877299</v>
      </c>
      <c r="R433" s="18">
        <v>1.08693012297967E-9</v>
      </c>
      <c r="S433" s="18">
        <v>4.2552745098039199E-8</v>
      </c>
      <c r="T433" s="18" t="s">
        <v>2753</v>
      </c>
      <c r="U433" s="38"/>
    </row>
    <row r="434" spans="8:21">
      <c r="H434" s="18" t="s">
        <v>928</v>
      </c>
      <c r="I434" s="18">
        <v>1.8596306675427372</v>
      </c>
      <c r="J434" s="18">
        <v>2.366992070041849</v>
      </c>
      <c r="K434" s="18">
        <v>9.9683886591526299E-4</v>
      </c>
      <c r="L434" s="18">
        <v>3.41601798450947E-3</v>
      </c>
      <c r="M434" s="18" t="s">
        <v>2755</v>
      </c>
      <c r="O434" s="18" t="s">
        <v>2392</v>
      </c>
      <c r="P434" s="18">
        <v>4.4592620677676438</v>
      </c>
      <c r="Q434" s="18">
        <v>1.6121348504283339</v>
      </c>
      <c r="R434" s="18">
        <v>2.2211188398945998E-3</v>
      </c>
      <c r="S434" s="18">
        <v>6.4810668231558401E-3</v>
      </c>
      <c r="T434" s="18" t="s">
        <v>2755</v>
      </c>
      <c r="U434" s="38"/>
    </row>
    <row r="435" spans="8:21">
      <c r="H435" s="18" t="s">
        <v>929</v>
      </c>
      <c r="I435" s="18">
        <v>2.5507495963639446</v>
      </c>
      <c r="J435" s="18">
        <v>1.5112628886053052</v>
      </c>
      <c r="K435" s="18">
        <v>2.06323120508793E-4</v>
      </c>
      <c r="L435" s="18">
        <v>9.6732125510204099E-4</v>
      </c>
      <c r="M435" s="18" t="s">
        <v>2755</v>
      </c>
      <c r="O435" s="18" t="s">
        <v>2393</v>
      </c>
      <c r="P435" s="18">
        <v>5.0945682177368647</v>
      </c>
      <c r="Q435" s="18">
        <v>8.3714024209674953</v>
      </c>
      <c r="R435" s="18">
        <v>5.9017283592371199E-7</v>
      </c>
      <c r="S435" s="18">
        <v>9.2495275590551205E-6</v>
      </c>
      <c r="T435" s="18" t="s">
        <v>2753</v>
      </c>
      <c r="U435" s="38"/>
    </row>
    <row r="436" spans="8:21">
      <c r="H436" s="18" t="s">
        <v>930</v>
      </c>
      <c r="I436" s="18">
        <v>2.148160187007818</v>
      </c>
      <c r="J436" s="18">
        <v>2.0338930830398785</v>
      </c>
      <c r="K436" s="18">
        <v>1.42362669679847E-5</v>
      </c>
      <c r="L436" s="18">
        <v>1.2133991416309001E-4</v>
      </c>
      <c r="M436" s="18" t="s">
        <v>2755</v>
      </c>
      <c r="O436" s="18" t="s">
        <v>2394</v>
      </c>
      <c r="P436" s="18">
        <v>1.9204285241229775</v>
      </c>
      <c r="Q436" s="18">
        <v>172.48378975823616</v>
      </c>
      <c r="R436" s="18">
        <v>2.6540652261033401E-2</v>
      </c>
      <c r="S436" s="18">
        <v>4.80968793677184E-2</v>
      </c>
      <c r="T436" s="18" t="s">
        <v>2753</v>
      </c>
      <c r="U436" s="38"/>
    </row>
    <row r="437" spans="8:21">
      <c r="H437" s="18" t="s">
        <v>931</v>
      </c>
      <c r="I437" s="18">
        <v>1.7328653595686643</v>
      </c>
      <c r="J437" s="18">
        <v>1.5365414146433776</v>
      </c>
      <c r="K437" s="18">
        <v>1.95584433191099E-2</v>
      </c>
      <c r="L437" s="18">
        <v>3.7479172293551501E-2</v>
      </c>
      <c r="M437" s="18" t="s">
        <v>2755</v>
      </c>
      <c r="O437" s="18" t="s">
        <v>2395</v>
      </c>
      <c r="P437" s="18">
        <v>7.4774279431642618</v>
      </c>
      <c r="Q437" s="18">
        <v>6.6554747413930109</v>
      </c>
      <c r="R437" s="18">
        <v>1.5781320872426801E-9</v>
      </c>
      <c r="S437" s="18">
        <v>5.9730000000000006E-8</v>
      </c>
      <c r="T437" s="18" t="s">
        <v>2755</v>
      </c>
      <c r="U437" s="38"/>
    </row>
    <row r="438" spans="8:21">
      <c r="H438" s="18" t="s">
        <v>932</v>
      </c>
      <c r="I438" s="18">
        <v>1.5385337233981109</v>
      </c>
      <c r="J438" s="18">
        <v>2.121370720438243</v>
      </c>
      <c r="K438" s="18">
        <v>4.8543890117531301E-4</v>
      </c>
      <c r="L438" s="18">
        <v>1.9381865955882399E-3</v>
      </c>
      <c r="M438" s="18" t="s">
        <v>2755</v>
      </c>
      <c r="O438" s="18" t="s">
        <v>2396</v>
      </c>
      <c r="P438" s="18">
        <v>8.1170958824730874</v>
      </c>
      <c r="Q438" s="18">
        <v>9.0911377510269329</v>
      </c>
      <c r="R438" s="18">
        <v>2.2460176281846101E-8</v>
      </c>
      <c r="S438" s="18">
        <v>5.8178571428571399E-7</v>
      </c>
      <c r="T438" s="18" t="s">
        <v>2755</v>
      </c>
      <c r="U438" s="38"/>
    </row>
    <row r="439" spans="8:21">
      <c r="H439" s="18" t="s">
        <v>933</v>
      </c>
      <c r="I439" s="18">
        <v>1.5176081729736284</v>
      </c>
      <c r="J439" s="18">
        <v>1.5037379021904167</v>
      </c>
      <c r="K439" s="18">
        <v>5.6636050066782096E-3</v>
      </c>
      <c r="L439" s="18">
        <v>1.3609828884955801E-2</v>
      </c>
      <c r="M439" s="18" t="s">
        <v>2755</v>
      </c>
      <c r="O439" s="18" t="s">
        <v>2397</v>
      </c>
      <c r="P439" s="18">
        <v>16.414333367435379</v>
      </c>
      <c r="Q439" s="18">
        <v>2.0864388276524957</v>
      </c>
      <c r="R439" s="18">
        <v>5.5844693963214996E-4</v>
      </c>
      <c r="S439" s="18">
        <v>2.1584474786545899E-3</v>
      </c>
      <c r="T439" s="18" t="s">
        <v>2753</v>
      </c>
      <c r="U439" s="38"/>
    </row>
    <row r="440" spans="8:21">
      <c r="H440" s="18" t="s">
        <v>934</v>
      </c>
      <c r="I440" s="18">
        <v>2.0976423930933668</v>
      </c>
      <c r="J440" s="18">
        <v>2.0434279453054396</v>
      </c>
      <c r="K440" s="18">
        <v>5.6562197328663302E-4</v>
      </c>
      <c r="L440" s="18">
        <v>2.1782464255319101E-3</v>
      </c>
      <c r="M440" s="18" t="s">
        <v>2755</v>
      </c>
      <c r="O440" s="18" t="s">
        <v>2398</v>
      </c>
      <c r="P440" s="18">
        <v>6.0748646913546338</v>
      </c>
      <c r="Q440" s="18">
        <v>5.0474001995588917</v>
      </c>
      <c r="R440" s="18">
        <v>3.45029336816473E-6</v>
      </c>
      <c r="S440" s="18">
        <v>3.8589606741572999E-5</v>
      </c>
      <c r="T440" s="18" t="s">
        <v>2755</v>
      </c>
      <c r="U440" s="38"/>
    </row>
    <row r="441" spans="8:21">
      <c r="H441" s="18" t="s">
        <v>935</v>
      </c>
      <c r="I441" s="18">
        <v>2.0231974593897224</v>
      </c>
      <c r="J441" s="18">
        <v>1.8278346548271303</v>
      </c>
      <c r="K441" s="18">
        <v>6.8668629326963399E-5</v>
      </c>
      <c r="L441" s="18">
        <v>4.1282203219315903E-4</v>
      </c>
      <c r="M441" s="18" t="s">
        <v>2755</v>
      </c>
      <c r="O441" s="18" t="s">
        <v>2399</v>
      </c>
      <c r="P441" s="18">
        <v>187.81408278538186</v>
      </c>
      <c r="Q441" s="18">
        <v>3.5060198484529592</v>
      </c>
      <c r="R441" s="18">
        <v>6.3746531640323796E-6</v>
      </c>
      <c r="S441" s="18">
        <v>6.4053888888888905E-5</v>
      </c>
      <c r="T441" s="18" t="s">
        <v>2755</v>
      </c>
      <c r="U441" s="38"/>
    </row>
    <row r="442" spans="8:21">
      <c r="H442" s="18" t="s">
        <v>936</v>
      </c>
      <c r="I442" s="18">
        <v>3.2266123571027916</v>
      </c>
      <c r="J442" s="18">
        <v>1.7291911235444224</v>
      </c>
      <c r="K442" s="18">
        <v>2.4996578624351E-2</v>
      </c>
      <c r="L442" s="18">
        <v>4.5841131828983701E-2</v>
      </c>
      <c r="M442" s="18" t="s">
        <v>2755</v>
      </c>
      <c r="O442" s="18" t="s">
        <v>2400</v>
      </c>
      <c r="P442" s="18">
        <v>4.977164457596194</v>
      </c>
      <c r="Q442" s="18">
        <v>16.400718639132357</v>
      </c>
      <c r="R442" s="18">
        <v>1.90344905121487E-2</v>
      </c>
      <c r="S442" s="18">
        <v>3.6657392776595701E-2</v>
      </c>
      <c r="T442" s="18" t="s">
        <v>2755</v>
      </c>
      <c r="U442" s="38"/>
    </row>
    <row r="443" spans="8:21">
      <c r="H443" s="18" t="s">
        <v>937</v>
      </c>
      <c r="I443" s="18">
        <v>1.9245337426412072</v>
      </c>
      <c r="J443" s="18">
        <v>1.9824185954264839</v>
      </c>
      <c r="K443" s="18">
        <v>1.69013947765922E-9</v>
      </c>
      <c r="L443" s="18">
        <v>6.2310925925925901E-8</v>
      </c>
      <c r="M443" s="18" t="s">
        <v>2755</v>
      </c>
      <c r="O443" s="18" t="s">
        <v>2401</v>
      </c>
      <c r="P443" s="18">
        <v>3.1667862349358371</v>
      </c>
      <c r="Q443" s="18">
        <v>21.823932819087183</v>
      </c>
      <c r="R443" s="18">
        <v>2.57311039311475E-4</v>
      </c>
      <c r="S443" s="18">
        <v>1.1547096942148801E-3</v>
      </c>
      <c r="T443" s="18" t="s">
        <v>2755</v>
      </c>
      <c r="U443" s="38"/>
    </row>
    <row r="444" spans="8:21">
      <c r="H444" s="18" t="s">
        <v>938</v>
      </c>
      <c r="I444" s="18">
        <v>2.2524303068607074</v>
      </c>
      <c r="J444" s="18">
        <v>1.8679636202087353</v>
      </c>
      <c r="K444" s="18">
        <v>3.3879149777758999E-3</v>
      </c>
      <c r="L444" s="18">
        <v>9.0948387842696606E-3</v>
      </c>
      <c r="M444" s="18" t="s">
        <v>2755</v>
      </c>
      <c r="O444" s="18" t="s">
        <v>2402</v>
      </c>
      <c r="P444" s="18">
        <v>6.1738527800009413</v>
      </c>
      <c r="Q444" s="18">
        <v>6.1296203283448483</v>
      </c>
      <c r="R444" s="18">
        <v>1.02373591577716E-4</v>
      </c>
      <c r="S444" s="18">
        <v>5.6253900827966897E-4</v>
      </c>
      <c r="T444" s="18" t="s">
        <v>2753</v>
      </c>
      <c r="U444" s="38"/>
    </row>
    <row r="445" spans="8:21">
      <c r="H445" s="18" t="s">
        <v>939</v>
      </c>
      <c r="I445" s="18">
        <v>1.5774416941943956</v>
      </c>
      <c r="J445" s="18">
        <v>2.0635649850321522</v>
      </c>
      <c r="K445" s="18">
        <v>3.7311076692541098E-7</v>
      </c>
      <c r="L445" s="18">
        <v>6.2232653631284898E-6</v>
      </c>
      <c r="M445" s="18" t="s">
        <v>2755</v>
      </c>
      <c r="O445" s="18" t="s">
        <v>2403</v>
      </c>
      <c r="P445" s="18">
        <v>11.764814680658004</v>
      </c>
      <c r="Q445" s="18">
        <v>5.1556742173797998</v>
      </c>
      <c r="R445" s="18">
        <v>8.2092366777604008E-9</v>
      </c>
      <c r="S445" s="18">
        <v>2.5540796875E-7</v>
      </c>
      <c r="T445" s="18" t="s">
        <v>2753</v>
      </c>
      <c r="U445" s="38"/>
    </row>
    <row r="446" spans="8:21">
      <c r="H446" s="18" t="s">
        <v>940</v>
      </c>
      <c r="I446" s="18">
        <v>1.8021878562547871</v>
      </c>
      <c r="J446" s="18">
        <v>1.8825861965534134</v>
      </c>
      <c r="K446" s="18">
        <v>1.4317174196166899E-6</v>
      </c>
      <c r="L446" s="18">
        <v>1.9065602678571401E-5</v>
      </c>
      <c r="M446" s="18" t="s">
        <v>2753</v>
      </c>
      <c r="O446" s="18" t="s">
        <v>2404</v>
      </c>
      <c r="P446" s="18">
        <v>3.9485116150570705</v>
      </c>
      <c r="Q446" s="18">
        <v>4.4387902240508277</v>
      </c>
      <c r="R446" s="18">
        <v>2.0591659972255601E-4</v>
      </c>
      <c r="S446" s="18">
        <v>9.6617615161036902E-4</v>
      </c>
      <c r="T446" s="18" t="s">
        <v>2755</v>
      </c>
      <c r="U446" s="38"/>
    </row>
    <row r="447" spans="8:21">
      <c r="H447" s="18" t="s">
        <v>941</v>
      </c>
      <c r="I447" s="18">
        <v>1.5735158392332047</v>
      </c>
      <c r="J447" s="18">
        <v>2.3931862465646203</v>
      </c>
      <c r="K447" s="18">
        <v>3.4607454201630999E-3</v>
      </c>
      <c r="L447" s="18">
        <v>9.24051402995083E-3</v>
      </c>
      <c r="M447" s="18" t="s">
        <v>2755</v>
      </c>
      <c r="O447" s="18" t="s">
        <v>2405</v>
      </c>
      <c r="P447" s="18">
        <v>12.785673866649416</v>
      </c>
      <c r="Q447" s="18">
        <v>1.6017032816654215</v>
      </c>
      <c r="R447" s="18">
        <v>2.3176857979251401E-7</v>
      </c>
      <c r="S447" s="18">
        <v>4.1119762611276004E-6</v>
      </c>
      <c r="T447" s="18" t="s">
        <v>2755</v>
      </c>
      <c r="U447" s="38"/>
    </row>
    <row r="448" spans="8:21">
      <c r="H448" s="18" t="s">
        <v>942</v>
      </c>
      <c r="I448" s="18">
        <v>2.6542707171154629</v>
      </c>
      <c r="J448" s="18">
        <v>2.7947389771757196</v>
      </c>
      <c r="K448" s="18">
        <v>5.2282604463583799E-5</v>
      </c>
      <c r="L448" s="18">
        <v>3.34104705882353E-4</v>
      </c>
      <c r="M448" s="18" t="s">
        <v>2755</v>
      </c>
      <c r="O448" s="18" t="s">
        <v>2406</v>
      </c>
      <c r="P448" s="18">
        <v>3.9368782863610754</v>
      </c>
      <c r="Q448" s="18">
        <v>5.2930156535367807</v>
      </c>
      <c r="R448" s="18">
        <v>8.4314589437320892E-6</v>
      </c>
      <c r="S448" s="18">
        <v>7.9797765451664003E-5</v>
      </c>
      <c r="T448" s="18" t="s">
        <v>2753</v>
      </c>
      <c r="U448" s="38"/>
    </row>
    <row r="449" spans="8:21">
      <c r="H449" s="18" t="s">
        <v>943</v>
      </c>
      <c r="I449" s="18">
        <v>2.1047540623261685</v>
      </c>
      <c r="J449" s="18">
        <v>3.5159598873801663</v>
      </c>
      <c r="K449" s="18">
        <v>1.8660140422930701E-4</v>
      </c>
      <c r="L449" s="18">
        <v>8.9523515903614501E-4</v>
      </c>
      <c r="M449" s="18" t="s">
        <v>2755</v>
      </c>
      <c r="O449" s="18" t="s">
        <v>2407</v>
      </c>
      <c r="P449" s="18">
        <v>61.212039251346027</v>
      </c>
      <c r="Q449" s="18">
        <v>21.766338115853582</v>
      </c>
      <c r="R449" s="18">
        <v>8.0712817153896494E-9</v>
      </c>
      <c r="S449" s="18">
        <v>2.5236706806282701E-7</v>
      </c>
      <c r="T449" s="18" t="s">
        <v>2753</v>
      </c>
      <c r="U449" s="38"/>
    </row>
    <row r="450" spans="8:21">
      <c r="H450" s="18" t="s">
        <v>944</v>
      </c>
      <c r="I450" s="18">
        <v>2.0512483720328549</v>
      </c>
      <c r="J450" s="18">
        <v>1.7804833506754481</v>
      </c>
      <c r="K450" s="18">
        <v>6.1873923000469403E-3</v>
      </c>
      <c r="L450" s="18">
        <v>1.45701568274232E-2</v>
      </c>
      <c r="M450" s="18" t="s">
        <v>2755</v>
      </c>
      <c r="O450" s="18" t="s">
        <v>2408</v>
      </c>
      <c r="P450" s="18">
        <v>2.1621553320789237</v>
      </c>
      <c r="Q450" s="18">
        <v>2.1477700687005052</v>
      </c>
      <c r="R450" s="18">
        <v>2.5047064397485701E-2</v>
      </c>
      <c r="S450" s="18">
        <v>4.5905527239030401E-2</v>
      </c>
      <c r="T450" s="18" t="s">
        <v>2753</v>
      </c>
      <c r="U450" s="38"/>
    </row>
    <row r="451" spans="8:21">
      <c r="H451" s="18" t="s">
        <v>945</v>
      </c>
      <c r="I451" s="18">
        <v>2.1453260231735158</v>
      </c>
      <c r="J451" s="18">
        <v>2.2482398308679583</v>
      </c>
      <c r="K451" s="18">
        <v>1.43275930225625E-3</v>
      </c>
      <c r="L451" s="18">
        <v>4.5617641295309201E-3</v>
      </c>
      <c r="M451" s="18" t="s">
        <v>2755</v>
      </c>
      <c r="O451" s="18" t="s">
        <v>2409</v>
      </c>
      <c r="P451" s="18">
        <v>39.037758710665905</v>
      </c>
      <c r="Q451" s="18">
        <v>5.1655397500319049</v>
      </c>
      <c r="R451" s="18">
        <v>1.2651149714087E-4</v>
      </c>
      <c r="S451" s="18">
        <v>6.61690195271454E-4</v>
      </c>
      <c r="T451" s="18" t="s">
        <v>2755</v>
      </c>
      <c r="U451" s="38"/>
    </row>
    <row r="452" spans="8:21">
      <c r="H452" s="18" t="s">
        <v>946</v>
      </c>
      <c r="I452" s="18">
        <v>2.8300491139356265</v>
      </c>
      <c r="J452" s="18">
        <v>3.8631025200781828</v>
      </c>
      <c r="K452" s="18">
        <v>1.1104655555815701E-5</v>
      </c>
      <c r="L452" s="18">
        <v>1.0030302571860799E-4</v>
      </c>
      <c r="M452" s="18" t="s">
        <v>2755</v>
      </c>
      <c r="O452" s="18" t="s">
        <v>2410</v>
      </c>
      <c r="P452" s="18">
        <v>3.8066944325094458</v>
      </c>
      <c r="Q452" s="18">
        <v>2.065070211546951</v>
      </c>
      <c r="R452" s="18">
        <v>7.2672046853052199E-3</v>
      </c>
      <c r="S452" s="18">
        <v>1.6643794273389599E-2</v>
      </c>
      <c r="T452" s="18" t="s">
        <v>2753</v>
      </c>
      <c r="U452" s="38"/>
    </row>
    <row r="453" spans="8:21">
      <c r="H453" s="18" t="s">
        <v>947</v>
      </c>
      <c r="I453" s="18">
        <v>1.5238652792481833</v>
      </c>
      <c r="J453" s="18">
        <v>1.6853671329522661</v>
      </c>
      <c r="K453" s="18">
        <v>9.1500465403707802E-5</v>
      </c>
      <c r="L453" s="18">
        <v>5.1902136752136798E-4</v>
      </c>
      <c r="M453" s="18" t="s">
        <v>2755</v>
      </c>
      <c r="O453" s="18" t="s">
        <v>2411</v>
      </c>
      <c r="P453" s="18">
        <v>3.8771837509585358</v>
      </c>
      <c r="Q453" s="18">
        <v>8.8246152500912558</v>
      </c>
      <c r="R453" s="18">
        <v>5.3081926338898203E-5</v>
      </c>
      <c r="S453" s="18">
        <v>3.3849124866595502E-4</v>
      </c>
      <c r="T453" s="18" t="s">
        <v>2755</v>
      </c>
      <c r="U453" s="38"/>
    </row>
    <row r="454" spans="8:21">
      <c r="H454" s="18" t="s">
        <v>948</v>
      </c>
      <c r="I454" s="18">
        <v>2.2920117760575125</v>
      </c>
      <c r="J454" s="18">
        <v>3.1015888560410896</v>
      </c>
      <c r="K454" s="18">
        <v>1.6803757409741799E-2</v>
      </c>
      <c r="L454" s="18">
        <v>3.3212720238583703E-2</v>
      </c>
      <c r="M454" s="18" t="s">
        <v>2753</v>
      </c>
      <c r="O454" s="18" t="s">
        <v>2412</v>
      </c>
      <c r="P454" s="18">
        <v>70.729124468803263</v>
      </c>
      <c r="Q454" s="18">
        <v>8.170510989578716</v>
      </c>
      <c r="R454" s="18">
        <v>2.7982082728663598E-8</v>
      </c>
      <c r="S454" s="18">
        <v>6.8824691358024696E-7</v>
      </c>
      <c r="T454" s="18" t="s">
        <v>2755</v>
      </c>
      <c r="U454" s="38"/>
    </row>
    <row r="455" spans="8:21">
      <c r="H455" s="18" t="s">
        <v>949</v>
      </c>
      <c r="I455" s="18">
        <v>1.7383525537908477</v>
      </c>
      <c r="J455" s="18">
        <v>1.501731986312933</v>
      </c>
      <c r="K455" s="18">
        <v>4.2813180339130602E-7</v>
      </c>
      <c r="L455" s="18">
        <v>7.0039561643835602E-6</v>
      </c>
      <c r="M455" s="18" t="s">
        <v>2755</v>
      </c>
      <c r="O455" s="18" t="s">
        <v>2413</v>
      </c>
      <c r="P455" s="18">
        <v>9.7349999847897006</v>
      </c>
      <c r="Q455" s="18">
        <v>2.2416177643840873</v>
      </c>
      <c r="R455" s="18">
        <v>1.36174904515921E-2</v>
      </c>
      <c r="S455" s="18">
        <v>2.7957310008247398E-2</v>
      </c>
      <c r="T455" s="18" t="s">
        <v>2753</v>
      </c>
      <c r="U455" s="38"/>
    </row>
    <row r="456" spans="8:21">
      <c r="H456" s="18" t="s">
        <v>950</v>
      </c>
      <c r="I456" s="18">
        <v>1.8346881778627402</v>
      </c>
      <c r="J456" s="18">
        <v>2.141885161272004</v>
      </c>
      <c r="K456" s="18">
        <v>2.27903767638079E-2</v>
      </c>
      <c r="L456" s="18">
        <v>4.2539663069062497E-2</v>
      </c>
      <c r="M456" s="18" t="s">
        <v>2755</v>
      </c>
      <c r="O456" s="18" t="s">
        <v>2414</v>
      </c>
      <c r="P456" s="18">
        <v>16.19168428018331</v>
      </c>
      <c r="Q456" s="18">
        <v>2.653925633824529</v>
      </c>
      <c r="R456" s="18">
        <v>4.5206146794740499E-7</v>
      </c>
      <c r="S456" s="18">
        <v>7.3165203252032499E-6</v>
      </c>
      <c r="T456" s="18" t="s">
        <v>2755</v>
      </c>
      <c r="U456" s="38"/>
    </row>
    <row r="457" spans="8:21">
      <c r="H457" s="18" t="s">
        <v>951</v>
      </c>
      <c r="I457" s="18">
        <v>1.9040354725425601</v>
      </c>
      <c r="J457" s="18">
        <v>1.5071160133562431</v>
      </c>
      <c r="K457" s="18">
        <v>3.2694658779547701E-8</v>
      </c>
      <c r="L457" s="18">
        <v>7.9317570850202399E-7</v>
      </c>
      <c r="M457" s="18" t="s">
        <v>2755</v>
      </c>
      <c r="O457" s="18" t="s">
        <v>2415</v>
      </c>
      <c r="P457" s="18">
        <v>3.6572942333682255</v>
      </c>
      <c r="Q457" s="18">
        <v>5.7917733744622479</v>
      </c>
      <c r="R457" s="18">
        <v>5.50276302180671E-8</v>
      </c>
      <c r="S457" s="18">
        <v>1.2258022388059699E-6</v>
      </c>
      <c r="T457" s="18" t="s">
        <v>2753</v>
      </c>
      <c r="U457" s="38"/>
    </row>
    <row r="458" spans="8:21">
      <c r="H458" s="18" t="s">
        <v>952</v>
      </c>
      <c r="I458" s="18">
        <v>1.6367484780873083</v>
      </c>
      <c r="J458" s="18">
        <v>2.0895576770725239</v>
      </c>
      <c r="K458" s="18">
        <v>1.9860225271555801E-2</v>
      </c>
      <c r="L458" s="18">
        <v>3.7911512919463097E-2</v>
      </c>
      <c r="M458" s="18" t="s">
        <v>2755</v>
      </c>
      <c r="O458" s="18" t="s">
        <v>2416</v>
      </c>
      <c r="P458" s="18">
        <v>10.089793366815362</v>
      </c>
      <c r="Q458" s="18">
        <v>1.8863212850070161</v>
      </c>
      <c r="R458" s="18">
        <v>7.7828445210480104E-4</v>
      </c>
      <c r="S458" s="18">
        <v>2.8050007762364299E-3</v>
      </c>
      <c r="T458" s="18" t="s">
        <v>2753</v>
      </c>
      <c r="U458" s="38"/>
    </row>
    <row r="459" spans="8:21">
      <c r="H459" s="18" t="s">
        <v>953</v>
      </c>
      <c r="I459" s="18">
        <v>3.9938728317893837</v>
      </c>
      <c r="J459" s="18">
        <v>3.4145582868360052</v>
      </c>
      <c r="K459" s="18">
        <v>1.04914937501022E-3</v>
      </c>
      <c r="L459" s="18">
        <v>3.5530884863945599E-3</v>
      </c>
      <c r="M459" s="18" t="s">
        <v>2755</v>
      </c>
      <c r="O459" s="18" t="s">
        <v>2417</v>
      </c>
      <c r="P459" s="18">
        <v>9.164408074739649</v>
      </c>
      <c r="Q459" s="18">
        <v>5.0889889943892941</v>
      </c>
      <c r="R459" s="18">
        <v>5.0183143095062403E-6</v>
      </c>
      <c r="S459" s="18">
        <v>5.2420384615384601E-5</v>
      </c>
      <c r="T459" s="18" t="s">
        <v>2753</v>
      </c>
      <c r="U459" s="38"/>
    </row>
    <row r="460" spans="8:21">
      <c r="H460" s="18" t="s">
        <v>954</v>
      </c>
      <c r="I460" s="18">
        <v>5.2761326273029123</v>
      </c>
      <c r="J460" s="18">
        <v>2.046746448651251</v>
      </c>
      <c r="K460" s="18">
        <v>6.5555736902427304E-8</v>
      </c>
      <c r="L460" s="18">
        <v>1.40440430107527E-6</v>
      </c>
      <c r="M460" s="18" t="s">
        <v>2755</v>
      </c>
      <c r="O460" s="18" t="s">
        <v>2419</v>
      </c>
      <c r="P460" s="18">
        <v>2.0491675285866648</v>
      </c>
      <c r="Q460" s="18">
        <v>47204.678571428536</v>
      </c>
      <c r="R460" s="18">
        <v>5.8647616764786503E-5</v>
      </c>
      <c r="S460" s="18">
        <v>3.6560490093847801E-4</v>
      </c>
      <c r="T460" s="18" t="s">
        <v>2755</v>
      </c>
      <c r="U460" s="38"/>
    </row>
    <row r="461" spans="8:21">
      <c r="H461" s="18" t="s">
        <v>955</v>
      </c>
      <c r="I461" s="18">
        <v>1.5157838303057969</v>
      </c>
      <c r="J461" s="18">
        <v>1.9597595691790271</v>
      </c>
      <c r="K461" s="18">
        <v>3.7570020787567402E-5</v>
      </c>
      <c r="L461" s="18">
        <v>2.6053921113689102E-4</v>
      </c>
      <c r="M461" s="18" t="s">
        <v>2755</v>
      </c>
      <c r="O461" s="18" t="s">
        <v>2420</v>
      </c>
      <c r="P461" s="18">
        <v>6.1711731986506422</v>
      </c>
      <c r="Q461" s="18">
        <v>11.828866579799417</v>
      </c>
      <c r="R461" s="18">
        <v>3.6073813455694999E-2</v>
      </c>
      <c r="S461" s="18">
        <v>6.16859104062411E-2</v>
      </c>
      <c r="T461" s="18" t="s">
        <v>2755</v>
      </c>
      <c r="U461" s="38"/>
    </row>
    <row r="462" spans="8:21">
      <c r="H462" s="18" t="s">
        <v>956</v>
      </c>
      <c r="I462" s="18">
        <v>1.5836567253563305</v>
      </c>
      <c r="J462" s="18">
        <v>1.7031037207734641</v>
      </c>
      <c r="K462" s="18">
        <v>6.9169065136711304E-4</v>
      </c>
      <c r="L462" s="18">
        <v>2.5518655608400202E-3</v>
      </c>
      <c r="M462" s="18" t="s">
        <v>2755</v>
      </c>
      <c r="O462" s="18" t="s">
        <v>2421</v>
      </c>
      <c r="P462" s="18">
        <v>4.4314197065353262</v>
      </c>
      <c r="Q462" s="18">
        <v>11.616703487935753</v>
      </c>
      <c r="R462" s="18">
        <v>2.5018412978186601E-2</v>
      </c>
      <c r="S462" s="18">
        <v>4.5867090499999999E-2</v>
      </c>
      <c r="T462" s="18" t="s">
        <v>2755</v>
      </c>
      <c r="U462" s="38"/>
    </row>
    <row r="463" spans="8:21">
      <c r="H463" s="18" t="s">
        <v>957</v>
      </c>
      <c r="I463" s="18">
        <v>1.5390347782933649</v>
      </c>
      <c r="J463" s="18">
        <v>2.2106477545783734</v>
      </c>
      <c r="K463" s="18">
        <v>3.7556632946531902E-5</v>
      </c>
      <c r="L463" s="18">
        <v>2.6053921113689102E-4</v>
      </c>
      <c r="M463" s="18" t="s">
        <v>2755</v>
      </c>
      <c r="O463" s="18" t="s">
        <v>2422</v>
      </c>
      <c r="P463" s="18">
        <v>3.2275191257886862</v>
      </c>
      <c r="Q463" s="18">
        <v>3.007908003309026</v>
      </c>
      <c r="R463" s="18">
        <v>1.8180876108715299E-2</v>
      </c>
      <c r="S463" s="18">
        <v>3.5395818887874797E-2</v>
      </c>
      <c r="T463" s="18" t="s">
        <v>2755</v>
      </c>
      <c r="U463" s="38"/>
    </row>
    <row r="464" spans="8:21">
      <c r="H464" s="18" t="s">
        <v>958</v>
      </c>
      <c r="I464" s="18">
        <v>1.9251417254466283</v>
      </c>
      <c r="J464" s="18">
        <v>1.6044728144496923</v>
      </c>
      <c r="K464" s="18">
        <v>2.3680041711142601E-6</v>
      </c>
      <c r="L464" s="18">
        <v>2.8889816326530601E-5</v>
      </c>
      <c r="M464" s="18" t="s">
        <v>2755</v>
      </c>
      <c r="O464" s="18" t="s">
        <v>2423</v>
      </c>
      <c r="P464" s="18">
        <v>17.528360876902209</v>
      </c>
      <c r="Q464" s="18">
        <v>7.2446032500000159</v>
      </c>
      <c r="R464" s="18">
        <v>1.11610075219701E-2</v>
      </c>
      <c r="S464" s="18">
        <v>2.3702541451119798E-2</v>
      </c>
      <c r="T464" s="18" t="s">
        <v>2755</v>
      </c>
      <c r="U464" s="38"/>
    </row>
    <row r="465" spans="8:21">
      <c r="H465" s="18" t="s">
        <v>959</v>
      </c>
      <c r="I465" s="18">
        <v>1.7658310378892288</v>
      </c>
      <c r="J465" s="18">
        <v>2.0214268375637738</v>
      </c>
      <c r="K465" s="18">
        <v>1.1306747609516899E-2</v>
      </c>
      <c r="L465" s="18">
        <v>2.3965651456351999E-2</v>
      </c>
      <c r="M465" s="18" t="s">
        <v>2753</v>
      </c>
      <c r="O465" s="18" t="s">
        <v>2424</v>
      </c>
      <c r="P465" s="18">
        <v>8.3082196129089354</v>
      </c>
      <c r="Q465" s="18">
        <v>2.5511217007155129</v>
      </c>
      <c r="R465" s="18">
        <v>1.92465246083427E-4</v>
      </c>
      <c r="S465" s="18">
        <v>9.1877981578947405E-4</v>
      </c>
      <c r="T465" s="18" t="s">
        <v>2755</v>
      </c>
      <c r="U465" s="38"/>
    </row>
    <row r="466" spans="8:21">
      <c r="H466" s="18" t="s">
        <v>960</v>
      </c>
      <c r="I466" s="18">
        <v>1.5712744834518972</v>
      </c>
      <c r="J466" s="18">
        <v>2.0813469461785874</v>
      </c>
      <c r="K466" s="18">
        <v>3.1091827523493601E-4</v>
      </c>
      <c r="L466" s="18">
        <v>1.35259520320466E-3</v>
      </c>
      <c r="M466" s="18" t="s">
        <v>2755</v>
      </c>
      <c r="O466" s="18" t="s">
        <v>2425</v>
      </c>
      <c r="P466" s="18">
        <v>14.749332433554819</v>
      </c>
      <c r="Q466" s="18">
        <v>9.5700476839920903</v>
      </c>
      <c r="R466" s="18">
        <v>7.8272138557950797E-7</v>
      </c>
      <c r="S466" s="18">
        <v>1.17805012594458E-5</v>
      </c>
      <c r="T466" s="18" t="s">
        <v>2753</v>
      </c>
      <c r="U466" s="38"/>
    </row>
    <row r="467" spans="8:21">
      <c r="H467" s="18" t="s">
        <v>961</v>
      </c>
      <c r="I467" s="18">
        <v>2.6180549477020962</v>
      </c>
      <c r="J467" s="18">
        <v>3.3141962986969884</v>
      </c>
      <c r="K467" s="18">
        <v>1.06927050482347E-6</v>
      </c>
      <c r="L467" s="18">
        <v>1.5109007092198601E-5</v>
      </c>
      <c r="M467" s="18" t="s">
        <v>2755</v>
      </c>
      <c r="O467" s="18" t="s">
        <v>2426</v>
      </c>
      <c r="P467" s="18">
        <v>3.4747153791919225</v>
      </c>
      <c r="Q467" s="18">
        <v>14.940188910572026</v>
      </c>
      <c r="R467" s="18">
        <v>9.8615093285402606E-9</v>
      </c>
      <c r="S467" s="18">
        <v>2.9895319796954299E-7</v>
      </c>
      <c r="T467" s="18" t="s">
        <v>2755</v>
      </c>
      <c r="U467" s="38"/>
    </row>
    <row r="468" spans="8:21">
      <c r="H468" s="18" t="s">
        <v>962</v>
      </c>
      <c r="I468" s="18">
        <v>1.6090696079340479</v>
      </c>
      <c r="J468" s="18">
        <v>2.1138137128716927</v>
      </c>
      <c r="K468" s="18">
        <v>4.2435401464930001E-5</v>
      </c>
      <c r="L468" s="18">
        <v>2.85518827508455E-4</v>
      </c>
      <c r="M468" s="18" t="s">
        <v>2755</v>
      </c>
      <c r="O468" s="18" t="s">
        <v>2427</v>
      </c>
      <c r="P468" s="18">
        <v>62.356026807478109</v>
      </c>
      <c r="Q468" s="18">
        <v>15.26927558267074</v>
      </c>
      <c r="R468" s="18">
        <v>1.68343350796116E-6</v>
      </c>
      <c r="S468" s="18">
        <v>2.1673088552915801E-5</v>
      </c>
      <c r="T468" s="18" t="s">
        <v>2755</v>
      </c>
      <c r="U468" s="38"/>
    </row>
    <row r="469" spans="8:21">
      <c r="H469" s="18" t="s">
        <v>963</v>
      </c>
      <c r="I469" s="18">
        <v>2.7161645440547137</v>
      </c>
      <c r="J469" s="18">
        <v>2.1931464897462423</v>
      </c>
      <c r="K469" s="18">
        <v>4.6462199699258598E-2</v>
      </c>
      <c r="L469" s="18">
        <v>7.5625619395912794E-2</v>
      </c>
      <c r="M469" s="18" t="s">
        <v>2755</v>
      </c>
      <c r="O469" s="18" t="s">
        <v>2428</v>
      </c>
      <c r="P469" s="18">
        <v>2.5699961508177678</v>
      </c>
      <c r="Q469" s="18">
        <v>7.8280016416322757</v>
      </c>
      <c r="R469" s="18">
        <v>1.0553996488823599E-2</v>
      </c>
      <c r="S469" s="18">
        <v>2.2659603920920202E-2</v>
      </c>
      <c r="T469" s="18" t="s">
        <v>2753</v>
      </c>
      <c r="U469" s="38"/>
    </row>
    <row r="470" spans="8:21">
      <c r="H470" s="18" t="s">
        <v>964</v>
      </c>
      <c r="I470" s="18">
        <v>1.8184036127183698</v>
      </c>
      <c r="J470" s="18">
        <v>1.9083243606675422</v>
      </c>
      <c r="K470" s="18">
        <v>3.0110650255394198E-3</v>
      </c>
      <c r="L470" s="18">
        <v>8.2918816251728901E-3</v>
      </c>
      <c r="M470" s="18" t="s">
        <v>2755</v>
      </c>
      <c r="O470" s="18" t="s">
        <v>2429</v>
      </c>
      <c r="P470" s="18">
        <v>37.608881911268639</v>
      </c>
      <c r="Q470" s="18">
        <v>26.567043031295231</v>
      </c>
      <c r="R470" s="18">
        <v>1.7655210417396301E-6</v>
      </c>
      <c r="S470" s="18">
        <v>2.2542025586353899E-5</v>
      </c>
      <c r="T470" s="18" t="s">
        <v>2755</v>
      </c>
      <c r="U470" s="38"/>
    </row>
    <row r="471" spans="8:21">
      <c r="H471" s="18" t="s">
        <v>965</v>
      </c>
      <c r="I471" s="18">
        <v>3.20559712140088</v>
      </c>
      <c r="J471" s="18">
        <v>1.9980632149977522</v>
      </c>
      <c r="K471" s="18">
        <v>5.4885801734321598E-5</v>
      </c>
      <c r="L471" s="18">
        <v>3.45904746835443E-4</v>
      </c>
      <c r="M471" s="18" t="s">
        <v>2755</v>
      </c>
      <c r="O471" s="18" t="s">
        <v>2430</v>
      </c>
      <c r="P471" s="18">
        <v>3.2481321567686465</v>
      </c>
      <c r="Q471" s="18">
        <v>6.2185753750750701</v>
      </c>
      <c r="R471" s="18">
        <v>6.3510067101060696E-3</v>
      </c>
      <c r="S471" s="18">
        <v>1.4876299925882399E-2</v>
      </c>
      <c r="T471" s="18" t="s">
        <v>2755</v>
      </c>
      <c r="U471" s="38"/>
    </row>
    <row r="472" spans="8:21">
      <c r="H472" s="18" t="s">
        <v>966</v>
      </c>
      <c r="I472" s="18">
        <v>1.7453998041356182</v>
      </c>
      <c r="J472" s="18">
        <v>2.0593251884329478</v>
      </c>
      <c r="K472" s="18">
        <v>2.20974710208732E-4</v>
      </c>
      <c r="L472" s="18">
        <v>1.0207917053364299E-3</v>
      </c>
      <c r="M472" s="18" t="s">
        <v>2755</v>
      </c>
      <c r="O472" s="18" t="s">
        <v>2431</v>
      </c>
      <c r="P472" s="18">
        <v>3.9506612307954141</v>
      </c>
      <c r="Q472" s="18">
        <v>2.8797529691211436</v>
      </c>
      <c r="R472" s="18">
        <v>2.9333042829582202E-2</v>
      </c>
      <c r="S472" s="18">
        <v>5.2160245858588902E-2</v>
      </c>
      <c r="T472" s="18" t="s">
        <v>2755</v>
      </c>
      <c r="U472" s="38"/>
    </row>
    <row r="473" spans="8:21">
      <c r="H473" s="18" t="s">
        <v>967</v>
      </c>
      <c r="I473" s="18">
        <v>2.3672587898464488</v>
      </c>
      <c r="J473" s="18">
        <v>1.9017183824170085</v>
      </c>
      <c r="K473" s="18">
        <v>1.24446120395272E-2</v>
      </c>
      <c r="L473" s="18">
        <v>2.5971931333333299E-2</v>
      </c>
      <c r="M473" s="18" t="s">
        <v>2755</v>
      </c>
      <c r="O473" s="18" t="s">
        <v>2432</v>
      </c>
      <c r="P473" s="18">
        <v>4.9781097542062298</v>
      </c>
      <c r="Q473" s="18">
        <v>6.5237802200881854</v>
      </c>
      <c r="R473" s="18">
        <v>3.4116019870044E-2</v>
      </c>
      <c r="S473" s="18">
        <v>5.8996811656050897E-2</v>
      </c>
      <c r="T473" s="18" t="s">
        <v>2755</v>
      </c>
      <c r="U473" s="38"/>
    </row>
    <row r="474" spans="8:21">
      <c r="H474" s="18" t="s">
        <v>968</v>
      </c>
      <c r="I474" s="18">
        <v>1.8159305760586517</v>
      </c>
      <c r="J474" s="18">
        <v>3.515247527476256</v>
      </c>
      <c r="K474" s="18">
        <v>3.9073254625659202E-4</v>
      </c>
      <c r="L474" s="18">
        <v>1.6233392816411699E-3</v>
      </c>
      <c r="M474" s="18" t="s">
        <v>2753</v>
      </c>
      <c r="O474" s="18" t="s">
        <v>2433</v>
      </c>
      <c r="P474" s="18">
        <v>14.065253760316548</v>
      </c>
      <c r="Q474" s="18">
        <v>10.046746638493026</v>
      </c>
      <c r="R474" s="18">
        <v>6.6814207729276303E-6</v>
      </c>
      <c r="S474" s="18">
        <v>6.6610417362270504E-5</v>
      </c>
      <c r="T474" s="18" t="s">
        <v>2755</v>
      </c>
      <c r="U474" s="38"/>
    </row>
    <row r="475" spans="8:21">
      <c r="H475" s="18" t="s">
        <v>969</v>
      </c>
      <c r="I475" s="18">
        <v>2.802068443689413</v>
      </c>
      <c r="J475" s="18">
        <v>5.1999450903935278</v>
      </c>
      <c r="K475" s="18">
        <v>2.6460105903379102E-5</v>
      </c>
      <c r="L475" s="18">
        <v>1.97362219451372E-4</v>
      </c>
      <c r="M475" s="18" t="s">
        <v>2755</v>
      </c>
      <c r="O475" s="18" t="s">
        <v>2434</v>
      </c>
      <c r="P475" s="18">
        <v>29.711290389913987</v>
      </c>
      <c r="Q475" s="18">
        <v>10.463830416272481</v>
      </c>
      <c r="R475" s="18">
        <v>5.4155344557082E-4</v>
      </c>
      <c r="S475" s="18">
        <v>2.1054261509433998E-3</v>
      </c>
      <c r="T475" s="18" t="s">
        <v>2753</v>
      </c>
      <c r="U475" s="38"/>
    </row>
    <row r="476" spans="8:21">
      <c r="H476" s="18" t="s">
        <v>970</v>
      </c>
      <c r="I476" s="18">
        <v>2.070426273424204</v>
      </c>
      <c r="J476" s="18">
        <v>1.5494756851423921</v>
      </c>
      <c r="K476" s="18">
        <v>3.0253873464659999E-5</v>
      </c>
      <c r="L476" s="18">
        <v>2.1963822815534E-4</v>
      </c>
      <c r="M476" s="18" t="s">
        <v>2753</v>
      </c>
      <c r="O476" s="18" t="s">
        <v>2435</v>
      </c>
      <c r="P476" s="18">
        <v>3.454800430659152</v>
      </c>
      <c r="Q476" s="18">
        <v>54.984760894811693</v>
      </c>
      <c r="R476" s="18">
        <v>6.5981659336602396E-5</v>
      </c>
      <c r="S476" s="18">
        <v>3.9900607287449402E-4</v>
      </c>
      <c r="T476" s="18" t="s">
        <v>2755</v>
      </c>
      <c r="U476" s="38"/>
    </row>
    <row r="477" spans="8:21">
      <c r="H477" s="18" t="s">
        <v>971</v>
      </c>
      <c r="I477" s="18">
        <v>2.1987270146266256</v>
      </c>
      <c r="J477" s="18">
        <v>1.9770908241977379</v>
      </c>
      <c r="K477" s="18">
        <v>2.9281372175102099E-2</v>
      </c>
      <c r="L477" s="18">
        <v>5.2087222769803501E-2</v>
      </c>
      <c r="M477" s="18" t="s">
        <v>2755</v>
      </c>
      <c r="O477" s="18" t="s">
        <v>2436</v>
      </c>
      <c r="P477" s="18">
        <v>5.187364745071509</v>
      </c>
      <c r="Q477" s="18">
        <v>3.5932441436323943</v>
      </c>
      <c r="R477" s="18">
        <v>1.15491639945206E-6</v>
      </c>
      <c r="S477" s="18">
        <v>1.5974302325581399E-5</v>
      </c>
      <c r="T477" s="18" t="s">
        <v>2753</v>
      </c>
      <c r="U477" s="38"/>
    </row>
    <row r="478" spans="8:21">
      <c r="H478" s="18" t="s">
        <v>972</v>
      </c>
      <c r="I478" s="18">
        <v>1.6468966770561448</v>
      </c>
      <c r="J478" s="18">
        <v>1.8824067620364797</v>
      </c>
      <c r="K478" s="18">
        <v>2.9231559384090299E-5</v>
      </c>
      <c r="L478" s="18">
        <v>2.1321711491442501E-4</v>
      </c>
      <c r="M478" s="18" t="s">
        <v>2755</v>
      </c>
      <c r="O478" s="18" t="s">
        <v>2437</v>
      </c>
      <c r="P478" s="18">
        <v>13.125542677557984</v>
      </c>
      <c r="Q478" s="18">
        <v>7.1387227445616226</v>
      </c>
      <c r="R478" s="18">
        <v>7.1395787832626397E-5</v>
      </c>
      <c r="S478" s="18">
        <v>4.2477310756972101E-4</v>
      </c>
      <c r="T478" s="18" t="s">
        <v>2753</v>
      </c>
      <c r="U478" s="38"/>
    </row>
    <row r="479" spans="8:21">
      <c r="H479" s="18" t="s">
        <v>973</v>
      </c>
      <c r="I479" s="18">
        <v>1.9783471583014067</v>
      </c>
      <c r="J479" s="18">
        <v>1.9683974640221382</v>
      </c>
      <c r="K479" s="18">
        <v>6.2956220643807097E-5</v>
      </c>
      <c r="L479" s="18">
        <v>3.85552254098361E-4</v>
      </c>
      <c r="M479" s="18" t="s">
        <v>2755</v>
      </c>
      <c r="O479" s="18" t="s">
        <v>2438</v>
      </c>
      <c r="P479" s="18">
        <v>3.9728357199271271</v>
      </c>
      <c r="Q479" s="18">
        <v>24.4842832762873</v>
      </c>
      <c r="R479" s="18">
        <v>3.8174437241692298E-4</v>
      </c>
      <c r="S479" s="18">
        <v>1.59340105660377E-3</v>
      </c>
      <c r="T479" s="18" t="s">
        <v>2755</v>
      </c>
      <c r="U479" s="38"/>
    </row>
    <row r="480" spans="8:21">
      <c r="H480" s="18" t="s">
        <v>974</v>
      </c>
      <c r="I480" s="18">
        <v>1.7034944712185154</v>
      </c>
      <c r="J480" s="18">
        <v>1.9728515423694808</v>
      </c>
      <c r="K480" s="18">
        <v>8.9218024470502202E-5</v>
      </c>
      <c r="L480" s="18">
        <v>5.0984842105263203E-4</v>
      </c>
      <c r="M480" s="18" t="s">
        <v>2755</v>
      </c>
      <c r="O480" s="18" t="s">
        <v>2439</v>
      </c>
      <c r="P480" s="18">
        <v>24.742535128805603</v>
      </c>
      <c r="Q480" s="18">
        <v>5.2760508831543831</v>
      </c>
      <c r="R480" s="18">
        <v>8.3172299495527401E-8</v>
      </c>
      <c r="S480" s="18">
        <v>1.7195626297577901E-6</v>
      </c>
      <c r="T480" s="18" t="s">
        <v>2755</v>
      </c>
      <c r="U480" s="38"/>
    </row>
    <row r="481" spans="8:21">
      <c r="H481" s="18" t="s">
        <v>975</v>
      </c>
      <c r="I481" s="18">
        <v>2.0395863483116692</v>
      </c>
      <c r="J481" s="18">
        <v>2.2005646819602203</v>
      </c>
      <c r="K481" s="18">
        <v>5.0742173136261097E-4</v>
      </c>
      <c r="L481" s="18">
        <v>2.01396859933555E-3</v>
      </c>
      <c r="M481" s="18" t="s">
        <v>2755</v>
      </c>
      <c r="O481" s="18" t="s">
        <v>2440</v>
      </c>
      <c r="P481" s="18">
        <v>7.4626720071038894</v>
      </c>
      <c r="Q481" s="18">
        <v>112692.19642857152</v>
      </c>
      <c r="R481" s="18">
        <v>3.0567825379640201E-4</v>
      </c>
      <c r="S481" s="18">
        <v>1.3332433576642301E-3</v>
      </c>
      <c r="T481" s="18" t="s">
        <v>2753</v>
      </c>
      <c r="U481" s="38"/>
    </row>
    <row r="482" spans="8:21">
      <c r="H482" s="18" t="s">
        <v>976</v>
      </c>
      <c r="I482" s="18">
        <v>2.0895950739828533</v>
      </c>
      <c r="J482" s="18">
        <v>1.638742340335468</v>
      </c>
      <c r="K482" s="18">
        <v>4.31142120891973E-4</v>
      </c>
      <c r="L482" s="18">
        <v>1.75782332150171E-3</v>
      </c>
      <c r="M482" s="18" t="s">
        <v>2755</v>
      </c>
      <c r="O482" s="18" t="s">
        <v>2441</v>
      </c>
      <c r="P482" s="18">
        <v>3.6080711661485294</v>
      </c>
      <c r="Q482" s="18">
        <v>4.7765111290821016</v>
      </c>
      <c r="R482" s="18">
        <v>1.31282673564983E-2</v>
      </c>
      <c r="S482" s="18">
        <v>2.7114501656638999E-2</v>
      </c>
      <c r="T482" s="18" t="s">
        <v>2755</v>
      </c>
      <c r="U482" s="38"/>
    </row>
    <row r="483" spans="8:21">
      <c r="H483" s="18" t="s">
        <v>977</v>
      </c>
      <c r="I483" s="18">
        <v>2.7797546077074173</v>
      </c>
      <c r="J483" s="18">
        <v>2.7205583829904678</v>
      </c>
      <c r="K483" s="18">
        <v>1.7377740845329801E-3</v>
      </c>
      <c r="L483" s="18">
        <v>5.3476167449768202E-3</v>
      </c>
      <c r="M483" s="18" t="s">
        <v>2755</v>
      </c>
      <c r="O483" s="18" t="s">
        <v>2442</v>
      </c>
      <c r="P483" s="18">
        <v>14.575712123668987</v>
      </c>
      <c r="Q483" s="18">
        <v>7.2198342230903272</v>
      </c>
      <c r="R483" s="18">
        <v>5.7818404570237599E-3</v>
      </c>
      <c r="S483" s="18">
        <v>1.3830568810572701E-2</v>
      </c>
      <c r="T483" s="18" t="s">
        <v>2755</v>
      </c>
      <c r="U483" s="38"/>
    </row>
    <row r="484" spans="8:21">
      <c r="H484" s="18" t="s">
        <v>978</v>
      </c>
      <c r="I484" s="18">
        <v>1.9895815653659035</v>
      </c>
      <c r="J484" s="18">
        <v>2.1416890727293376</v>
      </c>
      <c r="K484" s="18">
        <v>5.9249791978379599E-4</v>
      </c>
      <c r="L484" s="18">
        <v>2.2598917969348701E-3</v>
      </c>
      <c r="M484" s="18" t="s">
        <v>2755</v>
      </c>
      <c r="O484" s="18">
        <v>44440</v>
      </c>
      <c r="P484" s="18">
        <v>13.819797776565256</v>
      </c>
      <c r="Q484" s="18">
        <v>3.9386677402711139</v>
      </c>
      <c r="R484" s="18">
        <v>1.0965426177483399E-3</v>
      </c>
      <c r="S484" s="18">
        <v>3.6795794039325802E-3</v>
      </c>
      <c r="T484" s="18" t="s">
        <v>2755</v>
      </c>
      <c r="U484" s="38"/>
    </row>
    <row r="485" spans="8:21">
      <c r="H485" s="18" t="s">
        <v>979</v>
      </c>
      <c r="I485" s="18">
        <v>1.8404963800936194</v>
      </c>
      <c r="J485" s="18">
        <v>1.9924461791497858</v>
      </c>
      <c r="K485" s="18">
        <v>1.2567531827436599E-4</v>
      </c>
      <c r="L485" s="18">
        <v>6.5847085526315801E-4</v>
      </c>
      <c r="M485" s="18" t="s">
        <v>2755</v>
      </c>
      <c r="O485" s="18" t="s">
        <v>2443</v>
      </c>
      <c r="P485" s="18">
        <v>3.5908100369520324</v>
      </c>
      <c r="Q485" s="18">
        <v>3.5861120573904484</v>
      </c>
      <c r="R485" s="18">
        <v>7.1313589097426302E-3</v>
      </c>
      <c r="S485" s="18">
        <v>1.6364044297733402E-2</v>
      </c>
      <c r="T485" s="18" t="s">
        <v>2755</v>
      </c>
      <c r="U485" s="38"/>
    </row>
    <row r="486" spans="8:21">
      <c r="H486" s="18" t="s">
        <v>980</v>
      </c>
      <c r="I486" s="18">
        <v>1.541578147555634</v>
      </c>
      <c r="J486" s="18">
        <v>1.6372558109785742</v>
      </c>
      <c r="K486" s="18">
        <v>2.1367035784688699E-2</v>
      </c>
      <c r="L486" s="18">
        <v>4.0336695963337499E-2</v>
      </c>
      <c r="M486" s="18" t="s">
        <v>2755</v>
      </c>
      <c r="O486" s="18" t="s">
        <v>2444</v>
      </c>
      <c r="P486" s="18">
        <v>15.457109754015061</v>
      </c>
      <c r="Q486" s="18">
        <v>2.786789380141534</v>
      </c>
      <c r="R486" s="18">
        <v>6.4850252628040906E-8</v>
      </c>
      <c r="S486" s="18">
        <v>1.39441618705036E-6</v>
      </c>
      <c r="T486" s="18" t="s">
        <v>2755</v>
      </c>
      <c r="U486" s="38"/>
    </row>
    <row r="487" spans="8:21">
      <c r="H487" s="18" t="s">
        <v>981</v>
      </c>
      <c r="I487" s="18">
        <v>1.885884148933856</v>
      </c>
      <c r="J487" s="18">
        <v>2.8824844241223757</v>
      </c>
      <c r="K487" s="18">
        <v>1.4033118601205501E-3</v>
      </c>
      <c r="L487" s="18">
        <v>4.4898276379217996E-3</v>
      </c>
      <c r="M487" s="18" t="s">
        <v>2755</v>
      </c>
      <c r="O487" s="18" t="s">
        <v>2445</v>
      </c>
      <c r="P487" s="18">
        <v>101.92822826639542</v>
      </c>
      <c r="Q487" s="18">
        <v>3.3738738474532557</v>
      </c>
      <c r="R487" s="18">
        <v>2.7635502592509801E-9</v>
      </c>
      <c r="S487" s="18">
        <v>9.8127857142857203E-8</v>
      </c>
      <c r="T487" s="18" t="s">
        <v>2755</v>
      </c>
      <c r="U487" s="38"/>
    </row>
    <row r="488" spans="8:21">
      <c r="H488" s="18" t="s">
        <v>982</v>
      </c>
      <c r="I488" s="18">
        <v>2.1058323204152876</v>
      </c>
      <c r="J488" s="18">
        <v>2.1691496599979536</v>
      </c>
      <c r="K488" s="18">
        <v>7.2582206757566896E-5</v>
      </c>
      <c r="L488" s="18">
        <v>4.30363825569871E-4</v>
      </c>
      <c r="M488" s="18" t="s">
        <v>2755</v>
      </c>
      <c r="O488" s="18" t="s">
        <v>2446</v>
      </c>
      <c r="P488" s="18">
        <v>31.127009949248738</v>
      </c>
      <c r="Q488" s="18">
        <v>2.192402265172019</v>
      </c>
      <c r="R488" s="18">
        <v>8.9417325437727801E-10</v>
      </c>
      <c r="S488" s="18">
        <v>3.5838E-8</v>
      </c>
      <c r="T488" s="18" t="s">
        <v>2753</v>
      </c>
      <c r="U488" s="38"/>
    </row>
    <row r="489" spans="8:21">
      <c r="H489" s="18" t="s">
        <v>983</v>
      </c>
      <c r="I489" s="18">
        <v>1.672714077753243</v>
      </c>
      <c r="J489" s="18">
        <v>4.0194458215690458</v>
      </c>
      <c r="K489" s="18">
        <v>3.1987493357546202E-3</v>
      </c>
      <c r="L489" s="18">
        <v>8.6951825213830696E-3</v>
      </c>
      <c r="M489" s="18" t="s">
        <v>2755</v>
      </c>
      <c r="O489" s="18" t="s">
        <v>2448</v>
      </c>
      <c r="P489" s="18">
        <v>4.829840611117274</v>
      </c>
      <c r="Q489" s="18">
        <v>12.034634940351074</v>
      </c>
      <c r="R489" s="18">
        <v>8.7629171113026098E-4</v>
      </c>
      <c r="S489" s="18">
        <v>3.0752041356429801E-3</v>
      </c>
      <c r="T489" s="18" t="s">
        <v>2755</v>
      </c>
      <c r="U489" s="38"/>
    </row>
    <row r="490" spans="8:21">
      <c r="H490" s="18" t="s">
        <v>984</v>
      </c>
      <c r="I490" s="18">
        <v>1.9296877455919434</v>
      </c>
      <c r="J490" s="18">
        <v>1.6008380067390833</v>
      </c>
      <c r="K490" s="18">
        <v>2.4462657368674699E-4</v>
      </c>
      <c r="L490" s="18">
        <v>1.1060992210446599E-3</v>
      </c>
      <c r="M490" s="18" t="s">
        <v>2755</v>
      </c>
      <c r="O490" s="18" t="s">
        <v>2449</v>
      </c>
      <c r="P490" s="18">
        <v>14.7351812782431</v>
      </c>
      <c r="Q490" s="18">
        <v>11.734239598246322</v>
      </c>
      <c r="R490" s="18">
        <v>7.6601521632645305E-4</v>
      </c>
      <c r="S490" s="18">
        <v>2.7746559096422101E-3</v>
      </c>
      <c r="T490" s="18" t="s">
        <v>2753</v>
      </c>
      <c r="U490" s="38"/>
    </row>
    <row r="491" spans="8:21">
      <c r="H491" s="18" t="s">
        <v>985</v>
      </c>
      <c r="I491" s="18">
        <v>1.6730611846900012</v>
      </c>
      <c r="J491" s="18">
        <v>2.2560302234460914</v>
      </c>
      <c r="K491" s="18">
        <v>2.97915755246182E-4</v>
      </c>
      <c r="L491" s="18">
        <v>1.3084207852941199E-3</v>
      </c>
      <c r="M491" s="18" t="s">
        <v>2755</v>
      </c>
      <c r="O491" s="18" t="s">
        <v>2450</v>
      </c>
      <c r="P491" s="18">
        <v>63.999342588062589</v>
      </c>
      <c r="Q491" s="18">
        <v>5.5755918097980741</v>
      </c>
      <c r="R491" s="18">
        <v>5.6239605343831203E-8</v>
      </c>
      <c r="S491" s="18">
        <v>1.2386811808118099E-6</v>
      </c>
      <c r="T491" s="18" t="s">
        <v>2755</v>
      </c>
      <c r="U491" s="38"/>
    </row>
    <row r="492" spans="8:21">
      <c r="H492" s="18" t="s">
        <v>986</v>
      </c>
      <c r="I492" s="18">
        <v>1.9116884302711719</v>
      </c>
      <c r="J492" s="18">
        <v>1.8934865670378322</v>
      </c>
      <c r="K492" s="18">
        <v>1.5560905050524901E-3</v>
      </c>
      <c r="L492" s="18">
        <v>4.8838717610294102E-3</v>
      </c>
      <c r="M492" s="18" t="s">
        <v>2755</v>
      </c>
      <c r="O492" s="18" t="s">
        <v>2451</v>
      </c>
      <c r="P492" s="18">
        <v>13.423530858126375</v>
      </c>
      <c r="Q492" s="18">
        <v>6.4935325858176078</v>
      </c>
      <c r="R492" s="18">
        <v>9.2170022220850996E-4</v>
      </c>
      <c r="S492" s="18">
        <v>3.1989041836141801E-3</v>
      </c>
      <c r="T492" s="18" t="s">
        <v>2753</v>
      </c>
      <c r="U492" s="38"/>
    </row>
    <row r="493" spans="8:21">
      <c r="H493" s="18" t="s">
        <v>987</v>
      </c>
      <c r="I493" s="18">
        <v>1.8949341708980292</v>
      </c>
      <c r="J493" s="18">
        <v>1.7326489463506014</v>
      </c>
      <c r="K493" s="18">
        <v>2.27840155075241E-6</v>
      </c>
      <c r="L493" s="18">
        <v>2.80214814814815E-5</v>
      </c>
      <c r="M493" s="18" t="s">
        <v>2755</v>
      </c>
      <c r="O493" s="18" t="s">
        <v>2452</v>
      </c>
      <c r="P493" s="18">
        <v>5.5226274099536692</v>
      </c>
      <c r="Q493" s="18">
        <v>4.4007395202697506</v>
      </c>
      <c r="R493" s="18">
        <v>1.1802734050702201E-5</v>
      </c>
      <c r="S493" s="18">
        <v>1.0551107784431099E-4</v>
      </c>
      <c r="T493" s="18" t="s">
        <v>2755</v>
      </c>
      <c r="U493" s="38"/>
    </row>
    <row r="494" spans="8:21">
      <c r="H494" s="18" t="s">
        <v>988</v>
      </c>
      <c r="I494" s="18">
        <v>2.3664517295383662</v>
      </c>
      <c r="J494" s="18">
        <v>2.0174309816893921</v>
      </c>
      <c r="K494" s="18">
        <v>2.9343294179166999E-5</v>
      </c>
      <c r="L494" s="18">
        <v>2.13425487804878E-4</v>
      </c>
      <c r="M494" s="18" t="s">
        <v>2755</v>
      </c>
      <c r="O494" s="18" t="s">
        <v>2453</v>
      </c>
      <c r="P494" s="18">
        <v>59.286047935233505</v>
      </c>
      <c r="Q494" s="18">
        <v>4.5476114484970136</v>
      </c>
      <c r="R494" s="18">
        <v>2.0144040197647801E-5</v>
      </c>
      <c r="S494" s="18">
        <v>1.5797013157894699E-4</v>
      </c>
      <c r="T494" s="18" t="s">
        <v>2755</v>
      </c>
      <c r="U494" s="38"/>
    </row>
    <row r="495" spans="8:21">
      <c r="H495" s="18" t="s">
        <v>989</v>
      </c>
      <c r="I495" s="18">
        <v>2.1088611000991917</v>
      </c>
      <c r="J495" s="18">
        <v>2.0997311742267279</v>
      </c>
      <c r="K495" s="18">
        <v>3.1765253269010502E-7</v>
      </c>
      <c r="L495" s="18">
        <v>5.4114358974358997E-6</v>
      </c>
      <c r="M495" s="18" t="s">
        <v>2755</v>
      </c>
      <c r="O495" s="18" t="s">
        <v>2454</v>
      </c>
      <c r="P495" s="18">
        <v>2.978411254742273</v>
      </c>
      <c r="Q495" s="18">
        <v>7.8462165559761035</v>
      </c>
      <c r="R495" s="18">
        <v>2.33630448600966E-3</v>
      </c>
      <c r="S495" s="18">
        <v>6.75447424588577E-3</v>
      </c>
      <c r="T495" s="18" t="s">
        <v>2753</v>
      </c>
      <c r="U495" s="38"/>
    </row>
    <row r="496" spans="8:21">
      <c r="H496" s="18" t="s">
        <v>990</v>
      </c>
      <c r="I496" s="18">
        <v>1.6905679244623768</v>
      </c>
      <c r="J496" s="18">
        <v>2.0415728886936599</v>
      </c>
      <c r="K496" s="18">
        <v>8.8938763179066405E-3</v>
      </c>
      <c r="L496" s="18">
        <v>1.9624352178795702E-2</v>
      </c>
      <c r="M496" s="18" t="s">
        <v>2755</v>
      </c>
      <c r="O496" s="18" t="s">
        <v>2455</v>
      </c>
      <c r="P496" s="18">
        <v>5.8376988480526633</v>
      </c>
      <c r="Q496" s="18">
        <v>3.8019396551724092</v>
      </c>
      <c r="R496" s="18">
        <v>6.9510604300576203E-6</v>
      </c>
      <c r="S496" s="18">
        <v>6.8843034825870694E-5</v>
      </c>
      <c r="T496" s="18" t="s">
        <v>2755</v>
      </c>
      <c r="U496" s="38"/>
    </row>
    <row r="497" spans="8:21">
      <c r="H497" s="18" t="s">
        <v>991</v>
      </c>
      <c r="I497" s="18">
        <v>2.2114403326772241</v>
      </c>
      <c r="J497" s="18">
        <v>1.8623692124282334</v>
      </c>
      <c r="K497" s="18">
        <v>6.95773911617034E-3</v>
      </c>
      <c r="L497" s="18">
        <v>1.6045781871428601E-2</v>
      </c>
      <c r="M497" s="18" t="s">
        <v>2755</v>
      </c>
      <c r="O497" s="18" t="s">
        <v>2456</v>
      </c>
      <c r="P497" s="18">
        <v>53.211795762233798</v>
      </c>
      <c r="Q497" s="18">
        <v>13.331056935405933</v>
      </c>
      <c r="R497" s="18">
        <v>2.2965808500683701E-5</v>
      </c>
      <c r="S497" s="18">
        <v>1.7703479381443301E-4</v>
      </c>
      <c r="T497" s="18" t="s">
        <v>2755</v>
      </c>
      <c r="U497" s="38"/>
    </row>
    <row r="498" spans="8:21">
      <c r="H498" s="18" t="s">
        <v>992</v>
      </c>
      <c r="I498" s="18">
        <v>1.5844617529983394</v>
      </c>
      <c r="J498" s="18">
        <v>1.8840936708950591</v>
      </c>
      <c r="K498" s="18">
        <v>5.6207982508149601E-8</v>
      </c>
      <c r="L498" s="18">
        <v>1.2386811808118099E-6</v>
      </c>
      <c r="M498" s="18" t="s">
        <v>2755</v>
      </c>
      <c r="O498" s="18" t="s">
        <v>2457</v>
      </c>
      <c r="P498" s="18">
        <v>173854.42857142849</v>
      </c>
      <c r="Q498" s="18">
        <v>173854.42857142864</v>
      </c>
      <c r="R498" s="18">
        <v>5.0012727485118199E-9</v>
      </c>
      <c r="S498" s="18">
        <v>1.6409340659340701E-7</v>
      </c>
      <c r="T498" s="18" t="s">
        <v>2755</v>
      </c>
      <c r="U498" s="38"/>
    </row>
    <row r="499" spans="8:21">
      <c r="H499" s="18" t="s">
        <v>993</v>
      </c>
      <c r="I499" s="18">
        <v>2.7602378926690379</v>
      </c>
      <c r="J499" s="18">
        <v>2.9973977102505711</v>
      </c>
      <c r="K499" s="18">
        <v>5.7101306272099299E-4</v>
      </c>
      <c r="L499" s="18">
        <v>2.1918569903660902E-3</v>
      </c>
      <c r="M499" s="18" t="s">
        <v>2755</v>
      </c>
      <c r="O499" s="18" t="s">
        <v>2458</v>
      </c>
      <c r="P499" s="18">
        <v>255.05639854331707</v>
      </c>
      <c r="Q499" s="18">
        <v>17.350949840586157</v>
      </c>
      <c r="R499" s="18">
        <v>4.5704001282835601E-5</v>
      </c>
      <c r="S499" s="18">
        <v>3.0062345814978002E-4</v>
      </c>
      <c r="T499" s="18" t="s">
        <v>2753</v>
      </c>
      <c r="U499" s="38"/>
    </row>
    <row r="500" spans="8:21">
      <c r="H500" s="18" t="s">
        <v>994</v>
      </c>
      <c r="I500" s="18">
        <v>1.9528307477566438</v>
      </c>
      <c r="J500" s="18">
        <v>2.7019440818265821</v>
      </c>
      <c r="K500" s="18">
        <v>1.8049205378049399E-7</v>
      </c>
      <c r="L500" s="18">
        <v>3.26790273556231E-6</v>
      </c>
      <c r="M500" s="18" t="s">
        <v>2755</v>
      </c>
      <c r="O500" s="18" t="s">
        <v>2459</v>
      </c>
      <c r="P500" s="18">
        <v>17.216505880572374</v>
      </c>
      <c r="Q500" s="18">
        <v>4.3154006445275206</v>
      </c>
      <c r="R500" s="18">
        <v>6.3759312742175703E-13</v>
      </c>
      <c r="S500" s="18">
        <v>8.6608499999999999E-11</v>
      </c>
      <c r="T500" s="18" t="s">
        <v>2753</v>
      </c>
      <c r="U500" s="38"/>
    </row>
    <row r="501" spans="8:21">
      <c r="H501" s="18" t="s">
        <v>995</v>
      </c>
      <c r="I501" s="18">
        <v>1.7922762110559363</v>
      </c>
      <c r="J501" s="18">
        <v>1.8098727341011844</v>
      </c>
      <c r="K501" s="18">
        <v>4.2130558934872801E-7</v>
      </c>
      <c r="L501" s="18">
        <v>6.9273636363636403E-6</v>
      </c>
      <c r="M501" s="18" t="s">
        <v>2755</v>
      </c>
      <c r="O501" s="18" t="s">
        <v>2460</v>
      </c>
      <c r="P501" s="18">
        <v>10.358199386809147</v>
      </c>
      <c r="Q501" s="18">
        <v>12.752255048146001</v>
      </c>
      <c r="R501" s="18">
        <v>2.2072828618411701E-3</v>
      </c>
      <c r="S501" s="18">
        <v>6.4469933295843501E-3</v>
      </c>
      <c r="T501" s="18" t="s">
        <v>2755</v>
      </c>
      <c r="U501" s="38"/>
    </row>
    <row r="502" spans="8:21">
      <c r="H502" s="18" t="s">
        <v>996</v>
      </c>
      <c r="I502" s="18">
        <v>1.8985033961839459</v>
      </c>
      <c r="J502" s="18">
        <v>5.0245502234985464</v>
      </c>
      <c r="K502" s="18">
        <v>1.40020973688679E-2</v>
      </c>
      <c r="L502" s="18">
        <v>2.8534467888434001E-2</v>
      </c>
      <c r="M502" s="18" t="s">
        <v>2755</v>
      </c>
      <c r="O502" s="18" t="s">
        <v>2461</v>
      </c>
      <c r="P502" s="18">
        <v>6.4019121504987604</v>
      </c>
      <c r="Q502" s="18">
        <v>15.745308788197812</v>
      </c>
      <c r="R502" s="18">
        <v>1.75734968270498E-9</v>
      </c>
      <c r="S502" s="18">
        <v>6.4493742331288296E-8</v>
      </c>
      <c r="T502" s="18" t="s">
        <v>2755</v>
      </c>
      <c r="U502" s="38"/>
    </row>
    <row r="503" spans="8:21">
      <c r="H503" s="18" t="s">
        <v>997</v>
      </c>
      <c r="I503" s="18">
        <v>1.9297266749283806</v>
      </c>
      <c r="J503" s="18">
        <v>1.8224802695603926</v>
      </c>
      <c r="K503" s="18">
        <v>1.96390780212597E-2</v>
      </c>
      <c r="L503" s="18">
        <v>3.7585457511695002E-2</v>
      </c>
      <c r="M503" s="18" t="s">
        <v>2755</v>
      </c>
      <c r="O503" s="18" t="s">
        <v>2462</v>
      </c>
      <c r="P503" s="18">
        <v>7.3627791933171496</v>
      </c>
      <c r="Q503" s="18">
        <v>1.7676888217313345</v>
      </c>
      <c r="R503" s="18">
        <v>6.90781793236227E-3</v>
      </c>
      <c r="S503" s="18">
        <v>1.5949129073830701E-2</v>
      </c>
      <c r="T503" s="18" t="s">
        <v>2755</v>
      </c>
      <c r="U503" s="38"/>
    </row>
    <row r="504" spans="8:21">
      <c r="H504" s="18" t="s">
        <v>998</v>
      </c>
      <c r="I504" s="18">
        <v>2.0130987898788621</v>
      </c>
      <c r="J504" s="18">
        <v>2.1247678158309009</v>
      </c>
      <c r="K504" s="18">
        <v>1.07245453695719E-9</v>
      </c>
      <c r="L504" s="18">
        <v>4.2046776315789501E-8</v>
      </c>
      <c r="M504" s="18" t="s">
        <v>2755</v>
      </c>
      <c r="O504" s="18" t="s">
        <v>2463</v>
      </c>
      <c r="P504" s="18">
        <v>11626.946428571409</v>
      </c>
      <c r="Q504" s="18">
        <v>4.8072871190253599</v>
      </c>
      <c r="R504" s="18">
        <v>1.8237446291711301E-6</v>
      </c>
      <c r="S504" s="18">
        <v>2.30803821656051E-5</v>
      </c>
      <c r="T504" s="18" t="s">
        <v>2755</v>
      </c>
      <c r="U504" s="38"/>
    </row>
    <row r="505" spans="8:21">
      <c r="H505" s="18" t="s">
        <v>999</v>
      </c>
      <c r="I505" s="18">
        <v>3.3208035010786374</v>
      </c>
      <c r="J505" s="18">
        <v>1.598193169333243</v>
      </c>
      <c r="K505" s="18">
        <v>2.4844574109616601E-4</v>
      </c>
      <c r="L505" s="18">
        <v>1.11828783571967E-3</v>
      </c>
      <c r="M505" s="18" t="s">
        <v>2755</v>
      </c>
      <c r="O505" s="18" t="s">
        <v>2464</v>
      </c>
      <c r="P505" s="18">
        <v>34.812408460364139</v>
      </c>
      <c r="Q505" s="18">
        <v>47.981052616087958</v>
      </c>
      <c r="R505" s="18">
        <v>1.16898151445384E-7</v>
      </c>
      <c r="S505" s="18">
        <v>2.2837941176470601E-6</v>
      </c>
      <c r="T505" s="18" t="s">
        <v>2753</v>
      </c>
      <c r="U505" s="38"/>
    </row>
    <row r="506" spans="8:21">
      <c r="H506" s="18" t="s">
        <v>1000</v>
      </c>
      <c r="I506" s="18">
        <v>1.6532760734161611</v>
      </c>
      <c r="J506" s="18">
        <v>1.52129674756035</v>
      </c>
      <c r="K506" s="18">
        <v>1.4910341199749801E-2</v>
      </c>
      <c r="L506" s="18">
        <v>2.99964522711351E-2</v>
      </c>
      <c r="M506" s="18" t="s">
        <v>2755</v>
      </c>
      <c r="O506" s="18" t="s">
        <v>2465</v>
      </c>
      <c r="P506" s="18">
        <v>122.8171428571429</v>
      </c>
      <c r="Q506" s="18">
        <v>4.026447183012551</v>
      </c>
      <c r="R506" s="18">
        <v>1.51923736931252E-7</v>
      </c>
      <c r="S506" s="18">
        <v>2.8730886075949402E-6</v>
      </c>
      <c r="T506" s="18" t="s">
        <v>2755</v>
      </c>
      <c r="U506" s="38"/>
    </row>
    <row r="507" spans="8:21">
      <c r="H507" s="18" t="s">
        <v>1001</v>
      </c>
      <c r="I507" s="18">
        <v>1.5379182069669299</v>
      </c>
      <c r="J507" s="18">
        <v>1.6958305671647198</v>
      </c>
      <c r="K507" s="18">
        <v>3.8836156957034297E-4</v>
      </c>
      <c r="L507" s="18">
        <v>1.61650608083624E-3</v>
      </c>
      <c r="M507" s="18" t="s">
        <v>2755</v>
      </c>
      <c r="O507" s="18" t="s">
        <v>2466</v>
      </c>
      <c r="P507" s="18">
        <v>8.8853937285299107</v>
      </c>
      <c r="Q507" s="18">
        <v>5.7906200941915236</v>
      </c>
      <c r="R507" s="18">
        <v>1.62280885682145E-8</v>
      </c>
      <c r="S507" s="18">
        <v>4.4456575342465803E-7</v>
      </c>
      <c r="T507" s="18" t="s">
        <v>2755</v>
      </c>
      <c r="U507" s="38"/>
    </row>
    <row r="508" spans="8:21">
      <c r="H508" s="18" t="s">
        <v>1002</v>
      </c>
      <c r="I508" s="18">
        <v>1.8754612296353161</v>
      </c>
      <c r="J508" s="18">
        <v>2.3121354256852258</v>
      </c>
      <c r="K508" s="18">
        <v>6.5481095849789198E-4</v>
      </c>
      <c r="L508" s="18">
        <v>2.4475507528160202E-3</v>
      </c>
      <c r="M508" s="18" t="s">
        <v>2755</v>
      </c>
      <c r="O508" s="18" t="s">
        <v>2467</v>
      </c>
      <c r="P508" s="18">
        <v>8.3706320657759417</v>
      </c>
      <c r="Q508" s="18">
        <v>4.0462537462537416</v>
      </c>
      <c r="R508" s="18">
        <v>4.06710535476587E-3</v>
      </c>
      <c r="S508" s="18">
        <v>1.05456840729167E-2</v>
      </c>
      <c r="T508" s="18" t="s">
        <v>2753</v>
      </c>
      <c r="U508" s="38"/>
    </row>
    <row r="509" spans="8:21">
      <c r="H509" s="18" t="s">
        <v>1003</v>
      </c>
      <c r="I509" s="18">
        <v>1.6169109197710319</v>
      </c>
      <c r="J509" s="18">
        <v>2.0043880515576245</v>
      </c>
      <c r="K509" s="18">
        <v>3.8020298589750502E-4</v>
      </c>
      <c r="L509" s="18">
        <v>1.5891900062981099E-3</v>
      </c>
      <c r="M509" s="18" t="s">
        <v>2755</v>
      </c>
      <c r="O509" s="18" t="s">
        <v>2468</v>
      </c>
      <c r="P509" s="18">
        <v>9.6551605151690563</v>
      </c>
      <c r="Q509" s="18">
        <v>16.740290434958226</v>
      </c>
      <c r="R509" s="18">
        <v>2.1121940720404101E-3</v>
      </c>
      <c r="S509" s="18">
        <v>6.2363493633218001E-3</v>
      </c>
      <c r="T509" s="18" t="s">
        <v>2753</v>
      </c>
      <c r="U509" s="38"/>
    </row>
    <row r="510" spans="8:21">
      <c r="H510" s="18" t="s">
        <v>1004</v>
      </c>
      <c r="I510" s="18">
        <v>1.6018157181849351</v>
      </c>
      <c r="J510" s="18">
        <v>1.6978237681056676</v>
      </c>
      <c r="K510" s="18">
        <v>1.6199118542699E-6</v>
      </c>
      <c r="L510" s="18">
        <v>2.11734354485777E-5</v>
      </c>
      <c r="M510" s="18" t="s">
        <v>2755</v>
      </c>
      <c r="O510" s="18" t="s">
        <v>2469</v>
      </c>
      <c r="P510" s="18">
        <v>27.087609919589749</v>
      </c>
      <c r="Q510" s="18">
        <v>51.509650637336343</v>
      </c>
      <c r="R510" s="18">
        <v>1.6486169969642401E-6</v>
      </c>
      <c r="S510" s="18">
        <v>2.1424891304347799E-5</v>
      </c>
      <c r="T510" s="18" t="s">
        <v>2753</v>
      </c>
      <c r="U510" s="38"/>
    </row>
    <row r="511" spans="8:21">
      <c r="H511" s="18" t="s">
        <v>1005</v>
      </c>
      <c r="I511" s="18">
        <v>1.6356702691916745</v>
      </c>
      <c r="J511" s="18">
        <v>2.2339881033868227</v>
      </c>
      <c r="K511" s="18">
        <v>4.70410286906162E-5</v>
      </c>
      <c r="L511" s="18">
        <v>3.0680983606557399E-4</v>
      </c>
      <c r="M511" s="18" t="s">
        <v>2755</v>
      </c>
      <c r="O511" s="18" t="s">
        <v>2470</v>
      </c>
      <c r="P511" s="18">
        <v>17.921780663083837</v>
      </c>
      <c r="Q511" s="18">
        <v>4.0844836458632736</v>
      </c>
      <c r="R511" s="18">
        <v>9.7807562747957002E-6</v>
      </c>
      <c r="S511" s="18">
        <v>9.0707981366459597E-5</v>
      </c>
      <c r="T511" s="18" t="s">
        <v>2755</v>
      </c>
      <c r="U511" s="38"/>
    </row>
    <row r="512" spans="8:21">
      <c r="H512" s="18" t="s">
        <v>1006</v>
      </c>
      <c r="I512" s="18">
        <v>1.9890606334907928</v>
      </c>
      <c r="J512" s="18">
        <v>2.4007661959488442</v>
      </c>
      <c r="K512" s="18">
        <v>6.1705066107984395E-5</v>
      </c>
      <c r="L512" s="18">
        <v>3.7954078269824897E-4</v>
      </c>
      <c r="M512" s="18" t="s">
        <v>2755</v>
      </c>
      <c r="O512" s="18" t="s">
        <v>2471</v>
      </c>
      <c r="P512" s="18">
        <v>7.9198981201821192</v>
      </c>
      <c r="Q512" s="18">
        <v>10.392447005713365</v>
      </c>
      <c r="R512" s="18">
        <v>7.6212887328288797E-6</v>
      </c>
      <c r="S512" s="18">
        <v>7.4369705882352901E-5</v>
      </c>
      <c r="T512" s="18" t="s">
        <v>2755</v>
      </c>
      <c r="U512" s="38"/>
    </row>
    <row r="513" spans="8:21">
      <c r="H513" s="18" t="s">
        <v>1007</v>
      </c>
      <c r="I513" s="18">
        <v>1.6042467101462388</v>
      </c>
      <c r="J513" s="18">
        <v>1.5598123212435269</v>
      </c>
      <c r="K513" s="18">
        <v>1.6297856807091698E-2</v>
      </c>
      <c r="L513" s="18">
        <v>3.2298307850364999E-2</v>
      </c>
      <c r="M513" s="18" t="s">
        <v>2755</v>
      </c>
      <c r="O513" s="18" t="s">
        <v>2472</v>
      </c>
      <c r="P513" s="18">
        <v>13.028012675079214</v>
      </c>
      <c r="Q513" s="18">
        <v>4.1061953352769702</v>
      </c>
      <c r="R513" s="18">
        <v>1.4033613909245999E-7</v>
      </c>
      <c r="S513" s="18">
        <v>2.6888102893890701E-6</v>
      </c>
      <c r="T513" s="18" t="s">
        <v>2755</v>
      </c>
      <c r="U513" s="38"/>
    </row>
    <row r="514" spans="8:21">
      <c r="H514" s="18" t="s">
        <v>1008</v>
      </c>
      <c r="I514" s="18">
        <v>1.9259739246609968</v>
      </c>
      <c r="J514" s="18">
        <v>2.4947372729305415</v>
      </c>
      <c r="K514" s="18">
        <v>1.16912290500213E-6</v>
      </c>
      <c r="L514" s="18">
        <v>1.6176874999999999E-5</v>
      </c>
      <c r="M514" s="18" t="s">
        <v>2755</v>
      </c>
      <c r="O514" s="18" t="s">
        <v>2473</v>
      </c>
      <c r="P514" s="18">
        <v>30.41013806801557</v>
      </c>
      <c r="Q514" s="18">
        <v>2.4455818465358781</v>
      </c>
      <c r="R514" s="18">
        <v>1.17350809591051E-3</v>
      </c>
      <c r="S514" s="18">
        <v>3.8940907133333301E-3</v>
      </c>
      <c r="T514" s="18" t="s">
        <v>2755</v>
      </c>
      <c r="U514" s="38"/>
    </row>
    <row r="515" spans="8:21">
      <c r="H515" s="18" t="s">
        <v>1009</v>
      </c>
      <c r="I515" s="18">
        <v>1.9178229570320209</v>
      </c>
      <c r="J515" s="18">
        <v>4.1154054559339377</v>
      </c>
      <c r="K515" s="18">
        <v>7.2049572540217302E-7</v>
      </c>
      <c r="L515" s="18">
        <v>1.09988746803069E-5</v>
      </c>
      <c r="M515" s="18" t="s">
        <v>2755</v>
      </c>
      <c r="O515" s="18" t="s">
        <v>2474</v>
      </c>
      <c r="P515" s="18">
        <v>36.214791976358121</v>
      </c>
      <c r="Q515" s="18">
        <v>5.4649402629338528</v>
      </c>
      <c r="R515" s="18">
        <v>4.4242651596218101E-9</v>
      </c>
      <c r="S515" s="18">
        <v>1.47489720670391E-7</v>
      </c>
      <c r="T515" s="18" t="s">
        <v>2753</v>
      </c>
      <c r="U515" s="38"/>
    </row>
    <row r="516" spans="8:21">
      <c r="H516" s="18" t="s">
        <v>1010</v>
      </c>
      <c r="I516" s="18">
        <v>3.1763478808251819</v>
      </c>
      <c r="J516" s="18">
        <v>2.2340017372960359</v>
      </c>
      <c r="K516" s="18">
        <v>6.1775619084749999E-3</v>
      </c>
      <c r="L516" s="18">
        <v>1.4567144818791899E-2</v>
      </c>
      <c r="M516" s="18" t="s">
        <v>2755</v>
      </c>
      <c r="O516" s="18" t="s">
        <v>2475</v>
      </c>
      <c r="P516" s="18">
        <v>49.568912272675234</v>
      </c>
      <c r="Q516" s="18">
        <v>4.5892644202923245</v>
      </c>
      <c r="R516" s="18">
        <v>1.03724194339552E-5</v>
      </c>
      <c r="S516" s="18">
        <v>9.4838473282442794E-5</v>
      </c>
      <c r="T516" s="18" t="s">
        <v>2753</v>
      </c>
      <c r="U516" s="38"/>
    </row>
    <row r="517" spans="8:21">
      <c r="H517" s="18" t="s">
        <v>1011</v>
      </c>
      <c r="I517" s="18">
        <v>2.3074506659744318</v>
      </c>
      <c r="J517" s="18">
        <v>1.9749639760248356</v>
      </c>
      <c r="K517" s="18">
        <v>2.0372583019047601E-5</v>
      </c>
      <c r="L517" s="18">
        <v>1.5990708661417301E-4</v>
      </c>
      <c r="M517" s="18" t="s">
        <v>2755</v>
      </c>
      <c r="O517" s="18" t="s">
        <v>2476</v>
      </c>
      <c r="P517" s="18">
        <v>2.3930563848878696</v>
      </c>
      <c r="Q517" s="18">
        <v>5709.7678571428587</v>
      </c>
      <c r="R517" s="18">
        <v>2.85536767065139E-3</v>
      </c>
      <c r="S517" s="18">
        <v>7.93630203071196E-3</v>
      </c>
      <c r="T517" s="18" t="s">
        <v>2755</v>
      </c>
      <c r="U517" s="38"/>
    </row>
    <row r="518" spans="8:21">
      <c r="H518" s="18" t="s">
        <v>1012</v>
      </c>
      <c r="I518" s="18">
        <v>2.1221698025437736</v>
      </c>
      <c r="J518" s="18">
        <v>2.8866113876976978</v>
      </c>
      <c r="K518" s="18">
        <v>6.4744101329878997E-6</v>
      </c>
      <c r="L518" s="18">
        <v>6.4841124161073795E-5</v>
      </c>
      <c r="M518" s="18" t="s">
        <v>2755</v>
      </c>
      <c r="O518" s="18" t="s">
        <v>2477</v>
      </c>
      <c r="P518" s="18">
        <v>2.5122901171910659</v>
      </c>
      <c r="Q518" s="18">
        <v>65182.589285714268</v>
      </c>
      <c r="R518" s="18">
        <v>2.71691704633699E-4</v>
      </c>
      <c r="S518" s="18">
        <v>1.20835168726731E-3</v>
      </c>
      <c r="T518" s="18" t="s">
        <v>2755</v>
      </c>
      <c r="U518" s="38"/>
    </row>
    <row r="519" spans="8:21">
      <c r="H519" s="18" t="s">
        <v>1013</v>
      </c>
      <c r="I519" s="18">
        <v>1.8459398741006898</v>
      </c>
      <c r="J519" s="18">
        <v>1.5972748052466121</v>
      </c>
      <c r="K519" s="18">
        <v>5.10202503477097E-4</v>
      </c>
      <c r="L519" s="18">
        <v>2.021107933687E-3</v>
      </c>
      <c r="M519" s="18" t="s">
        <v>2755</v>
      </c>
      <c r="O519" s="18" t="s">
        <v>2478</v>
      </c>
      <c r="P519" s="18">
        <v>20.349937771199802</v>
      </c>
      <c r="Q519" s="18">
        <v>8.5682092619510843</v>
      </c>
      <c r="R519" s="18">
        <v>3.7747389832045998E-4</v>
      </c>
      <c r="S519" s="18">
        <v>1.57888809663866E-3</v>
      </c>
      <c r="T519" s="18" t="s">
        <v>2753</v>
      </c>
      <c r="U519" s="38"/>
    </row>
    <row r="520" spans="8:21">
      <c r="H520" s="18" t="s">
        <v>1014</v>
      </c>
      <c r="I520" s="18">
        <v>2.0266745412808147</v>
      </c>
      <c r="J520" s="18">
        <v>4.2950715604657201</v>
      </c>
      <c r="K520" s="18">
        <v>1.3543129136028001E-2</v>
      </c>
      <c r="L520" s="18">
        <v>2.78557539659091E-2</v>
      </c>
      <c r="M520" s="18" t="s">
        <v>2755</v>
      </c>
      <c r="O520" s="18" t="s">
        <v>2479</v>
      </c>
      <c r="P520" s="18">
        <v>24733.785714285681</v>
      </c>
      <c r="Q520" s="18">
        <v>16.484412385643896</v>
      </c>
      <c r="R520" s="18">
        <v>7.9769305679398396E-10</v>
      </c>
      <c r="S520" s="18">
        <v>3.2872096551724097E-8</v>
      </c>
      <c r="T520" s="18" t="s">
        <v>2755</v>
      </c>
      <c r="U520" s="38"/>
    </row>
    <row r="521" spans="8:21">
      <c r="H521" s="18" t="s">
        <v>1015</v>
      </c>
      <c r="I521" s="18">
        <v>1.6171409740025044</v>
      </c>
      <c r="J521" s="18">
        <v>1.6316026133442172</v>
      </c>
      <c r="K521" s="18">
        <v>1.8041017064212701E-2</v>
      </c>
      <c r="L521" s="18">
        <v>3.5157910127569303E-2</v>
      </c>
      <c r="M521" s="18" t="s">
        <v>2755</v>
      </c>
      <c r="O521" s="18" t="s">
        <v>2480</v>
      </c>
      <c r="P521" s="18">
        <v>4.0268264584976681</v>
      </c>
      <c r="Q521" s="18">
        <v>62938.535714285754</v>
      </c>
      <c r="R521" s="18">
        <v>2.0638807165181301E-3</v>
      </c>
      <c r="S521" s="18">
        <v>6.1239747704917996E-3</v>
      </c>
      <c r="T521" s="18" t="s">
        <v>2753</v>
      </c>
      <c r="U521" s="38"/>
    </row>
    <row r="522" spans="8:21">
      <c r="H522" s="18" t="s">
        <v>1016</v>
      </c>
      <c r="I522" s="18">
        <v>1.7031182789172215</v>
      </c>
      <c r="J522" s="18">
        <v>1.9411948820294742</v>
      </c>
      <c r="K522" s="18">
        <v>5.8489134106013102E-4</v>
      </c>
      <c r="L522" s="18">
        <v>2.2365902323943699E-3</v>
      </c>
      <c r="M522" s="18" t="s">
        <v>2755</v>
      </c>
      <c r="O522" s="18" t="s">
        <v>2481</v>
      </c>
      <c r="P522" s="18">
        <v>217.90141150760397</v>
      </c>
      <c r="Q522" s="18">
        <v>2.7921056220433758</v>
      </c>
      <c r="R522" s="18">
        <v>2.4042863687920099E-8</v>
      </c>
      <c r="S522" s="18">
        <v>6.0742372881355905E-7</v>
      </c>
      <c r="T522" s="18" t="s">
        <v>2753</v>
      </c>
      <c r="U522" s="38"/>
    </row>
    <row r="523" spans="8:21">
      <c r="H523" s="18" t="s">
        <v>1017</v>
      </c>
      <c r="I523" s="18">
        <v>1.7379215560104917</v>
      </c>
      <c r="J523" s="18">
        <v>1.7627096833749842</v>
      </c>
      <c r="K523" s="18">
        <v>8.5770676126607401E-4</v>
      </c>
      <c r="L523" s="18">
        <v>3.0314105982248499E-3</v>
      </c>
      <c r="M523" s="18" t="s">
        <v>2755</v>
      </c>
      <c r="O523" s="18" t="s">
        <v>2482</v>
      </c>
      <c r="P523" s="18">
        <v>5711.553571428567</v>
      </c>
      <c r="Q523" s="18">
        <v>10.568441845764863</v>
      </c>
      <c r="R523" s="18">
        <v>1.4124559750377499E-4</v>
      </c>
      <c r="S523" s="18">
        <v>7.2107893846153797E-4</v>
      </c>
      <c r="T523" s="18" t="s">
        <v>2755</v>
      </c>
      <c r="U523" s="38"/>
    </row>
    <row r="524" spans="8:21">
      <c r="H524" s="18" t="s">
        <v>1018</v>
      </c>
      <c r="I524" s="18">
        <v>1.7978961415598682</v>
      </c>
      <c r="J524" s="18">
        <v>2.1536438457829821</v>
      </c>
      <c r="K524" s="18">
        <v>1.4304069513942E-7</v>
      </c>
      <c r="L524" s="18">
        <v>2.7288785942491999E-6</v>
      </c>
      <c r="M524" s="18" t="s">
        <v>2755</v>
      </c>
      <c r="O524" s="18" t="s">
        <v>2483</v>
      </c>
      <c r="P524" s="18">
        <v>4.0067037210758532</v>
      </c>
      <c r="Q524" s="18">
        <v>2.6071614367586431</v>
      </c>
      <c r="R524" s="18">
        <v>9.3586970128502998E-7</v>
      </c>
      <c r="S524" s="18">
        <v>1.3635921951219501E-5</v>
      </c>
      <c r="T524" s="18" t="s">
        <v>2755</v>
      </c>
      <c r="U524" s="38"/>
    </row>
    <row r="525" spans="8:21">
      <c r="H525" s="18" t="s">
        <v>1019</v>
      </c>
      <c r="I525" s="18">
        <v>1.5922831034264762</v>
      </c>
      <c r="J525" s="18">
        <v>1.6720063773814702</v>
      </c>
      <c r="K525" s="18">
        <v>4.9175567764911899E-3</v>
      </c>
      <c r="L525" s="18">
        <v>1.22182063065724E-2</v>
      </c>
      <c r="M525" s="18" t="s">
        <v>2755</v>
      </c>
      <c r="O525" s="18" t="s">
        <v>2484</v>
      </c>
      <c r="P525" s="18">
        <v>12.845690313265344</v>
      </c>
      <c r="Q525" s="18">
        <v>583.46680969207489</v>
      </c>
      <c r="R525" s="18">
        <v>1.63043966553427E-7</v>
      </c>
      <c r="S525" s="18">
        <v>3.03301869158878E-6</v>
      </c>
      <c r="T525" s="18" t="s">
        <v>2753</v>
      </c>
      <c r="U525" s="38"/>
    </row>
    <row r="526" spans="8:21">
      <c r="H526" s="18" t="s">
        <v>1020</v>
      </c>
      <c r="I526" s="18">
        <v>1.904004417384775</v>
      </c>
      <c r="J526" s="18">
        <v>1.7494251509437582</v>
      </c>
      <c r="K526" s="18">
        <v>5.05936097626432E-3</v>
      </c>
      <c r="L526" s="18">
        <v>1.24822648711276E-2</v>
      </c>
      <c r="M526" s="18" t="s">
        <v>2755</v>
      </c>
      <c r="O526" s="18" t="s">
        <v>2485</v>
      </c>
      <c r="P526" s="18">
        <v>9.9118125333181659</v>
      </c>
      <c r="Q526" s="18">
        <v>5.1644933857672299</v>
      </c>
      <c r="R526" s="18">
        <v>1.7898626377766299E-5</v>
      </c>
      <c r="S526" s="18">
        <v>1.4389865410498E-4</v>
      </c>
      <c r="T526" s="18" t="s">
        <v>2753</v>
      </c>
      <c r="U526" s="38"/>
    </row>
    <row r="527" spans="8:21">
      <c r="H527" s="18" t="s">
        <v>1021</v>
      </c>
      <c r="I527" s="18">
        <v>2.0176813988753479</v>
      </c>
      <c r="J527" s="18">
        <v>2.1069820764137162</v>
      </c>
      <c r="K527" s="18">
        <v>2.56314182332319E-5</v>
      </c>
      <c r="L527" s="18">
        <v>1.93066666666667E-4</v>
      </c>
      <c r="M527" s="18" t="s">
        <v>2755</v>
      </c>
      <c r="O527" s="18" t="s">
        <v>2486</v>
      </c>
      <c r="P527" s="18">
        <v>10.219103305038844</v>
      </c>
      <c r="Q527" s="18">
        <v>12.353943732877507</v>
      </c>
      <c r="R527" s="18">
        <v>4.6652231262274298E-5</v>
      </c>
      <c r="S527" s="18">
        <v>3.0551927710843399E-4</v>
      </c>
      <c r="T527" s="18" t="s">
        <v>2755</v>
      </c>
      <c r="U527" s="38"/>
    </row>
    <row r="528" spans="8:21">
      <c r="H528" s="18" t="s">
        <v>1022</v>
      </c>
      <c r="I528" s="18">
        <v>1.5220563217669945</v>
      </c>
      <c r="J528" s="18">
        <v>1.6294336394680247</v>
      </c>
      <c r="K528" s="18">
        <v>3.0209214529910099E-3</v>
      </c>
      <c r="L528" s="18">
        <v>8.3075327500000008E-3</v>
      </c>
      <c r="M528" s="18" t="s">
        <v>2755</v>
      </c>
      <c r="O528" s="18" t="s">
        <v>2487</v>
      </c>
      <c r="P528" s="18">
        <v>12.083897221153803</v>
      </c>
      <c r="Q528" s="18">
        <v>3.9521334767479139</v>
      </c>
      <c r="R528" s="18">
        <v>4.9392602179297799E-6</v>
      </c>
      <c r="S528" s="18">
        <v>5.1948274647887303E-5</v>
      </c>
      <c r="T528" s="18" t="s">
        <v>2755</v>
      </c>
      <c r="U528" s="38"/>
    </row>
    <row r="529" spans="8:21">
      <c r="H529" s="18" t="s">
        <v>1023</v>
      </c>
      <c r="I529" s="18">
        <v>1.5099272731964344</v>
      </c>
      <c r="J529" s="18">
        <v>2.2934222408845315</v>
      </c>
      <c r="K529" s="18">
        <v>2.0174570307666999E-2</v>
      </c>
      <c r="L529" s="18">
        <v>3.8388883915259603E-2</v>
      </c>
      <c r="M529" s="18" t="s">
        <v>2755</v>
      </c>
      <c r="O529" s="18" t="s">
        <v>2488</v>
      </c>
      <c r="P529" s="18">
        <v>2.63052535507064</v>
      </c>
      <c r="Q529" s="18">
        <v>1.7270575600141613</v>
      </c>
      <c r="R529" s="18">
        <v>2.11966073770952E-4</v>
      </c>
      <c r="S529" s="18">
        <v>9.8834732084309091E-4</v>
      </c>
      <c r="T529" s="18" t="s">
        <v>2753</v>
      </c>
      <c r="U529" s="38"/>
    </row>
    <row r="530" spans="8:21">
      <c r="H530" s="18" t="s">
        <v>1024</v>
      </c>
      <c r="I530" s="18">
        <v>2.5613058834907334</v>
      </c>
      <c r="J530" s="18">
        <v>2.0561592707073109</v>
      </c>
      <c r="K530" s="18">
        <v>6.3022480877503094E-5</v>
      </c>
      <c r="L530" s="18">
        <v>3.85552254098361E-4</v>
      </c>
      <c r="M530" s="18" t="s">
        <v>2755</v>
      </c>
      <c r="O530" s="18" t="s">
        <v>2489</v>
      </c>
      <c r="P530" s="18">
        <v>6.0953612577670668</v>
      </c>
      <c r="Q530" s="18">
        <v>25.603366494765989</v>
      </c>
      <c r="R530" s="18">
        <v>4.5484303546435898E-5</v>
      </c>
      <c r="S530" s="18">
        <v>3.0062345814978002E-4</v>
      </c>
      <c r="T530" s="18" t="s">
        <v>2755</v>
      </c>
      <c r="U530" s="38"/>
    </row>
    <row r="531" spans="8:21">
      <c r="H531" s="18" t="s">
        <v>1025</v>
      </c>
      <c r="I531" s="18">
        <v>1.8070335586299009</v>
      </c>
      <c r="J531" s="18">
        <v>1.9546877904017912</v>
      </c>
      <c r="K531" s="18">
        <v>1.10052216377272E-2</v>
      </c>
      <c r="L531" s="18">
        <v>2.3426297578759799E-2</v>
      </c>
      <c r="M531" s="18" t="s">
        <v>2755</v>
      </c>
      <c r="O531" s="18" t="s">
        <v>2490</v>
      </c>
      <c r="P531" s="18">
        <v>12.935057113362891</v>
      </c>
      <c r="Q531" s="18">
        <v>33.589383675046236</v>
      </c>
      <c r="R531" s="18">
        <v>1.00415217729796E-2</v>
      </c>
      <c r="S531" s="18">
        <v>2.1747465601522801E-2</v>
      </c>
      <c r="T531" s="18" t="s">
        <v>2755</v>
      </c>
      <c r="U531" s="38"/>
    </row>
    <row r="532" spans="8:21">
      <c r="H532" s="18" t="s">
        <v>1026</v>
      </c>
      <c r="I532" s="18">
        <v>1.6329819698660673</v>
      </c>
      <c r="J532" s="18">
        <v>1.9462917787601408</v>
      </c>
      <c r="K532" s="18">
        <v>1.52744722893233E-3</v>
      </c>
      <c r="L532" s="18">
        <v>4.8018110163157903E-3</v>
      </c>
      <c r="M532" s="18" t="s">
        <v>2755</v>
      </c>
      <c r="O532" s="18" t="s">
        <v>2491</v>
      </c>
      <c r="P532" s="18">
        <v>637.89604591836724</v>
      </c>
      <c r="Q532" s="18">
        <v>9.7764948215858016</v>
      </c>
      <c r="R532" s="18">
        <v>4.3940759718069897E-7</v>
      </c>
      <c r="S532" s="18">
        <v>7.16433606557377E-6</v>
      </c>
      <c r="T532" s="18" t="s">
        <v>2755</v>
      </c>
      <c r="U532" s="38"/>
    </row>
    <row r="533" spans="8:21">
      <c r="H533" s="18" t="s">
        <v>1027</v>
      </c>
      <c r="I533" s="18">
        <v>1.666810730620643</v>
      </c>
      <c r="J533" s="18">
        <v>2.3527211612739753</v>
      </c>
      <c r="K533" s="18">
        <v>9.6528807718127796E-5</v>
      </c>
      <c r="L533" s="18">
        <v>5.38686448598131E-4</v>
      </c>
      <c r="M533" s="18" t="s">
        <v>2755</v>
      </c>
      <c r="O533" s="18" t="s">
        <v>2492</v>
      </c>
      <c r="P533" s="18">
        <v>10.975978455859526</v>
      </c>
      <c r="Q533" s="18">
        <v>2.312981869852381</v>
      </c>
      <c r="R533" s="18">
        <v>2.2995037760534598E-3</v>
      </c>
      <c r="S533" s="18">
        <v>6.6706835318115602E-3</v>
      </c>
      <c r="T533" s="18" t="s">
        <v>2755</v>
      </c>
      <c r="U533" s="38"/>
    </row>
    <row r="534" spans="8:21">
      <c r="H534" s="18" t="s">
        <v>1028</v>
      </c>
      <c r="I534" s="18">
        <v>2.47284580039222</v>
      </c>
      <c r="J534" s="18">
        <v>3.826473199177777</v>
      </c>
      <c r="K534" s="18">
        <v>7.1355987522445501E-7</v>
      </c>
      <c r="L534" s="18">
        <v>1.0935184615384599E-5</v>
      </c>
      <c r="M534" s="18" t="s">
        <v>2755</v>
      </c>
      <c r="O534" s="18" t="s">
        <v>2493</v>
      </c>
      <c r="P534" s="18">
        <v>4.1137632456828888</v>
      </c>
      <c r="Q534" s="18">
        <v>5.6071221117852046</v>
      </c>
      <c r="R534" s="18">
        <v>2.39102727680824E-2</v>
      </c>
      <c r="S534" s="18">
        <v>4.4215498646749202E-2</v>
      </c>
      <c r="T534" s="18" t="s">
        <v>2753</v>
      </c>
      <c r="U534" s="38"/>
    </row>
    <row r="535" spans="8:21">
      <c r="H535" s="18" t="s">
        <v>1029</v>
      </c>
      <c r="I535" s="18">
        <v>1.6774646166145437</v>
      </c>
      <c r="J535" s="18">
        <v>1.769218688370114</v>
      </c>
      <c r="K535" s="18">
        <v>2.63261731850919E-5</v>
      </c>
      <c r="L535" s="18">
        <v>1.9611722846441901E-4</v>
      </c>
      <c r="M535" s="18" t="s">
        <v>2755</v>
      </c>
      <c r="O535" s="18" t="s">
        <v>2494</v>
      </c>
      <c r="P535" s="18">
        <v>3.7788148105513311</v>
      </c>
      <c r="Q535" s="18">
        <v>6.5731236892502221</v>
      </c>
      <c r="R535" s="18">
        <v>1.3119723604950501E-3</v>
      </c>
      <c r="S535" s="18">
        <v>4.26355209793254E-3</v>
      </c>
      <c r="T535" s="18" t="s">
        <v>2755</v>
      </c>
      <c r="U535" s="38"/>
    </row>
    <row r="536" spans="8:21">
      <c r="H536" s="18" t="s">
        <v>1030</v>
      </c>
      <c r="I536" s="18">
        <v>1.6435441590319528</v>
      </c>
      <c r="J536" s="18">
        <v>1.5522953567911857</v>
      </c>
      <c r="K536" s="18">
        <v>4.5858989273357399E-4</v>
      </c>
      <c r="L536" s="18">
        <v>1.8507824797297299E-3</v>
      </c>
      <c r="M536" s="18" t="s">
        <v>2755</v>
      </c>
      <c r="O536" s="18" t="s">
        <v>2495</v>
      </c>
      <c r="P536" s="18">
        <v>4.8105461883714193</v>
      </c>
      <c r="Q536" s="18">
        <v>1.7022408192131573</v>
      </c>
      <c r="R536" s="18">
        <v>1.2746049782688001E-4</v>
      </c>
      <c r="S536" s="18">
        <v>6.6552783144104802E-4</v>
      </c>
      <c r="T536" s="18" t="s">
        <v>2755</v>
      </c>
      <c r="U536" s="38"/>
    </row>
    <row r="537" spans="8:21">
      <c r="H537" s="18" t="s">
        <v>1031</v>
      </c>
      <c r="I537" s="18">
        <v>1.7916934307079315</v>
      </c>
      <c r="J537" s="18">
        <v>1.6027338151289861</v>
      </c>
      <c r="K537" s="18">
        <v>7.6744286213475208E-6</v>
      </c>
      <c r="L537" s="18">
        <v>7.4589658536585398E-5</v>
      </c>
      <c r="M537" s="18" t="s">
        <v>2755</v>
      </c>
      <c r="O537" s="18" t="s">
        <v>2496</v>
      </c>
      <c r="P537" s="18">
        <v>37.449184917623668</v>
      </c>
      <c r="Q537" s="18">
        <v>3.4244919420446807</v>
      </c>
      <c r="R537" s="18">
        <v>1.5543726056133601E-5</v>
      </c>
      <c r="S537" s="18">
        <v>1.2912343096234299E-4</v>
      </c>
      <c r="T537" s="18" t="s">
        <v>2755</v>
      </c>
      <c r="U537" s="38"/>
    </row>
    <row r="538" spans="8:21">
      <c r="H538" s="18" t="s">
        <v>1032</v>
      </c>
      <c r="I538" s="18">
        <v>1.8628202641985137</v>
      </c>
      <c r="J538" s="18">
        <v>1.9619858897206697</v>
      </c>
      <c r="K538" s="18">
        <v>1.1485853882640999E-4</v>
      </c>
      <c r="L538" s="18">
        <v>6.1474265860215105E-4</v>
      </c>
      <c r="M538" s="18" t="s">
        <v>2755</v>
      </c>
      <c r="O538" s="18" t="s">
        <v>2497</v>
      </c>
      <c r="P538" s="18">
        <v>49.056247340230371</v>
      </c>
      <c r="Q538" s="18">
        <v>4.6682772230474265</v>
      </c>
      <c r="R538" s="18">
        <v>6.5972708041728799E-10</v>
      </c>
      <c r="S538" s="18">
        <v>2.7567692307692299E-8</v>
      </c>
      <c r="T538" s="18" t="s">
        <v>2755</v>
      </c>
      <c r="U538" s="38"/>
    </row>
    <row r="539" spans="8:21">
      <c r="H539" s="18" t="s">
        <v>1033</v>
      </c>
      <c r="I539" s="18">
        <v>1.9353346914102221</v>
      </c>
      <c r="J539" s="18">
        <v>1.5747058366415818</v>
      </c>
      <c r="K539" s="18">
        <v>4.9597089884907803E-6</v>
      </c>
      <c r="L539" s="18">
        <v>5.2066924428822498E-5</v>
      </c>
      <c r="M539" s="18" t="s">
        <v>2755</v>
      </c>
      <c r="O539" s="18" t="s">
        <v>2498</v>
      </c>
      <c r="P539" s="18">
        <v>3.4242144223130557</v>
      </c>
      <c r="Q539" s="18">
        <v>2.3875622454739758</v>
      </c>
      <c r="R539" s="18">
        <v>4.7351047076529497E-3</v>
      </c>
      <c r="S539" s="18">
        <v>1.19135560930918E-2</v>
      </c>
      <c r="T539" s="18" t="s">
        <v>2753</v>
      </c>
      <c r="U539" s="38"/>
    </row>
    <row r="540" spans="8:21">
      <c r="H540" s="18" t="s">
        <v>1034</v>
      </c>
      <c r="I540" s="18">
        <v>2.9101929449636001</v>
      </c>
      <c r="J540" s="18">
        <v>1.5938666427670116</v>
      </c>
      <c r="K540" s="18">
        <v>9.0867547693809503E-3</v>
      </c>
      <c r="L540" s="18">
        <v>1.9968796032008799E-2</v>
      </c>
      <c r="M540" s="18" t="s">
        <v>2755</v>
      </c>
      <c r="O540" s="18" t="s">
        <v>2499</v>
      </c>
      <c r="P540" s="18">
        <v>2.4045542372946054</v>
      </c>
      <c r="Q540" s="18">
        <v>3.7389560285259633</v>
      </c>
      <c r="R540" s="18">
        <v>1.3810168723082301E-3</v>
      </c>
      <c r="S540" s="18">
        <v>4.4372321360946704E-3</v>
      </c>
      <c r="T540" s="18" t="s">
        <v>2755</v>
      </c>
      <c r="U540" s="38"/>
    </row>
    <row r="541" spans="8:21">
      <c r="H541" s="18" t="s">
        <v>1035</v>
      </c>
      <c r="I541" s="18">
        <v>1.5507898903576127</v>
      </c>
      <c r="J541" s="18">
        <v>2.0970642756171887</v>
      </c>
      <c r="K541" s="18">
        <v>8.7987746608691897E-9</v>
      </c>
      <c r="L541" s="18">
        <v>2.7234404145077702E-7</v>
      </c>
      <c r="M541" s="18" t="s">
        <v>2755</v>
      </c>
      <c r="O541" s="18" t="s">
        <v>2500</v>
      </c>
      <c r="P541" s="18">
        <v>268.81699045386029</v>
      </c>
      <c r="Q541" s="18">
        <v>11.897532895717438</v>
      </c>
      <c r="R541" s="18">
        <v>9.3579350066007799E-7</v>
      </c>
      <c r="S541" s="18">
        <v>1.3635921951219501E-5</v>
      </c>
      <c r="T541" s="18" t="s">
        <v>2755</v>
      </c>
      <c r="U541" s="38"/>
    </row>
    <row r="542" spans="8:21">
      <c r="H542" s="18" t="s">
        <v>1036</v>
      </c>
      <c r="I542" s="18">
        <v>1.8096506741161857</v>
      </c>
      <c r="J542" s="18">
        <v>1.8667048830120294</v>
      </c>
      <c r="K542" s="18">
        <v>3.5175519841673199E-2</v>
      </c>
      <c r="L542" s="18">
        <v>6.0461404592805801E-2</v>
      </c>
      <c r="M542" s="18" t="s">
        <v>2753</v>
      </c>
      <c r="O542" s="18" t="s">
        <v>2501</v>
      </c>
      <c r="P542" s="18">
        <v>1.9146171769283773</v>
      </c>
      <c r="Q542" s="18">
        <v>3.8520344212055839</v>
      </c>
      <c r="R542" s="18">
        <v>1.85457139273454E-2</v>
      </c>
      <c r="S542" s="18">
        <v>3.5953764921129498E-2</v>
      </c>
      <c r="T542" s="18" t="s">
        <v>2753</v>
      </c>
      <c r="U542" s="38"/>
    </row>
    <row r="543" spans="8:21">
      <c r="H543" s="18" t="s">
        <v>1037</v>
      </c>
      <c r="I543" s="18">
        <v>1.7261048475902803</v>
      </c>
      <c r="J543" s="18">
        <v>1.5250336833556253</v>
      </c>
      <c r="K543" s="18">
        <v>3.7405598203905299E-3</v>
      </c>
      <c r="L543" s="18">
        <v>9.8685357243816305E-3</v>
      </c>
      <c r="M543" s="18" t="s">
        <v>2755</v>
      </c>
      <c r="O543" s="18" t="s">
        <v>2502</v>
      </c>
      <c r="P543" s="18">
        <v>14.261420347409047</v>
      </c>
      <c r="Q543" s="18">
        <v>27.080225836016286</v>
      </c>
      <c r="R543" s="18">
        <v>4.6327082537951604E-3</v>
      </c>
      <c r="S543" s="18">
        <v>1.1721879682338E-2</v>
      </c>
      <c r="T543" s="18" t="s">
        <v>2755</v>
      </c>
      <c r="U543" s="38"/>
    </row>
    <row r="544" spans="8:21">
      <c r="H544" s="18" t="s">
        <v>1038</v>
      </c>
      <c r="I544" s="18">
        <v>1.5651150989580982</v>
      </c>
      <c r="J544" s="18">
        <v>2.3745410160538341</v>
      </c>
      <c r="K544" s="18">
        <v>5.9127393628472403E-3</v>
      </c>
      <c r="L544" s="18">
        <v>1.4053637105849601E-2</v>
      </c>
      <c r="M544" s="18" t="s">
        <v>2755</v>
      </c>
      <c r="O544" s="18" t="s">
        <v>2503</v>
      </c>
      <c r="P544" s="18">
        <v>45914.517857142804</v>
      </c>
      <c r="Q544" s="18">
        <v>27.643419473176415</v>
      </c>
      <c r="R544" s="18">
        <v>1.02771167423838E-6</v>
      </c>
      <c r="S544" s="18">
        <v>1.46480714285714E-5</v>
      </c>
      <c r="T544" s="18" t="s">
        <v>2755</v>
      </c>
      <c r="U544" s="38"/>
    </row>
    <row r="545" spans="8:21">
      <c r="H545" s="18" t="s">
        <v>1039</v>
      </c>
      <c r="I545" s="18">
        <v>1.651620973914679</v>
      </c>
      <c r="J545" s="18">
        <v>1.6699981579254473</v>
      </c>
      <c r="K545" s="18">
        <v>1.7954281185629799E-7</v>
      </c>
      <c r="L545" s="18">
        <v>3.26790273556231E-6</v>
      </c>
      <c r="M545" s="18" t="s">
        <v>2755</v>
      </c>
      <c r="O545" s="18" t="s">
        <v>2504</v>
      </c>
      <c r="P545" s="18">
        <v>15.281480372822438</v>
      </c>
      <c r="Q545" s="18">
        <v>108.41723606645201</v>
      </c>
      <c r="R545" s="18">
        <v>1.8345937560217501E-4</v>
      </c>
      <c r="S545" s="18">
        <v>8.83710166935484E-4</v>
      </c>
      <c r="T545" s="18" t="s">
        <v>2755</v>
      </c>
      <c r="U545" s="38"/>
    </row>
    <row r="546" spans="8:21">
      <c r="H546" s="18" t="s">
        <v>1040</v>
      </c>
      <c r="I546" s="18">
        <v>1.9934277172171084</v>
      </c>
      <c r="J546" s="18">
        <v>1.8178463232557545</v>
      </c>
      <c r="K546" s="18">
        <v>1.48359434925747E-7</v>
      </c>
      <c r="L546" s="18">
        <v>2.8063619047619E-6</v>
      </c>
      <c r="M546" s="18" t="s">
        <v>2755</v>
      </c>
      <c r="O546" s="18" t="s">
        <v>2505</v>
      </c>
      <c r="P546" s="18">
        <v>83.687556809574374</v>
      </c>
      <c r="Q546" s="18">
        <v>5.8432185184239858</v>
      </c>
      <c r="R546" s="18">
        <v>9.0550133717596896E-5</v>
      </c>
      <c r="S546" s="18">
        <v>5.1489419600380597E-4</v>
      </c>
      <c r="T546" s="18" t="s">
        <v>2753</v>
      </c>
      <c r="U546" s="38"/>
    </row>
    <row r="547" spans="8:21">
      <c r="H547" s="18" t="s">
        <v>1041</v>
      </c>
      <c r="I547" s="18">
        <v>2.7400836348696638</v>
      </c>
      <c r="J547" s="18">
        <v>2.1321411992450545</v>
      </c>
      <c r="K547" s="18">
        <v>1.20645916282374E-4</v>
      </c>
      <c r="L547" s="18">
        <v>6.38846239361702E-4</v>
      </c>
      <c r="M547" s="18" t="s">
        <v>2755</v>
      </c>
      <c r="O547" s="18" t="s">
        <v>2506</v>
      </c>
      <c r="P547" s="18">
        <v>11.229554452367129</v>
      </c>
      <c r="Q547" s="18">
        <v>5.5426418207033192</v>
      </c>
      <c r="R547" s="18">
        <v>2.5712061483427601E-2</v>
      </c>
      <c r="S547" s="18">
        <v>4.6822603766158502E-2</v>
      </c>
      <c r="T547" s="18" t="s">
        <v>2755</v>
      </c>
      <c r="U547" s="38"/>
    </row>
    <row r="548" spans="8:21">
      <c r="H548" s="18" t="s">
        <v>1042</v>
      </c>
      <c r="I548" s="18">
        <v>1.8690973313173638</v>
      </c>
      <c r="J548" s="18">
        <v>1.6087402604432164</v>
      </c>
      <c r="K548" s="18">
        <v>2.5704853934685702E-3</v>
      </c>
      <c r="L548" s="18">
        <v>7.3042373477640301E-3</v>
      </c>
      <c r="M548" s="18" t="s">
        <v>2755</v>
      </c>
      <c r="O548" s="18" t="s">
        <v>2507</v>
      </c>
      <c r="P548" s="18">
        <v>33.968615830796587</v>
      </c>
      <c r="Q548" s="18">
        <v>2.9786580525254061</v>
      </c>
      <c r="R548" s="18">
        <v>1.7076058698717599E-6</v>
      </c>
      <c r="S548" s="18">
        <v>2.19180901287554E-5</v>
      </c>
      <c r="T548" s="18" t="s">
        <v>2755</v>
      </c>
      <c r="U548" s="38"/>
    </row>
    <row r="549" spans="8:21">
      <c r="H549" s="18" t="s">
        <v>1043</v>
      </c>
      <c r="I549" s="18">
        <v>2.0735015474638523</v>
      </c>
      <c r="J549" s="18">
        <v>1.8492171532295634</v>
      </c>
      <c r="K549" s="18">
        <v>3.0171648987570702E-3</v>
      </c>
      <c r="L549" s="18">
        <v>8.3026543348687191E-3</v>
      </c>
      <c r="M549" s="18" t="s">
        <v>2755</v>
      </c>
      <c r="O549" s="18" t="s">
        <v>2508</v>
      </c>
      <c r="P549" s="18">
        <v>7.2766608460364681</v>
      </c>
      <c r="Q549" s="18">
        <v>1.6256275582894233</v>
      </c>
      <c r="R549" s="18">
        <v>1.36562287079294E-2</v>
      </c>
      <c r="S549" s="18">
        <v>2.8011214222870898E-2</v>
      </c>
      <c r="T549" s="18" t="s">
        <v>2755</v>
      </c>
      <c r="U549" s="38"/>
    </row>
    <row r="550" spans="8:21">
      <c r="H550" s="18" t="s">
        <v>1044</v>
      </c>
      <c r="I550" s="18">
        <v>1.6746669877870248</v>
      </c>
      <c r="J550" s="18">
        <v>1.6360882529745371</v>
      </c>
      <c r="K550" s="18">
        <v>9.0824612376447103E-4</v>
      </c>
      <c r="L550" s="18">
        <v>3.1668957514585801E-3</v>
      </c>
      <c r="M550" s="18" t="s">
        <v>2755</v>
      </c>
      <c r="O550" s="18" t="s">
        <v>2509</v>
      </c>
      <c r="P550" s="18">
        <v>7608.4642857142753</v>
      </c>
      <c r="Q550" s="18">
        <v>12.003201767708923</v>
      </c>
      <c r="R550" s="18">
        <v>2.3805480378632401E-5</v>
      </c>
      <c r="S550" s="18">
        <v>1.8086183206106901E-4</v>
      </c>
      <c r="T550" s="18" t="s">
        <v>2755</v>
      </c>
      <c r="U550" s="38"/>
    </row>
    <row r="551" spans="8:21">
      <c r="H551" s="18" t="s">
        <v>1045</v>
      </c>
      <c r="I551" s="18">
        <v>1.794323455607254</v>
      </c>
      <c r="J551" s="18">
        <v>3.0317246664393154</v>
      </c>
      <c r="K551" s="18">
        <v>4.6616994240459902E-4</v>
      </c>
      <c r="L551" s="18">
        <v>1.8725174243443201E-3</v>
      </c>
      <c r="M551" s="18" t="s">
        <v>2753</v>
      </c>
      <c r="O551" s="18" t="s">
        <v>2510</v>
      </c>
      <c r="P551" s="18">
        <v>31.855195817268193</v>
      </c>
      <c r="Q551" s="18">
        <v>7.129843467929379</v>
      </c>
      <c r="R551" s="18">
        <v>5.4227229971612303E-7</v>
      </c>
      <c r="S551" s="18">
        <v>8.6329759999999995E-6</v>
      </c>
      <c r="T551" s="18" t="s">
        <v>2755</v>
      </c>
      <c r="U551" s="38"/>
    </row>
    <row r="552" spans="8:21">
      <c r="H552" s="18" t="s">
        <v>1046</v>
      </c>
      <c r="I552" s="18">
        <v>1.8519774869831824</v>
      </c>
      <c r="J552" s="18">
        <v>1.6136874027615238</v>
      </c>
      <c r="K552" s="18">
        <v>3.3469945930327302E-2</v>
      </c>
      <c r="L552" s="18">
        <v>5.8081344409645602E-2</v>
      </c>
      <c r="M552" s="18" t="s">
        <v>2755</v>
      </c>
      <c r="O552" s="18" t="s">
        <v>2511</v>
      </c>
      <c r="P552" s="18">
        <v>7559.7678571428487</v>
      </c>
      <c r="Q552" s="18">
        <v>17.648666333159333</v>
      </c>
      <c r="R552" s="18">
        <v>2.5800496793598101E-5</v>
      </c>
      <c r="S552" s="18">
        <v>1.9432963430012599E-4</v>
      </c>
      <c r="T552" s="18" t="s">
        <v>2755</v>
      </c>
      <c r="U552" s="38"/>
    </row>
    <row r="553" spans="8:21">
      <c r="H553" s="18" t="s">
        <v>1047</v>
      </c>
      <c r="I553" s="18">
        <v>13.34483925110187</v>
      </c>
      <c r="J553" s="18">
        <v>4.1908936159489087</v>
      </c>
      <c r="K553" s="18">
        <v>2.7950897815851301E-3</v>
      </c>
      <c r="L553" s="18">
        <v>7.8091806594948604E-3</v>
      </c>
      <c r="M553" s="18" t="s">
        <v>2755</v>
      </c>
      <c r="O553" s="18" t="s">
        <v>2512</v>
      </c>
      <c r="P553" s="18">
        <v>5388.2857142857092</v>
      </c>
      <c r="Q553" s="18">
        <v>6.2683006134525998</v>
      </c>
      <c r="R553" s="18">
        <v>9.8984720298603003E-6</v>
      </c>
      <c r="S553" s="18">
        <v>9.1254166666666705E-5</v>
      </c>
      <c r="T553" s="18" t="s">
        <v>2755</v>
      </c>
      <c r="U553" s="38"/>
    </row>
    <row r="554" spans="8:21">
      <c r="H554" s="18" t="s">
        <v>1048</v>
      </c>
      <c r="I554" s="18">
        <v>1.8160980272040839</v>
      </c>
      <c r="J554" s="18">
        <v>1.5554515203247372</v>
      </c>
      <c r="K554" s="18">
        <v>5.1724874607177998E-4</v>
      </c>
      <c r="L554" s="18">
        <v>2.0366040059327599E-3</v>
      </c>
      <c r="M554" s="18" t="s">
        <v>2755</v>
      </c>
      <c r="O554" s="18" t="s">
        <v>2513</v>
      </c>
      <c r="P554" s="18">
        <v>47509.107142857101</v>
      </c>
      <c r="Q554" s="18">
        <v>14.059385034748836</v>
      </c>
      <c r="R554" s="18">
        <v>3.0342148231442798E-7</v>
      </c>
      <c r="S554" s="18">
        <v>5.1709114285714299E-6</v>
      </c>
      <c r="T554" s="18" t="s">
        <v>2755</v>
      </c>
      <c r="U554" s="38"/>
    </row>
    <row r="555" spans="8:21">
      <c r="H555" s="18" t="s">
        <v>1049</v>
      </c>
      <c r="I555" s="18">
        <v>1.6506517137839032</v>
      </c>
      <c r="J555" s="18">
        <v>2.0912054410372205</v>
      </c>
      <c r="K555" s="18">
        <v>2.7378662363903801E-2</v>
      </c>
      <c r="L555" s="18">
        <v>4.9360926086930303E-2</v>
      </c>
      <c r="M555" s="18" t="s">
        <v>2755</v>
      </c>
      <c r="O555" s="18" t="s">
        <v>2514</v>
      </c>
      <c r="P555" s="18">
        <v>112.78001347121686</v>
      </c>
      <c r="Q555" s="18">
        <v>6.5223085803297858</v>
      </c>
      <c r="R555" s="18">
        <v>8.9871841107404697E-6</v>
      </c>
      <c r="S555" s="18">
        <v>8.4696009463722398E-5</v>
      </c>
      <c r="T555" s="18" t="s">
        <v>2753</v>
      </c>
      <c r="U555" s="38"/>
    </row>
    <row r="556" spans="8:21">
      <c r="H556" s="18" t="s">
        <v>1050</v>
      </c>
      <c r="I556" s="18">
        <v>1.5281002342042369</v>
      </c>
      <c r="J556" s="18">
        <v>1.5705425267058044</v>
      </c>
      <c r="K556" s="18">
        <v>1.5456420484825E-2</v>
      </c>
      <c r="L556" s="18">
        <v>3.08957631478755E-2</v>
      </c>
      <c r="M556" s="18" t="s">
        <v>2755</v>
      </c>
      <c r="O556" s="18" t="s">
        <v>2515</v>
      </c>
      <c r="P556" s="18">
        <v>22991.303571428536</v>
      </c>
      <c r="Q556" s="18">
        <v>533.06449812788003</v>
      </c>
      <c r="R556" s="18">
        <v>9.5113856895239402E-7</v>
      </c>
      <c r="S556" s="18">
        <v>1.37871917475728E-5</v>
      </c>
      <c r="T556" s="18" t="s">
        <v>2755</v>
      </c>
      <c r="U556" s="38"/>
    </row>
    <row r="557" spans="8:21">
      <c r="H557" s="18" t="s">
        <v>1051</v>
      </c>
      <c r="I557" s="18">
        <v>1.7689503887778741</v>
      </c>
      <c r="J557" s="18">
        <v>1.7515507399499741</v>
      </c>
      <c r="K557" s="18">
        <v>7.9405792236618894E-5</v>
      </c>
      <c r="L557" s="18">
        <v>4.6223801169590598E-4</v>
      </c>
      <c r="M557" s="18" t="s">
        <v>2755</v>
      </c>
      <c r="O557" s="18" t="s">
        <v>2516</v>
      </c>
      <c r="P557" s="18">
        <v>31792.446428571373</v>
      </c>
      <c r="Q557" s="18">
        <v>6.7850003048792509</v>
      </c>
      <c r="R557" s="18">
        <v>9.9605712084112601E-5</v>
      </c>
      <c r="S557" s="18">
        <v>5.5135384615384597E-4</v>
      </c>
      <c r="T557" s="18" t="s">
        <v>2753</v>
      </c>
      <c r="U557" s="38"/>
    </row>
    <row r="558" spans="8:21">
      <c r="H558" s="18" t="s">
        <v>1052</v>
      </c>
      <c r="I558" s="18">
        <v>1.7035330339081773</v>
      </c>
      <c r="J558" s="18">
        <v>1.7936650849890809</v>
      </c>
      <c r="K558" s="18">
        <v>1.1776295511996E-3</v>
      </c>
      <c r="L558" s="18">
        <v>3.9034317369589298E-3</v>
      </c>
      <c r="M558" s="18" t="s">
        <v>2755</v>
      </c>
      <c r="O558" s="18" t="s">
        <v>2517</v>
      </c>
      <c r="P558" s="18">
        <v>1491.2142857142842</v>
      </c>
      <c r="Q558" s="18">
        <v>126.09532563025205</v>
      </c>
      <c r="R558" s="18">
        <v>4.34476588139446E-5</v>
      </c>
      <c r="S558" s="18">
        <v>2.9094074074074099E-4</v>
      </c>
      <c r="T558" s="18" t="s">
        <v>2755</v>
      </c>
      <c r="U558" s="38"/>
    </row>
    <row r="559" spans="8:21">
      <c r="H559" s="18" t="s">
        <v>1053</v>
      </c>
      <c r="I559" s="18">
        <v>8.6799351438447996</v>
      </c>
      <c r="J559" s="18">
        <v>29.826751448024968</v>
      </c>
      <c r="K559" s="18">
        <v>7.6855694734046095E-4</v>
      </c>
      <c r="L559" s="18">
        <v>2.77826475272068E-3</v>
      </c>
      <c r="M559" s="18" t="s">
        <v>2755</v>
      </c>
      <c r="O559" s="18" t="s">
        <v>2518</v>
      </c>
      <c r="P559" s="18">
        <v>146.95577705091944</v>
      </c>
      <c r="Q559" s="18">
        <v>6418.3928571428596</v>
      </c>
      <c r="R559" s="18">
        <v>8.6500658326622699E-8</v>
      </c>
      <c r="S559" s="18">
        <v>1.7593938775510201E-6</v>
      </c>
      <c r="T559" s="18" t="s">
        <v>2753</v>
      </c>
      <c r="U559" s="38"/>
    </row>
    <row r="560" spans="8:21">
      <c r="H560" s="18" t="s">
        <v>1054</v>
      </c>
      <c r="I560" s="18">
        <v>2.0726840661264441</v>
      </c>
      <c r="J560" s="18">
        <v>1.911129274424564</v>
      </c>
      <c r="K560" s="18">
        <v>9.5717498103928701E-4</v>
      </c>
      <c r="L560" s="18">
        <v>3.30284471057192E-3</v>
      </c>
      <c r="M560" s="18" t="s">
        <v>2755</v>
      </c>
      <c r="T560" s="18"/>
      <c r="U560" s="38"/>
    </row>
    <row r="561" spans="8:21">
      <c r="H561" s="18" t="s">
        <v>1055</v>
      </c>
      <c r="I561" s="18">
        <v>2.1019097282177026</v>
      </c>
      <c r="J561" s="18">
        <v>1.6976189601639224</v>
      </c>
      <c r="K561" s="18">
        <v>3.50716640043112E-3</v>
      </c>
      <c r="L561" s="18">
        <v>9.3477476653279802E-3</v>
      </c>
      <c r="M561" s="18" t="s">
        <v>2755</v>
      </c>
      <c r="T561" s="18"/>
      <c r="U561" s="38"/>
    </row>
    <row r="562" spans="8:21">
      <c r="H562" s="18" t="s">
        <v>1056</v>
      </c>
      <c r="I562" s="18">
        <v>2.6897160272155953</v>
      </c>
      <c r="J562" s="18">
        <v>3.789942528029528</v>
      </c>
      <c r="K562" s="18">
        <v>1.4846402544305799E-4</v>
      </c>
      <c r="L562" s="18">
        <v>7.5086830821337899E-4</v>
      </c>
      <c r="M562" s="18" t="s">
        <v>2755</v>
      </c>
      <c r="T562" s="18"/>
      <c r="U562" s="38"/>
    </row>
    <row r="563" spans="8:21">
      <c r="H563" s="18" t="s">
        <v>1057</v>
      </c>
      <c r="I563" s="18">
        <v>2.7764920691285591</v>
      </c>
      <c r="J563" s="18">
        <v>7.0324192948083626</v>
      </c>
      <c r="K563" s="18">
        <v>3.9713983498424199E-2</v>
      </c>
      <c r="L563" s="18">
        <v>6.6576373971091798E-2</v>
      </c>
      <c r="M563" s="18" t="s">
        <v>2755</v>
      </c>
      <c r="T563" s="18"/>
      <c r="U563" s="38"/>
    </row>
    <row r="564" spans="8:21">
      <c r="H564" s="18" t="s">
        <v>1058</v>
      </c>
      <c r="I564" s="18">
        <v>1.8406147312272287</v>
      </c>
      <c r="J564" s="18">
        <v>1.6734632054927066</v>
      </c>
      <c r="K564" s="18">
        <v>2.8451393170470098E-2</v>
      </c>
      <c r="L564" s="18">
        <v>5.0941298078237399E-2</v>
      </c>
      <c r="M564" s="18" t="s">
        <v>2755</v>
      </c>
      <c r="T564" s="18"/>
      <c r="U564" s="38"/>
    </row>
    <row r="565" spans="8:21">
      <c r="H565" s="18" t="s">
        <v>1059</v>
      </c>
      <c r="I565" s="18">
        <v>1.9506765807490618</v>
      </c>
      <c r="J565" s="18">
        <v>1.6968366031886757</v>
      </c>
      <c r="K565" s="18">
        <v>7.5508586487047101E-5</v>
      </c>
      <c r="L565" s="18">
        <v>4.4385974409448802E-4</v>
      </c>
      <c r="M565" s="18" t="s">
        <v>2755</v>
      </c>
      <c r="T565" s="18"/>
      <c r="U565" s="38"/>
    </row>
    <row r="566" spans="8:21">
      <c r="H566" s="18" t="s">
        <v>1060</v>
      </c>
      <c r="I566" s="18">
        <v>2.35775230521083</v>
      </c>
      <c r="J566" s="18">
        <v>1.6960347853281967</v>
      </c>
      <c r="K566" s="18">
        <v>4.5127076471020898E-2</v>
      </c>
      <c r="L566" s="18">
        <v>7.3867915853110394E-2</v>
      </c>
      <c r="M566" s="18" t="s">
        <v>2755</v>
      </c>
      <c r="T566" s="18"/>
      <c r="U566" s="38"/>
    </row>
    <row r="567" spans="8:21">
      <c r="H567" s="18" t="s">
        <v>1061</v>
      </c>
      <c r="I567" s="18">
        <v>1.7278786403683315</v>
      </c>
      <c r="J567" s="18">
        <v>1.7973025490342605</v>
      </c>
      <c r="K567" s="18">
        <v>4.0193313739205698E-4</v>
      </c>
      <c r="L567" s="18">
        <v>1.6596477906012401E-3</v>
      </c>
      <c r="M567" s="18" t="s">
        <v>2755</v>
      </c>
      <c r="T567" s="18"/>
      <c r="U567" s="38"/>
    </row>
    <row r="568" spans="8:21">
      <c r="H568" s="18" t="s">
        <v>1062</v>
      </c>
      <c r="I568" s="18">
        <v>1.5175253559901305</v>
      </c>
      <c r="J568" s="18">
        <v>1.6568562121041521</v>
      </c>
      <c r="K568" s="18">
        <v>6.8773159809627201E-3</v>
      </c>
      <c r="L568" s="18">
        <v>1.5890989736170199E-2</v>
      </c>
      <c r="M568" s="18" t="s">
        <v>2755</v>
      </c>
      <c r="T568" s="18"/>
      <c r="U568" s="38"/>
    </row>
    <row r="569" spans="8:21">
      <c r="H569" s="18" t="s">
        <v>1063</v>
      </c>
      <c r="I569" s="18">
        <v>1.5686620029513074</v>
      </c>
      <c r="J569" s="18">
        <v>1.6541031385005722</v>
      </c>
      <c r="K569" s="18">
        <v>1.49996691143892E-2</v>
      </c>
      <c r="L569" s="18">
        <v>3.01355610282543E-2</v>
      </c>
      <c r="M569" s="18" t="s">
        <v>2755</v>
      </c>
      <c r="T569" s="18"/>
      <c r="U569" s="38"/>
    </row>
    <row r="570" spans="8:21">
      <c r="H570" s="18" t="s">
        <v>1064</v>
      </c>
      <c r="I570" s="18">
        <v>2.4311471362884789</v>
      </c>
      <c r="J570" s="18">
        <v>1.7323034173681959</v>
      </c>
      <c r="K570" s="18">
        <v>2.3387268323448601E-4</v>
      </c>
      <c r="L570" s="18">
        <v>1.06567249885584E-3</v>
      </c>
      <c r="M570" s="18" t="s">
        <v>2755</v>
      </c>
      <c r="T570" s="18"/>
      <c r="U570" s="38"/>
    </row>
    <row r="571" spans="8:21">
      <c r="H571" s="18" t="s">
        <v>1065</v>
      </c>
      <c r="I571" s="18">
        <v>1.5359350464605535</v>
      </c>
      <c r="J571" s="18">
        <v>1.8120072325899381</v>
      </c>
      <c r="K571" s="18">
        <v>1.09597060342062E-4</v>
      </c>
      <c r="L571" s="18">
        <v>5.9511171000000004E-4</v>
      </c>
      <c r="M571" s="18" t="s">
        <v>2755</v>
      </c>
      <c r="T571" s="18"/>
      <c r="U571" s="38"/>
    </row>
    <row r="572" spans="8:21">
      <c r="H572" s="18" t="s">
        <v>1066</v>
      </c>
      <c r="I572" s="18">
        <v>2.5101789464222981</v>
      </c>
      <c r="J572" s="18">
        <v>2.4472268494368041</v>
      </c>
      <c r="K572" s="18">
        <v>1.68960197888388E-6</v>
      </c>
      <c r="L572" s="18">
        <v>2.1708322580645199E-5</v>
      </c>
      <c r="M572" s="18" t="s">
        <v>2755</v>
      </c>
      <c r="T572" s="18"/>
      <c r="U572" s="38"/>
    </row>
    <row r="573" spans="8:21">
      <c r="H573" s="18" t="s">
        <v>1067</v>
      </c>
      <c r="I573" s="18">
        <v>1.5269863740122913</v>
      </c>
      <c r="J573" s="18">
        <v>1.7821795795736541</v>
      </c>
      <c r="K573" s="18">
        <v>3.0961340438536801E-2</v>
      </c>
      <c r="L573" s="18">
        <v>5.4471895086892499E-2</v>
      </c>
      <c r="M573" s="18" t="s">
        <v>2755</v>
      </c>
      <c r="T573" s="18"/>
      <c r="U573" s="38"/>
    </row>
    <row r="574" spans="8:21">
      <c r="H574" s="18" t="s">
        <v>1068</v>
      </c>
      <c r="I574" s="18">
        <v>1.5767094715846233</v>
      </c>
      <c r="J574" s="18">
        <v>4.1179589207023133</v>
      </c>
      <c r="K574" s="18">
        <v>9.1281703759723502E-3</v>
      </c>
      <c r="L574" s="18">
        <v>2.0045058606617601E-2</v>
      </c>
      <c r="M574" s="18" t="s">
        <v>2755</v>
      </c>
      <c r="T574" s="18"/>
      <c r="U574" s="38"/>
    </row>
    <row r="575" spans="8:21">
      <c r="H575" s="18" t="s">
        <v>1069</v>
      </c>
      <c r="I575" s="18">
        <v>1.8597099489892612</v>
      </c>
      <c r="J575" s="18">
        <v>1.734136295243079</v>
      </c>
      <c r="K575" s="18">
        <v>8.3300663197668795E-6</v>
      </c>
      <c r="L575" s="18">
        <v>7.9513184713375803E-5</v>
      </c>
      <c r="M575" s="18" t="s">
        <v>2755</v>
      </c>
      <c r="T575" s="18"/>
      <c r="U575" s="38"/>
    </row>
    <row r="576" spans="8:21">
      <c r="H576" s="18" t="s">
        <v>1070</v>
      </c>
      <c r="I576" s="18">
        <v>3.1656668450346928</v>
      </c>
      <c r="J576" s="18">
        <v>2.22147853109783</v>
      </c>
      <c r="K576" s="18">
        <v>6.5028768011096602E-5</v>
      </c>
      <c r="L576" s="18">
        <v>3.9455792682926798E-4</v>
      </c>
      <c r="M576" s="18" t="s">
        <v>2755</v>
      </c>
      <c r="T576" s="18"/>
      <c r="U576" s="38"/>
    </row>
    <row r="577" spans="8:21">
      <c r="H577" s="18" t="s">
        <v>1071</v>
      </c>
      <c r="I577" s="18">
        <v>1.5653759812501511</v>
      </c>
      <c r="J577" s="18">
        <v>1.641463038469976</v>
      </c>
      <c r="K577" s="18">
        <v>3.3258728818870298E-5</v>
      </c>
      <c r="L577" s="18">
        <v>2.37351909307876E-4</v>
      </c>
      <c r="M577" s="18" t="s">
        <v>2755</v>
      </c>
      <c r="T577" s="18"/>
      <c r="U577" s="38"/>
    </row>
    <row r="578" spans="8:21">
      <c r="H578" s="18" t="s">
        <v>1072</v>
      </c>
      <c r="I578" s="18">
        <v>1.8777237928132926</v>
      </c>
      <c r="J578" s="18">
        <v>1.9164027949855182</v>
      </c>
      <c r="K578" s="18">
        <v>2.0949615895771898E-3</v>
      </c>
      <c r="L578" s="18">
        <v>6.1977256196136697E-3</v>
      </c>
      <c r="M578" s="18" t="s">
        <v>2755</v>
      </c>
      <c r="T578" s="18"/>
      <c r="U578" s="38"/>
    </row>
    <row r="579" spans="8:21">
      <c r="H579" s="18" t="s">
        <v>1073</v>
      </c>
      <c r="I579" s="18">
        <v>1.6777002459081973</v>
      </c>
      <c r="J579" s="18">
        <v>3.6512375053838699</v>
      </c>
      <c r="K579" s="18">
        <v>2.9501393003942798E-3</v>
      </c>
      <c r="L579" s="18">
        <v>8.1541787353077294E-3</v>
      </c>
      <c r="M579" s="18" t="s">
        <v>2755</v>
      </c>
      <c r="T579" s="18"/>
      <c r="U579" s="38"/>
    </row>
    <row r="580" spans="8:21">
      <c r="H580" s="18" t="s">
        <v>1074</v>
      </c>
      <c r="I580" s="18">
        <v>2.2377783667871953</v>
      </c>
      <c r="J580" s="18">
        <v>2.0558316337736304</v>
      </c>
      <c r="K580" s="18">
        <v>3.3487442715266898E-5</v>
      </c>
      <c r="L580" s="18">
        <v>2.3820892857142901E-4</v>
      </c>
      <c r="M580" s="18" t="s">
        <v>2755</v>
      </c>
      <c r="T580" s="18"/>
      <c r="U580" s="38"/>
    </row>
    <row r="581" spans="8:21">
      <c r="H581" s="18" t="s">
        <v>1075</v>
      </c>
      <c r="I581" s="18">
        <v>2.3877669615339321</v>
      </c>
      <c r="J581" s="18">
        <v>2.2059730019353698</v>
      </c>
      <c r="K581" s="18">
        <v>1.4772610898059E-5</v>
      </c>
      <c r="L581" s="18">
        <v>1.2468321579689701E-4</v>
      </c>
      <c r="M581" s="18" t="s">
        <v>2755</v>
      </c>
      <c r="T581" s="18"/>
      <c r="U581" s="38"/>
    </row>
    <row r="582" spans="8:21">
      <c r="H582" s="18" t="s">
        <v>1076</v>
      </c>
      <c r="I582" s="18">
        <v>1.7115899038121059</v>
      </c>
      <c r="J582" s="18">
        <v>2.4052924142481209</v>
      </c>
      <c r="K582" s="18">
        <v>8.7115563052449099E-4</v>
      </c>
      <c r="L582" s="18">
        <v>3.0644374487632498E-3</v>
      </c>
      <c r="M582" s="18" t="s">
        <v>2755</v>
      </c>
      <c r="T582" s="18"/>
      <c r="U582" s="38"/>
    </row>
    <row r="583" spans="8:21">
      <c r="H583" s="18" t="s">
        <v>1077</v>
      </c>
      <c r="I583" s="18">
        <v>1.9159302238810529</v>
      </c>
      <c r="J583" s="18">
        <v>1.6262010453223414</v>
      </c>
      <c r="K583" s="18">
        <v>1.38310398695751E-5</v>
      </c>
      <c r="L583" s="18">
        <v>1.18430172413793E-4</v>
      </c>
      <c r="M583" s="18" t="s">
        <v>2755</v>
      </c>
      <c r="T583" s="18"/>
      <c r="U583" s="38"/>
    </row>
    <row r="584" spans="8:21">
      <c r="H584" s="18" t="s">
        <v>1078</v>
      </c>
      <c r="I584" s="18">
        <v>1.7905268493153692</v>
      </c>
      <c r="J584" s="18">
        <v>1.6654563436264007</v>
      </c>
      <c r="K584" s="18">
        <v>1.67080150958407E-3</v>
      </c>
      <c r="L584" s="18">
        <v>5.1815681962616798E-3</v>
      </c>
      <c r="M584" s="18" t="s">
        <v>2755</v>
      </c>
      <c r="T584" s="18"/>
      <c r="U584" s="38"/>
    </row>
    <row r="585" spans="8:21">
      <c r="H585" s="18" t="s">
        <v>1079</v>
      </c>
      <c r="I585" s="18">
        <v>1.9720712730206671</v>
      </c>
      <c r="J585" s="18">
        <v>2.019582989202295</v>
      </c>
      <c r="K585" s="18">
        <v>1.40567589355209E-6</v>
      </c>
      <c r="L585" s="18">
        <v>1.8883251121076199E-5</v>
      </c>
      <c r="M585" s="18" t="s">
        <v>2755</v>
      </c>
      <c r="T585" s="18"/>
      <c r="U585" s="38"/>
    </row>
    <row r="586" spans="8:21">
      <c r="H586" s="18" t="s">
        <v>1080</v>
      </c>
      <c r="I586" s="18">
        <v>2.1967490251717083</v>
      </c>
      <c r="J586" s="18">
        <v>1.8268193541299373</v>
      </c>
      <c r="K586" s="18">
        <v>2.1957231096786001E-3</v>
      </c>
      <c r="L586" s="18">
        <v>6.4226510670910902E-3</v>
      </c>
      <c r="M586" s="18" t="s">
        <v>2755</v>
      </c>
      <c r="T586" s="18"/>
      <c r="U586" s="38"/>
    </row>
    <row r="587" spans="8:21">
      <c r="H587" s="18" t="s">
        <v>1081</v>
      </c>
      <c r="I587" s="18">
        <v>2.7362338182656942</v>
      </c>
      <c r="J587" s="18">
        <v>1.8974404741089312</v>
      </c>
      <c r="K587" s="18">
        <v>3.4102519280611201E-3</v>
      </c>
      <c r="L587" s="18">
        <v>9.1424754021544007E-3</v>
      </c>
      <c r="M587" s="18" t="s">
        <v>2755</v>
      </c>
      <c r="T587" s="18"/>
      <c r="U587" s="38"/>
    </row>
    <row r="588" spans="8:21">
      <c r="H588" s="18" t="s">
        <v>1082</v>
      </c>
      <c r="I588" s="18">
        <v>2.5074955920141058</v>
      </c>
      <c r="J588" s="18">
        <v>3.0242133632747041</v>
      </c>
      <c r="K588" s="18">
        <v>1.4522913550574099E-4</v>
      </c>
      <c r="L588" s="18">
        <v>7.3825771659574496E-4</v>
      </c>
      <c r="M588" s="18" t="s">
        <v>2755</v>
      </c>
      <c r="T588" s="18"/>
      <c r="U588" s="38"/>
    </row>
    <row r="589" spans="8:21">
      <c r="H589" s="18" t="s">
        <v>1083</v>
      </c>
      <c r="I589" s="18">
        <v>1.9981676592734621</v>
      </c>
      <c r="J589" s="18">
        <v>1.9079303697013414</v>
      </c>
      <c r="K589" s="18">
        <v>1.5380275995402299E-2</v>
      </c>
      <c r="L589" s="18">
        <v>3.0776009563819099E-2</v>
      </c>
      <c r="M589" s="18" t="s">
        <v>2755</v>
      </c>
      <c r="T589" s="18"/>
      <c r="U589" s="38"/>
    </row>
    <row r="590" spans="8:21">
      <c r="H590" s="18" t="s">
        <v>1084</v>
      </c>
      <c r="I590" s="18">
        <v>2.0624529557156466</v>
      </c>
      <c r="J590" s="18">
        <v>2.2980237288127268</v>
      </c>
      <c r="K590" s="18">
        <v>4.4891549935854903E-2</v>
      </c>
      <c r="L590" s="18">
        <v>7.3563025555555606E-2</v>
      </c>
      <c r="M590" s="18" t="s">
        <v>2755</v>
      </c>
      <c r="T590" s="18"/>
      <c r="U590" s="38"/>
    </row>
    <row r="591" spans="8:21">
      <c r="H591" s="18" t="s">
        <v>1085</v>
      </c>
      <c r="I591" s="18">
        <v>3.6124140597870769</v>
      </c>
      <c r="J591" s="18">
        <v>11.565329689523502</v>
      </c>
      <c r="K591" s="18">
        <v>1.6967146763046299E-2</v>
      </c>
      <c r="L591" s="18">
        <v>3.3480267271556001E-2</v>
      </c>
      <c r="M591" s="18" t="s">
        <v>2755</v>
      </c>
      <c r="T591" s="18"/>
      <c r="U591" s="38"/>
    </row>
    <row r="592" spans="8:21">
      <c r="H592" s="18" t="s">
        <v>1086</v>
      </c>
      <c r="I592" s="18">
        <v>1.6896027154903481</v>
      </c>
      <c r="J592" s="18">
        <v>1.9172452713353099</v>
      </c>
      <c r="K592" s="18">
        <v>4.4960014188220997E-3</v>
      </c>
      <c r="L592" s="18">
        <v>1.1456746575511901E-2</v>
      </c>
      <c r="M592" s="18" t="s">
        <v>2755</v>
      </c>
      <c r="T592" s="18"/>
      <c r="U592" s="38"/>
    </row>
    <row r="593" spans="8:21">
      <c r="H593" s="18" t="s">
        <v>1087</v>
      </c>
      <c r="I593" s="18">
        <v>2.1426283328281732</v>
      </c>
      <c r="J593" s="18">
        <v>1.7427943854916921</v>
      </c>
      <c r="K593" s="18">
        <v>1.5454957477347601E-2</v>
      </c>
      <c r="L593" s="18">
        <v>3.08957631478755E-2</v>
      </c>
      <c r="M593" s="18" t="s">
        <v>2753</v>
      </c>
      <c r="T593" s="18"/>
      <c r="U593" s="38"/>
    </row>
    <row r="594" spans="8:21">
      <c r="H594" s="18" t="s">
        <v>1088</v>
      </c>
      <c r="I594" s="18">
        <v>3.2355871664127545</v>
      </c>
      <c r="J594" s="18">
        <v>3.5587165039019943</v>
      </c>
      <c r="K594" s="18">
        <v>4.02414094856505E-4</v>
      </c>
      <c r="L594" s="18">
        <v>1.6599577499999999E-3</v>
      </c>
      <c r="M594" s="18" t="s">
        <v>2755</v>
      </c>
      <c r="T594" s="18"/>
      <c r="U594" s="38"/>
    </row>
    <row r="595" spans="8:21">
      <c r="H595" s="18" t="s">
        <v>1089</v>
      </c>
      <c r="I595" s="18">
        <v>2.579614173173796</v>
      </c>
      <c r="J595" s="18">
        <v>2.3120194382742234</v>
      </c>
      <c r="K595" s="18">
        <v>3.3043275963249799E-4</v>
      </c>
      <c r="L595" s="18">
        <v>1.4199110136690601E-3</v>
      </c>
      <c r="M595" s="18" t="s">
        <v>2755</v>
      </c>
      <c r="T595" s="18"/>
      <c r="U595" s="38"/>
    </row>
    <row r="596" spans="8:21">
      <c r="H596" s="18" t="s">
        <v>1090</v>
      </c>
      <c r="I596" s="18">
        <v>2.5018223922658982</v>
      </c>
      <c r="J596" s="18">
        <v>2.0058974136325025</v>
      </c>
      <c r="K596" s="18">
        <v>2.1628889820507299E-2</v>
      </c>
      <c r="L596" s="18">
        <v>4.06895621952756E-2</v>
      </c>
      <c r="M596" s="18" t="s">
        <v>2755</v>
      </c>
      <c r="T596" s="18"/>
      <c r="U596" s="38"/>
    </row>
    <row r="597" spans="8:21">
      <c r="H597" s="18" t="s">
        <v>1091</v>
      </c>
      <c r="I597" s="18">
        <v>3.1064537661578036</v>
      </c>
      <c r="J597" s="18">
        <v>6.9078370829822262</v>
      </c>
      <c r="K597" s="18">
        <v>1.48804730646858E-2</v>
      </c>
      <c r="L597" s="18">
        <v>2.9946450548854399E-2</v>
      </c>
      <c r="M597" s="18" t="s">
        <v>2755</v>
      </c>
      <c r="T597" s="18"/>
      <c r="U597" s="38"/>
    </row>
    <row r="598" spans="8:21">
      <c r="H598" s="18" t="s">
        <v>1092</v>
      </c>
      <c r="I598" s="18">
        <v>1.7097019225913541</v>
      </c>
      <c r="J598" s="18">
        <v>1.5960986991254251</v>
      </c>
      <c r="K598" s="18">
        <v>5.3483456463800102E-6</v>
      </c>
      <c r="L598" s="18">
        <v>5.5478385416666701E-5</v>
      </c>
      <c r="M598" s="18" t="s">
        <v>2755</v>
      </c>
      <c r="T598" s="18"/>
      <c r="U598" s="38"/>
    </row>
    <row r="599" spans="8:21">
      <c r="H599" s="18" t="s">
        <v>1093</v>
      </c>
      <c r="I599" s="18">
        <v>2.0448004397037107</v>
      </c>
      <c r="J599" s="18">
        <v>3.2148647984757042</v>
      </c>
      <c r="K599" s="18">
        <v>6.8238124460017597E-4</v>
      </c>
      <c r="L599" s="18">
        <v>2.5284501941687299E-3</v>
      </c>
      <c r="M599" s="18" t="s">
        <v>2755</v>
      </c>
      <c r="T599" s="18"/>
      <c r="U599" s="38"/>
    </row>
    <row r="600" spans="8:21">
      <c r="H600" s="18" t="s">
        <v>1094</v>
      </c>
      <c r="I600" s="18">
        <v>1.6970408880352026</v>
      </c>
      <c r="J600" s="18">
        <v>2.1010516529252166</v>
      </c>
      <c r="K600" s="18">
        <v>5.0179484064063803E-3</v>
      </c>
      <c r="L600" s="18">
        <v>1.2412685453416099E-2</v>
      </c>
      <c r="M600" s="18" t="s">
        <v>2755</v>
      </c>
      <c r="T600" s="18"/>
      <c r="U600" s="38"/>
    </row>
    <row r="601" spans="8:21">
      <c r="H601" s="18" t="s">
        <v>1095</v>
      </c>
      <c r="I601" s="18">
        <v>1.7512735761105409</v>
      </c>
      <c r="J601" s="18">
        <v>1.7413409247200335</v>
      </c>
      <c r="K601" s="18">
        <v>1.0070211715715999E-2</v>
      </c>
      <c r="L601" s="18">
        <v>2.1793252273912999E-2</v>
      </c>
      <c r="M601" s="18" t="s">
        <v>2755</v>
      </c>
      <c r="T601" s="18"/>
      <c r="U601" s="38"/>
    </row>
    <row r="602" spans="8:21">
      <c r="H602" s="18" t="s">
        <v>1096</v>
      </c>
      <c r="I602" s="18">
        <v>3.2575157011102789</v>
      </c>
      <c r="J602" s="18">
        <v>4.0717673384469588</v>
      </c>
      <c r="K602" s="18">
        <v>1.1007264000174701E-4</v>
      </c>
      <c r="L602" s="18">
        <v>5.9661164156079899E-4</v>
      </c>
      <c r="M602" s="18" t="s">
        <v>2755</v>
      </c>
      <c r="T602" s="18"/>
      <c r="U602" s="38"/>
    </row>
    <row r="603" spans="8:21">
      <c r="H603" s="18" t="s">
        <v>1097</v>
      </c>
      <c r="I603" s="18">
        <v>2.2295951944443</v>
      </c>
      <c r="J603" s="18">
        <v>1.8345796092016489</v>
      </c>
      <c r="K603" s="18">
        <v>1.3583102866848099E-4</v>
      </c>
      <c r="L603" s="18">
        <v>6.9941255431034497E-4</v>
      </c>
      <c r="M603" s="18" t="s">
        <v>2755</v>
      </c>
      <c r="T603" s="18"/>
      <c r="U603" s="38"/>
    </row>
    <row r="604" spans="8:21">
      <c r="H604" s="18" t="s">
        <v>1098</v>
      </c>
      <c r="I604" s="18">
        <v>2.002734650020177</v>
      </c>
      <c r="J604" s="18">
        <v>1.7498679604478733</v>
      </c>
      <c r="K604" s="18">
        <v>2.1649396198186201E-4</v>
      </c>
      <c r="L604" s="18">
        <v>1.00241756744186E-3</v>
      </c>
      <c r="M604" s="18" t="s">
        <v>2755</v>
      </c>
      <c r="T604" s="18"/>
      <c r="U604" s="38"/>
    </row>
    <row r="605" spans="8:21">
      <c r="H605" s="18" t="s">
        <v>1099</v>
      </c>
      <c r="I605" s="18">
        <v>2.2921497418084464</v>
      </c>
      <c r="J605" s="18">
        <v>1.8970350222622518</v>
      </c>
      <c r="K605" s="18">
        <v>9.5955257683478408E-3</v>
      </c>
      <c r="L605" s="18">
        <v>2.0932825711468199E-2</v>
      </c>
      <c r="M605" s="18" t="s">
        <v>2755</v>
      </c>
      <c r="T605" s="18"/>
      <c r="U605" s="38"/>
    </row>
    <row r="606" spans="8:21">
      <c r="H606" s="18" t="s">
        <v>1100</v>
      </c>
      <c r="I606" s="18">
        <v>1.6995757077662181</v>
      </c>
      <c r="J606" s="18">
        <v>1.6525677621717896</v>
      </c>
      <c r="K606" s="18">
        <v>1.2228313762632E-2</v>
      </c>
      <c r="L606" s="18">
        <v>2.55741314852941E-2</v>
      </c>
      <c r="M606" s="18" t="s">
        <v>2755</v>
      </c>
      <c r="T606" s="18"/>
      <c r="U606" s="38"/>
    </row>
    <row r="607" spans="8:21">
      <c r="H607" s="18" t="s">
        <v>1101</v>
      </c>
      <c r="I607" s="18">
        <v>2.0304182473901244</v>
      </c>
      <c r="J607" s="18">
        <v>2.4275370229496787</v>
      </c>
      <c r="K607" s="18">
        <v>3.3118356408871701E-3</v>
      </c>
      <c r="L607" s="18">
        <v>8.9428555280289292E-3</v>
      </c>
      <c r="M607" s="18" t="s">
        <v>2755</v>
      </c>
      <c r="T607" s="18"/>
      <c r="U607" s="38"/>
    </row>
    <row r="608" spans="8:21">
      <c r="H608" s="18" t="s">
        <v>1102</v>
      </c>
      <c r="I608" s="18">
        <v>2.5718832577576247</v>
      </c>
      <c r="J608" s="18">
        <v>3.9375193200389589</v>
      </c>
      <c r="K608" s="18">
        <v>1.3292196219234E-4</v>
      </c>
      <c r="L608" s="18">
        <v>6.8620838893690601E-4</v>
      </c>
      <c r="M608" s="18" t="s">
        <v>2755</v>
      </c>
      <c r="T608" s="18"/>
      <c r="U608" s="38"/>
    </row>
    <row r="609" spans="8:21">
      <c r="H609" s="18" t="s">
        <v>1103</v>
      </c>
      <c r="I609" s="18">
        <v>2.8250853074546112</v>
      </c>
      <c r="J609" s="18">
        <v>2.9539346404804703</v>
      </c>
      <c r="K609" s="18">
        <v>4.8087440720284702E-3</v>
      </c>
      <c r="L609" s="18">
        <v>1.20430305710692E-2</v>
      </c>
      <c r="M609" s="18" t="s">
        <v>2755</v>
      </c>
      <c r="T609" s="18"/>
      <c r="U609" s="38"/>
    </row>
    <row r="610" spans="8:21">
      <c r="H610" s="18" t="s">
        <v>1104</v>
      </c>
      <c r="I610" s="18">
        <v>2.5024320360554233</v>
      </c>
      <c r="J610" s="18">
        <v>2.8863538788550822</v>
      </c>
      <c r="K610" s="18">
        <v>1.37190555667848E-2</v>
      </c>
      <c r="L610" s="18">
        <v>2.81143249698113E-2</v>
      </c>
      <c r="M610" s="18" t="s">
        <v>2755</v>
      </c>
      <c r="T610" s="18"/>
      <c r="U610" s="38"/>
    </row>
    <row r="611" spans="8:21">
      <c r="H611" s="18" t="s">
        <v>1105</v>
      </c>
      <c r="I611" s="18">
        <v>1.6953775371721549</v>
      </c>
      <c r="J611" s="18">
        <v>2.8571687092984597</v>
      </c>
      <c r="K611" s="18">
        <v>2.5946569389562498E-7</v>
      </c>
      <c r="L611" s="18">
        <v>4.5500205882352899E-6</v>
      </c>
      <c r="M611" s="18" t="s">
        <v>2755</v>
      </c>
      <c r="T611" s="18"/>
      <c r="U611" s="38"/>
    </row>
    <row r="612" spans="8:21">
      <c r="H612" s="18" t="s">
        <v>1106</v>
      </c>
      <c r="I612" s="18">
        <v>1.9662804630017066</v>
      </c>
      <c r="J612" s="18">
        <v>2.8238190819784506</v>
      </c>
      <c r="K612" s="18">
        <v>2.0058158669815999E-4</v>
      </c>
      <c r="L612" s="18">
        <v>9.4784516297468399E-4</v>
      </c>
      <c r="M612" s="18" t="s">
        <v>2755</v>
      </c>
      <c r="T612" s="18"/>
      <c r="U612" s="38"/>
    </row>
    <row r="613" spans="8:21">
      <c r="H613" s="18" t="s">
        <v>1107</v>
      </c>
      <c r="I613" s="18">
        <v>1.8296893458604957</v>
      </c>
      <c r="J613" s="18">
        <v>2.2319029964862476</v>
      </c>
      <c r="K613" s="18">
        <v>4.0570741514313301E-3</v>
      </c>
      <c r="L613" s="18">
        <v>1.0526890965247599E-2</v>
      </c>
      <c r="M613" s="18" t="s">
        <v>2755</v>
      </c>
      <c r="T613" s="18"/>
      <c r="U613" s="38"/>
    </row>
    <row r="614" spans="8:21">
      <c r="H614" s="18" t="s">
        <v>1108</v>
      </c>
      <c r="I614" s="18">
        <v>1.6250649786701201</v>
      </c>
      <c r="J614" s="18">
        <v>3.46265392628225</v>
      </c>
      <c r="K614" s="18">
        <v>6.3231402527652303E-7</v>
      </c>
      <c r="L614" s="18">
        <v>9.8050285714285704E-6</v>
      </c>
      <c r="M614" s="18" t="s">
        <v>2753</v>
      </c>
      <c r="T614" s="18"/>
      <c r="U614" s="38"/>
    </row>
    <row r="615" spans="8:21">
      <c r="H615" s="18" t="s">
        <v>1109</v>
      </c>
      <c r="I615" s="18">
        <v>2.3103265836058773</v>
      </c>
      <c r="J615" s="18">
        <v>2.2875310072057022</v>
      </c>
      <c r="K615" s="18">
        <v>1.3086406961315E-2</v>
      </c>
      <c r="L615" s="18">
        <v>2.70623584091381E-2</v>
      </c>
      <c r="M615" s="18" t="s">
        <v>2755</v>
      </c>
      <c r="T615" s="18"/>
      <c r="U615" s="38"/>
    </row>
    <row r="616" spans="8:21">
      <c r="H616" s="18" t="s">
        <v>1110</v>
      </c>
      <c r="I616" s="18">
        <v>3.1251153177280662</v>
      </c>
      <c r="J616" s="18">
        <v>2.1976725646490811</v>
      </c>
      <c r="K616" s="18">
        <v>2.74421582833718E-3</v>
      </c>
      <c r="L616" s="18">
        <v>7.7135069025882396E-3</v>
      </c>
      <c r="M616" s="18" t="s">
        <v>2755</v>
      </c>
      <c r="T616" s="18"/>
      <c r="U616" s="38"/>
    </row>
    <row r="617" spans="8:21">
      <c r="H617" s="18" t="s">
        <v>1111</v>
      </c>
      <c r="I617" s="18">
        <v>2.3954868226285235</v>
      </c>
      <c r="J617" s="18">
        <v>1.8145015079668747</v>
      </c>
      <c r="K617" s="18">
        <v>7.0808741749769904E-3</v>
      </c>
      <c r="L617" s="18">
        <v>1.6269652536923099E-2</v>
      </c>
      <c r="M617" s="18" t="s">
        <v>2755</v>
      </c>
      <c r="T617" s="18"/>
      <c r="U617" s="38"/>
    </row>
    <row r="618" spans="8:21">
      <c r="H618" s="18" t="s">
        <v>1112</v>
      </c>
      <c r="I618" s="18">
        <v>2.1944080252531157</v>
      </c>
      <c r="J618" s="18">
        <v>1.6874147564903168</v>
      </c>
      <c r="K618" s="18">
        <v>2.9564098476113701E-4</v>
      </c>
      <c r="L618" s="18">
        <v>1.30030759602649E-3</v>
      </c>
      <c r="M618" s="18" t="s">
        <v>2755</v>
      </c>
      <c r="T618" s="18"/>
      <c r="U618" s="38"/>
    </row>
    <row r="619" spans="8:21">
      <c r="H619" s="18" t="s">
        <v>1113</v>
      </c>
      <c r="I619" s="18">
        <v>2.3332505188480601</v>
      </c>
      <c r="J619" s="18">
        <v>8.1324036804690927</v>
      </c>
      <c r="K619" s="18">
        <v>1.24766767314487E-6</v>
      </c>
      <c r="L619" s="18">
        <v>1.7046232876712301E-5</v>
      </c>
      <c r="M619" s="18" t="s">
        <v>2755</v>
      </c>
      <c r="T619" s="18"/>
      <c r="U619" s="38"/>
    </row>
    <row r="620" spans="8:21">
      <c r="H620" s="18" t="s">
        <v>1114</v>
      </c>
      <c r="I620" s="18">
        <v>1.9753908358540346</v>
      </c>
      <c r="J620" s="18">
        <v>1.8774461532754798</v>
      </c>
      <c r="K620" s="18">
        <v>3.9252412880467604E-3</v>
      </c>
      <c r="L620" s="18">
        <v>1.0251624177087901E-2</v>
      </c>
      <c r="M620" s="18" t="s">
        <v>2755</v>
      </c>
      <c r="T620" s="18"/>
      <c r="U620" s="38"/>
    </row>
    <row r="621" spans="8:21">
      <c r="H621" s="18" t="s">
        <v>1115</v>
      </c>
      <c r="I621" s="18">
        <v>2.0335872993762445</v>
      </c>
      <c r="J621" s="18">
        <v>2.3268655916887901</v>
      </c>
      <c r="K621" s="18">
        <v>6.4854531847148497E-3</v>
      </c>
      <c r="L621" s="18">
        <v>1.5125970624365499E-2</v>
      </c>
      <c r="M621" s="18" t="s">
        <v>2755</v>
      </c>
      <c r="T621" s="18"/>
      <c r="U621" s="38"/>
    </row>
    <row r="622" spans="8:21">
      <c r="H622" s="18" t="s">
        <v>1116</v>
      </c>
      <c r="I622" s="18">
        <v>2.0219096927100364</v>
      </c>
      <c r="J622" s="18">
        <v>2.6221990706236848</v>
      </c>
      <c r="K622" s="18">
        <v>1.06907038993093E-2</v>
      </c>
      <c r="L622" s="18">
        <v>2.2854536503937001E-2</v>
      </c>
      <c r="M622" s="18" t="s">
        <v>2755</v>
      </c>
      <c r="T622" s="18"/>
      <c r="U622" s="38"/>
    </row>
    <row r="623" spans="8:21">
      <c r="H623" s="18" t="s">
        <v>1117</v>
      </c>
      <c r="I623" s="18">
        <v>1.8840156669997885</v>
      </c>
      <c r="J623" s="18">
        <v>2.4988181183488605</v>
      </c>
      <c r="K623" s="18">
        <v>4.7104575372652202E-4</v>
      </c>
      <c r="L623" s="18">
        <v>1.8895619597045E-3</v>
      </c>
      <c r="M623" s="18" t="s">
        <v>2755</v>
      </c>
      <c r="T623" s="18"/>
      <c r="U623" s="38"/>
    </row>
    <row r="624" spans="8:21">
      <c r="H624" s="18" t="s">
        <v>1118</v>
      </c>
      <c r="I624" s="18">
        <v>6.176676496395614</v>
      </c>
      <c r="J624" s="18">
        <v>7.2081179851168855</v>
      </c>
      <c r="K624" s="18">
        <v>2.5453166830607402E-2</v>
      </c>
      <c r="L624" s="18">
        <v>4.6495384140018303E-2</v>
      </c>
      <c r="M624" s="18" t="s">
        <v>2755</v>
      </c>
      <c r="T624" s="18"/>
      <c r="U624" s="38"/>
    </row>
    <row r="625" spans="8:21">
      <c r="H625" s="18" t="s">
        <v>1119</v>
      </c>
      <c r="I625" s="18">
        <v>2.5066865392205164</v>
      </c>
      <c r="J625" s="18">
        <v>4.3623361251704953</v>
      </c>
      <c r="K625" s="18">
        <v>4.29015975500143E-5</v>
      </c>
      <c r="L625" s="18">
        <v>2.8823588301462298E-4</v>
      </c>
      <c r="M625" s="18" t="s">
        <v>2755</v>
      </c>
      <c r="T625" s="18"/>
      <c r="U625" s="38"/>
    </row>
    <row r="626" spans="8:21">
      <c r="H626" s="18" t="s">
        <v>1120</v>
      </c>
      <c r="I626" s="18">
        <v>1.8975769056264074</v>
      </c>
      <c r="J626" s="18">
        <v>2.3717100330285925</v>
      </c>
      <c r="K626" s="18">
        <v>3.4059045228678198E-2</v>
      </c>
      <c r="L626" s="18">
        <v>5.89438272340672E-2</v>
      </c>
      <c r="M626" s="18" t="s">
        <v>2755</v>
      </c>
      <c r="T626" s="18"/>
      <c r="U626" s="38"/>
    </row>
    <row r="627" spans="8:21">
      <c r="H627" s="18" t="s">
        <v>1121</v>
      </c>
      <c r="I627" s="18">
        <v>2.0053786705577665</v>
      </c>
      <c r="J627" s="18">
        <v>1.8499878605268307</v>
      </c>
      <c r="K627" s="18">
        <v>4.1416265828403999E-5</v>
      </c>
      <c r="L627" s="18">
        <v>2.8068354143019299E-4</v>
      </c>
      <c r="M627" s="18" t="s">
        <v>2755</v>
      </c>
      <c r="T627" s="18"/>
      <c r="U627" s="38"/>
    </row>
    <row r="628" spans="8:21">
      <c r="H628" s="18" t="s">
        <v>1122</v>
      </c>
      <c r="I628" s="18">
        <v>1.5751436444571179</v>
      </c>
      <c r="J628" s="18">
        <v>1.7767346700897793</v>
      </c>
      <c r="K628" s="18">
        <v>7.5480987330561597E-3</v>
      </c>
      <c r="L628" s="18">
        <v>1.71555537773973E-2</v>
      </c>
      <c r="M628" s="18" t="s">
        <v>2755</v>
      </c>
      <c r="T628" s="18"/>
      <c r="U628" s="38"/>
    </row>
    <row r="629" spans="8:21">
      <c r="H629" s="18" t="s">
        <v>1123</v>
      </c>
      <c r="I629" s="18">
        <v>2.2531535984200053</v>
      </c>
      <c r="J629" s="18">
        <v>2.5006152151250896</v>
      </c>
      <c r="K629" s="18">
        <v>8.8590327892528305E-5</v>
      </c>
      <c r="L629" s="18">
        <v>5.0690402298850603E-4</v>
      </c>
      <c r="M629" s="18" t="s">
        <v>2755</v>
      </c>
      <c r="T629" s="18"/>
      <c r="U629" s="38"/>
    </row>
    <row r="630" spans="8:21">
      <c r="H630" s="18" t="s">
        <v>1124</v>
      </c>
      <c r="I630" s="18">
        <v>2.6847883823365342</v>
      </c>
      <c r="J630" s="18">
        <v>3.0333922435146246</v>
      </c>
      <c r="K630" s="18">
        <v>3.0303406123329002E-4</v>
      </c>
      <c r="L630" s="18">
        <v>1.3260235032967001E-3</v>
      </c>
      <c r="M630" s="18" t="s">
        <v>2755</v>
      </c>
      <c r="T630" s="18"/>
      <c r="U630" s="38"/>
    </row>
    <row r="631" spans="8:21">
      <c r="H631" s="18" t="s">
        <v>1125</v>
      </c>
      <c r="I631" s="18">
        <v>2.6109619350403848</v>
      </c>
      <c r="J631" s="18">
        <v>1.7918572358049336</v>
      </c>
      <c r="K631" s="18">
        <v>1.8396440284840999E-3</v>
      </c>
      <c r="L631" s="18">
        <v>5.61768589570552E-3</v>
      </c>
      <c r="M631" s="18" t="s">
        <v>2755</v>
      </c>
      <c r="T631" s="18"/>
      <c r="U631" s="38"/>
    </row>
    <row r="632" spans="8:21">
      <c r="H632" s="18" t="s">
        <v>1126</v>
      </c>
      <c r="I632" s="18">
        <v>4.1900058732799756</v>
      </c>
      <c r="J632" s="18">
        <v>1.6904346466057354</v>
      </c>
      <c r="K632" s="18">
        <v>4.1984550942729799E-2</v>
      </c>
      <c r="L632" s="18">
        <v>6.9678722734926396E-2</v>
      </c>
      <c r="M632" s="18" t="s">
        <v>2755</v>
      </c>
      <c r="T632" s="18"/>
      <c r="U632" s="38"/>
    </row>
    <row r="633" spans="8:21">
      <c r="H633" s="18" t="s">
        <v>1127</v>
      </c>
      <c r="I633" s="18">
        <v>2.4030699301349729</v>
      </c>
      <c r="J633" s="18">
        <v>1.5845372910166549</v>
      </c>
      <c r="K633" s="18">
        <v>3.7188788253382503E-2</v>
      </c>
      <c r="L633" s="18">
        <v>6.3158552949673E-2</v>
      </c>
      <c r="M633" s="18" t="s">
        <v>2755</v>
      </c>
      <c r="T633" s="18"/>
      <c r="U633" s="38"/>
    </row>
    <row r="634" spans="8:21">
      <c r="H634" s="18" t="s">
        <v>1128</v>
      </c>
      <c r="I634" s="18">
        <v>2.8411470755193147</v>
      </c>
      <c r="J634" s="18">
        <v>3.1192283285431759</v>
      </c>
      <c r="K634" s="18">
        <v>2.0979135992891301E-4</v>
      </c>
      <c r="L634" s="18">
        <v>9.8050206807511701E-4</v>
      </c>
      <c r="M634" s="18" t="s">
        <v>2755</v>
      </c>
      <c r="T634" s="18"/>
      <c r="U634" s="38"/>
    </row>
    <row r="635" spans="8:21">
      <c r="H635" s="18" t="s">
        <v>1129</v>
      </c>
      <c r="I635" s="18">
        <v>8.2610849852806112</v>
      </c>
      <c r="J635" s="18">
        <v>5.4864912227694349</v>
      </c>
      <c r="K635" s="18">
        <v>7.3083032770957096E-3</v>
      </c>
      <c r="L635" s="18">
        <v>1.67122870669985E-2</v>
      </c>
      <c r="M635" s="18" t="s">
        <v>2755</v>
      </c>
      <c r="T635" s="18"/>
      <c r="U635" s="38"/>
    </row>
    <row r="636" spans="8:21">
      <c r="H636" s="18" t="s">
        <v>1130</v>
      </c>
      <c r="I636" s="18">
        <v>2.0626149351480039</v>
      </c>
      <c r="J636" s="18">
        <v>1.7085573291373497</v>
      </c>
      <c r="K636" s="18">
        <v>4.9743915284008004E-3</v>
      </c>
      <c r="L636" s="18">
        <v>1.2338888461794E-2</v>
      </c>
      <c r="M636" s="18" t="s">
        <v>2755</v>
      </c>
      <c r="T636" s="18"/>
      <c r="U636" s="38"/>
    </row>
    <row r="637" spans="8:21">
      <c r="H637" s="18" t="s">
        <v>1131</v>
      </c>
      <c r="I637" s="18">
        <v>2.0311143745716835</v>
      </c>
      <c r="J637" s="18">
        <v>3.4694044372122477</v>
      </c>
      <c r="K637" s="18">
        <v>1.4079952954963401E-4</v>
      </c>
      <c r="L637" s="18">
        <v>7.1941693755346505E-4</v>
      </c>
      <c r="M637" s="18" t="s">
        <v>2755</v>
      </c>
      <c r="T637" s="18"/>
      <c r="U637" s="38"/>
    </row>
    <row r="638" spans="8:21">
      <c r="H638" s="18" t="s">
        <v>1132</v>
      </c>
      <c r="I638" s="18">
        <v>2.586476746505018</v>
      </c>
      <c r="J638" s="18">
        <v>4.6561014143001378</v>
      </c>
      <c r="K638" s="18">
        <v>1.36620000584996E-4</v>
      </c>
      <c r="L638" s="18">
        <v>7.0226442340791699E-4</v>
      </c>
      <c r="M638" s="18" t="s">
        <v>2753</v>
      </c>
      <c r="T638" s="18"/>
      <c r="U638" s="38"/>
    </row>
    <row r="639" spans="8:21">
      <c r="H639" s="18" t="s">
        <v>1133</v>
      </c>
      <c r="I639" s="18">
        <v>3.1037883118695326</v>
      </c>
      <c r="J639" s="18">
        <v>1.7696882854704632</v>
      </c>
      <c r="K639" s="18">
        <v>6.6551602036491403E-3</v>
      </c>
      <c r="L639" s="18">
        <v>1.54553929548989E-2</v>
      </c>
      <c r="M639" s="18" t="s">
        <v>2755</v>
      </c>
      <c r="T639" s="18"/>
      <c r="U639" s="38"/>
    </row>
    <row r="640" spans="8:21">
      <c r="H640" s="18" t="s">
        <v>1134</v>
      </c>
      <c r="I640" s="18">
        <v>2.4882244572650518</v>
      </c>
      <c r="J640" s="18">
        <v>2.6998529950588264</v>
      </c>
      <c r="K640" s="18">
        <v>9.5106389624448299E-5</v>
      </c>
      <c r="L640" s="18">
        <v>5.33363661971831E-4</v>
      </c>
      <c r="M640" s="18" t="s">
        <v>2755</v>
      </c>
      <c r="T640" s="18"/>
      <c r="U640" s="38"/>
    </row>
    <row r="641" spans="8:21">
      <c r="H641" s="18" t="s">
        <v>1135</v>
      </c>
      <c r="I641" s="18">
        <v>1.6746435966581579</v>
      </c>
      <c r="J641" s="18">
        <v>3.4963318407281552</v>
      </c>
      <c r="K641" s="18">
        <v>2.34995285459741E-3</v>
      </c>
      <c r="L641" s="18">
        <v>6.7840837452875797E-3</v>
      </c>
      <c r="M641" s="18" t="s">
        <v>2755</v>
      </c>
      <c r="T641" s="18"/>
      <c r="U641" s="38"/>
    </row>
    <row r="642" spans="8:21">
      <c r="H642" s="18" t="s">
        <v>1136</v>
      </c>
      <c r="I642" s="18">
        <v>2.4658069087946561</v>
      </c>
      <c r="J642" s="18">
        <v>2.5423879278917982</v>
      </c>
      <c r="K642" s="18">
        <v>2.3209065703658602E-3</v>
      </c>
      <c r="L642" s="18">
        <v>6.7164619723837204E-3</v>
      </c>
      <c r="M642" s="18" t="s">
        <v>2755</v>
      </c>
      <c r="T642" s="18"/>
      <c r="U642" s="38"/>
    </row>
    <row r="643" spans="8:21">
      <c r="H643" s="18" t="s">
        <v>1137</v>
      </c>
      <c r="I643" s="18">
        <v>11.005705018754087</v>
      </c>
      <c r="J643" s="18">
        <v>39.885408442855166</v>
      </c>
      <c r="K643" s="18">
        <v>7.0930680229604002E-3</v>
      </c>
      <c r="L643" s="18">
        <v>1.62824347286703E-2</v>
      </c>
      <c r="M643" s="18" t="s">
        <v>2755</v>
      </c>
      <c r="T643" s="18"/>
      <c r="U643" s="38"/>
    </row>
    <row r="644" spans="8:21">
      <c r="H644" s="18" t="s">
        <v>1138</v>
      </c>
      <c r="I644" s="18">
        <v>1.5121595281559899</v>
      </c>
      <c r="J644" s="18">
        <v>2.8123636008852788</v>
      </c>
      <c r="K644" s="18">
        <v>5.0348248968453096E-4</v>
      </c>
      <c r="L644" s="18">
        <v>2.0021957296937399E-3</v>
      </c>
      <c r="M644" s="18" t="s">
        <v>2755</v>
      </c>
      <c r="T644" s="18"/>
      <c r="U644" s="38"/>
    </row>
    <row r="645" spans="8:21">
      <c r="H645" s="18" t="s">
        <v>1139</v>
      </c>
      <c r="I645" s="18">
        <v>2.0200865089265339</v>
      </c>
      <c r="J645" s="18">
        <v>3.2289778617459683</v>
      </c>
      <c r="K645" s="18">
        <v>9.2769844106151004E-6</v>
      </c>
      <c r="L645" s="18">
        <v>8.6608500000000003E-5</v>
      </c>
      <c r="M645" s="18" t="s">
        <v>2755</v>
      </c>
      <c r="T645" s="18"/>
      <c r="U645" s="38"/>
    </row>
    <row r="646" spans="8:21">
      <c r="H646" s="18" t="s">
        <v>1140</v>
      </c>
      <c r="I646" s="18">
        <v>2.7208080243269426</v>
      </c>
      <c r="J646" s="18">
        <v>1.7131703579636997</v>
      </c>
      <c r="K646" s="18">
        <v>1.2382347118590999E-4</v>
      </c>
      <c r="L646" s="18">
        <v>6.5144082834507004E-4</v>
      </c>
      <c r="M646" s="18" t="s">
        <v>2755</v>
      </c>
      <c r="T646" s="18"/>
      <c r="U646" s="38"/>
    </row>
    <row r="647" spans="8:21">
      <c r="H647" s="18" t="s">
        <v>1141</v>
      </c>
      <c r="I647" s="18">
        <v>1.9937695246400022</v>
      </c>
      <c r="J647" s="18">
        <v>2.7906495510103699</v>
      </c>
      <c r="K647" s="18">
        <v>1.45268333790858E-3</v>
      </c>
      <c r="L647" s="18">
        <v>4.61365189473684E-3</v>
      </c>
      <c r="M647" s="18" t="s">
        <v>2755</v>
      </c>
      <c r="T647" s="18"/>
      <c r="U647" s="38"/>
    </row>
    <row r="648" spans="8:21">
      <c r="H648" s="18" t="s">
        <v>1142</v>
      </c>
      <c r="I648" s="18">
        <v>3.0000318322842281</v>
      </c>
      <c r="J648" s="18">
        <v>2.0278387594991512</v>
      </c>
      <c r="K648" s="18">
        <v>1.26266492773622E-5</v>
      </c>
      <c r="L648" s="18">
        <v>1.11002654867257E-4</v>
      </c>
      <c r="M648" s="18" t="s">
        <v>2755</v>
      </c>
      <c r="T648" s="18"/>
      <c r="U648" s="38"/>
    </row>
    <row r="649" spans="8:21">
      <c r="H649" s="18" t="s">
        <v>1143</v>
      </c>
      <c r="I649" s="18">
        <v>1.666280634199979</v>
      </c>
      <c r="J649" s="18">
        <v>1.9072544132586693</v>
      </c>
      <c r="K649" s="18">
        <v>4.8009033002527998E-2</v>
      </c>
      <c r="L649" s="18">
        <v>7.7670085078277398E-2</v>
      </c>
      <c r="M649" s="18" t="s">
        <v>2755</v>
      </c>
      <c r="T649" s="18"/>
      <c r="U649" s="38"/>
    </row>
    <row r="650" spans="8:21">
      <c r="H650" s="18" t="s">
        <v>1144</v>
      </c>
      <c r="I650" s="18">
        <v>1.9343546867029786</v>
      </c>
      <c r="J650" s="18">
        <v>1.5925436368369097</v>
      </c>
      <c r="K650" s="18">
        <v>2.2452470630180101E-2</v>
      </c>
      <c r="L650" s="18">
        <v>4.2027141737072997E-2</v>
      </c>
      <c r="M650" s="18" t="s">
        <v>2753</v>
      </c>
      <c r="T650" s="18"/>
      <c r="U650" s="38"/>
    </row>
    <row r="651" spans="8:21">
      <c r="H651" s="18" t="s">
        <v>1145</v>
      </c>
      <c r="I651" s="18">
        <v>3.0637362132407318</v>
      </c>
      <c r="J651" s="18">
        <v>3.6950100560745218</v>
      </c>
      <c r="K651" s="18">
        <v>9.7509899396329207E-7</v>
      </c>
      <c r="L651" s="18">
        <v>1.4066847826087001E-5</v>
      </c>
      <c r="M651" s="18" t="s">
        <v>2755</v>
      </c>
      <c r="T651" s="18"/>
      <c r="U651" s="38"/>
    </row>
    <row r="652" spans="8:21">
      <c r="H652" s="18" t="s">
        <v>1146</v>
      </c>
      <c r="I652" s="18">
        <v>2.1326654673612322</v>
      </c>
      <c r="J652" s="18">
        <v>1.7614514409834077</v>
      </c>
      <c r="K652" s="18">
        <v>1.8763640320190199E-4</v>
      </c>
      <c r="L652" s="18">
        <v>8.98756878909383E-4</v>
      </c>
      <c r="M652" s="18" t="s">
        <v>2755</v>
      </c>
      <c r="T652" s="18"/>
      <c r="U652" s="38"/>
    </row>
    <row r="653" spans="8:21">
      <c r="H653" s="18" t="s">
        <v>1147</v>
      </c>
      <c r="I653" s="18">
        <v>2.2641536408732845</v>
      </c>
      <c r="J653" s="18">
        <v>3.2705523899375697</v>
      </c>
      <c r="K653" s="18">
        <v>2.44759426531082E-8</v>
      </c>
      <c r="L653" s="18">
        <v>6.1229497907949801E-7</v>
      </c>
      <c r="M653" s="18" t="s">
        <v>2753</v>
      </c>
      <c r="T653" s="18"/>
      <c r="U653" s="38"/>
    </row>
    <row r="654" spans="8:21">
      <c r="H654" s="18" t="s">
        <v>1148</v>
      </c>
      <c r="I654" s="18">
        <v>2.6919568714424784</v>
      </c>
      <c r="J654" s="18">
        <v>3.3939608104766887</v>
      </c>
      <c r="K654" s="18">
        <v>1.0070325117446299E-3</v>
      </c>
      <c r="L654" s="18">
        <v>3.4430498620492299E-3</v>
      </c>
      <c r="M654" s="18" t="s">
        <v>2755</v>
      </c>
      <c r="T654" s="18"/>
      <c r="U654" s="38"/>
    </row>
    <row r="655" spans="8:21">
      <c r="H655" s="18" t="s">
        <v>1149</v>
      </c>
      <c r="I655" s="18">
        <v>2.0209456003007733</v>
      </c>
      <c r="J655" s="18">
        <v>2.4729016965963857</v>
      </c>
      <c r="K655" s="18">
        <v>3.4291976650756202E-3</v>
      </c>
      <c r="L655" s="18">
        <v>9.1809052684894699E-3</v>
      </c>
      <c r="M655" s="18" t="s">
        <v>2753</v>
      </c>
      <c r="T655" s="18"/>
      <c r="U655" s="38"/>
    </row>
    <row r="656" spans="8:21">
      <c r="H656" s="18" t="s">
        <v>1150</v>
      </c>
      <c r="I656" s="18">
        <v>6.1147315770612316</v>
      </c>
      <c r="J656" s="18">
        <v>3.2039153247726473</v>
      </c>
      <c r="K656" s="18">
        <v>2.2304369573632201E-3</v>
      </c>
      <c r="L656" s="18">
        <v>6.4987318053658502E-3</v>
      </c>
      <c r="M656" s="18" t="s">
        <v>2755</v>
      </c>
      <c r="T656" s="18"/>
      <c r="U656" s="38"/>
    </row>
    <row r="657" spans="8:21">
      <c r="H657" s="18" t="s">
        <v>1151</v>
      </c>
      <c r="I657" s="18">
        <v>3.5173577188881331</v>
      </c>
      <c r="J657" s="18">
        <v>2.1340705111052651</v>
      </c>
      <c r="K657" s="18">
        <v>1.19976127943155E-2</v>
      </c>
      <c r="L657" s="18">
        <v>2.5197518441983102E-2</v>
      </c>
      <c r="M657" s="18" t="s">
        <v>2755</v>
      </c>
      <c r="T657" s="18"/>
      <c r="U657" s="38"/>
    </row>
    <row r="658" spans="8:21">
      <c r="H658" s="18" t="s">
        <v>1152</v>
      </c>
      <c r="I658" s="18">
        <v>1.6059736754132805</v>
      </c>
      <c r="J658" s="18">
        <v>1.8303394043250736</v>
      </c>
      <c r="K658" s="18">
        <v>3.4192672492594403E-2</v>
      </c>
      <c r="L658" s="18">
        <v>5.9098707288978897E-2</v>
      </c>
      <c r="M658" s="18" t="s">
        <v>2755</v>
      </c>
      <c r="T658" s="18"/>
      <c r="U658" s="38"/>
    </row>
    <row r="659" spans="8:21">
      <c r="H659" s="18" t="s">
        <v>1153</v>
      </c>
      <c r="I659" s="18">
        <v>1.9479263663061392</v>
      </c>
      <c r="J659" s="18">
        <v>3.6116683161750465</v>
      </c>
      <c r="K659" s="18">
        <v>3.35368286958352E-4</v>
      </c>
      <c r="L659" s="18">
        <v>1.4380136855707099E-3</v>
      </c>
      <c r="M659" s="18" t="s">
        <v>2755</v>
      </c>
      <c r="T659" s="18"/>
      <c r="U659" s="38"/>
    </row>
    <row r="660" spans="8:21">
      <c r="H660" s="18" t="s">
        <v>1154</v>
      </c>
      <c r="I660" s="18">
        <v>2.4042410850560594</v>
      </c>
      <c r="J660" s="18">
        <v>2.1715633119144973</v>
      </c>
      <c r="K660" s="18">
        <v>8.9120272233547898E-4</v>
      </c>
      <c r="L660" s="18">
        <v>3.1184273690685401E-3</v>
      </c>
      <c r="M660" s="18" t="s">
        <v>2755</v>
      </c>
      <c r="T660" s="18"/>
      <c r="U660" s="38"/>
    </row>
    <row r="661" spans="8:21">
      <c r="H661" s="18" t="s">
        <v>1155</v>
      </c>
      <c r="I661" s="18">
        <v>1.6106303855232982</v>
      </c>
      <c r="J661" s="18">
        <v>2.7589568047498187</v>
      </c>
      <c r="K661" s="18">
        <v>5.1098086469463901E-3</v>
      </c>
      <c r="L661" s="18">
        <v>1.25963223924887E-2</v>
      </c>
      <c r="M661" s="18" t="s">
        <v>2755</v>
      </c>
      <c r="T661" s="18"/>
      <c r="U661" s="38"/>
    </row>
    <row r="662" spans="8:21">
      <c r="H662" s="18" t="s">
        <v>1156</v>
      </c>
      <c r="I662" s="18">
        <v>1.5743825784719199</v>
      </c>
      <c r="J662" s="18">
        <v>2.4826357760331095</v>
      </c>
      <c r="K662" s="18">
        <v>2.4638806133471601E-2</v>
      </c>
      <c r="L662" s="18">
        <v>4.5310218053571397E-2</v>
      </c>
      <c r="M662" s="18" t="s">
        <v>2755</v>
      </c>
      <c r="T662" s="18"/>
      <c r="U662" s="38"/>
    </row>
    <row r="663" spans="8:21">
      <c r="H663" s="18" t="s">
        <v>1158</v>
      </c>
      <c r="I663" s="18">
        <v>1.9476042935556157</v>
      </c>
      <c r="J663" s="18">
        <v>1.664259874204959</v>
      </c>
      <c r="K663" s="18">
        <v>4.4179531187996397E-2</v>
      </c>
      <c r="L663" s="18">
        <v>7.2635380859620194E-2</v>
      </c>
      <c r="M663" s="18" t="s">
        <v>2755</v>
      </c>
      <c r="T663" s="18"/>
      <c r="U663" s="38"/>
    </row>
    <row r="664" spans="8:21">
      <c r="H664" s="18" t="s">
        <v>1159</v>
      </c>
      <c r="I664" s="18">
        <v>2.2606288451829792</v>
      </c>
      <c r="J664" s="18">
        <v>2.3213044818114845</v>
      </c>
      <c r="K664" s="18">
        <v>4.9052435620562697E-2</v>
      </c>
      <c r="L664" s="18">
        <v>7.9037011121661699E-2</v>
      </c>
      <c r="M664" s="18" t="s">
        <v>2755</v>
      </c>
      <c r="T664" s="18"/>
      <c r="U664" s="38"/>
    </row>
    <row r="665" spans="8:21">
      <c r="H665" s="18" t="s">
        <v>1160</v>
      </c>
      <c r="I665" s="18">
        <v>3.5072235807579499</v>
      </c>
      <c r="J665" s="18">
        <v>2.0956912746725687</v>
      </c>
      <c r="K665" s="18">
        <v>3.0748214665075402E-3</v>
      </c>
      <c r="L665" s="18">
        <v>8.4131497173614306E-3</v>
      </c>
      <c r="M665" s="18" t="s">
        <v>2755</v>
      </c>
      <c r="T665" s="18"/>
      <c r="U665" s="38"/>
    </row>
    <row r="666" spans="8:21">
      <c r="H666" s="18" t="s">
        <v>1161</v>
      </c>
      <c r="I666" s="18">
        <v>2.7568795666274881</v>
      </c>
      <c r="J666" s="18">
        <v>1.8936733700673067</v>
      </c>
      <c r="K666" s="18">
        <v>2.0765548508708299E-2</v>
      </c>
      <c r="L666" s="18">
        <v>3.9337971511893402E-2</v>
      </c>
      <c r="M666" s="18" t="s">
        <v>2755</v>
      </c>
      <c r="T666" s="18"/>
      <c r="U666" s="38"/>
    </row>
    <row r="667" spans="8:21">
      <c r="H667" s="18" t="s">
        <v>1162</v>
      </c>
      <c r="I667" s="18">
        <v>2.4958285651230083</v>
      </c>
      <c r="J667" s="18">
        <v>1.6926495222848632</v>
      </c>
      <c r="K667" s="18">
        <v>1.8322725999142801E-2</v>
      </c>
      <c r="L667" s="18">
        <v>3.56023560175667E-2</v>
      </c>
      <c r="M667" s="18" t="s">
        <v>2755</v>
      </c>
      <c r="T667" s="18"/>
      <c r="U667" s="38"/>
    </row>
    <row r="668" spans="8:21">
      <c r="H668" s="18" t="s">
        <v>1163</v>
      </c>
      <c r="I668" s="18">
        <v>1.5505528593754603</v>
      </c>
      <c r="J668" s="18">
        <v>2.7438827498206435</v>
      </c>
      <c r="K668" s="18">
        <v>1.93826580221216E-2</v>
      </c>
      <c r="L668" s="18">
        <v>3.7225921618649502E-2</v>
      </c>
      <c r="M668" s="18" t="s">
        <v>2753</v>
      </c>
      <c r="T668" s="18"/>
      <c r="U668" s="38"/>
    </row>
    <row r="669" spans="8:21">
      <c r="H669" s="18" t="s">
        <v>1164</v>
      </c>
      <c r="I669" s="18">
        <v>1.9827445756933402</v>
      </c>
      <c r="J669" s="18">
        <v>3.6550510958541516</v>
      </c>
      <c r="K669" s="18">
        <v>1.97286767102564E-6</v>
      </c>
      <c r="L669" s="18">
        <v>2.47722315789474E-5</v>
      </c>
      <c r="M669" s="18" t="s">
        <v>2755</v>
      </c>
      <c r="T669" s="18"/>
      <c r="U669" s="38"/>
    </row>
    <row r="670" spans="8:21">
      <c r="H670" s="18" t="s">
        <v>1165</v>
      </c>
      <c r="I670" s="18">
        <v>2.008614314267847</v>
      </c>
      <c r="J670" s="18">
        <v>2.4930348869067029</v>
      </c>
      <c r="K670" s="18">
        <v>3.7024938421708603E-5</v>
      </c>
      <c r="L670" s="18">
        <v>2.5787747957993002E-4</v>
      </c>
      <c r="M670" s="18" t="s">
        <v>2755</v>
      </c>
      <c r="T670" s="18"/>
      <c r="U670" s="38"/>
    </row>
    <row r="671" spans="8:21">
      <c r="H671" s="18" t="s">
        <v>1166</v>
      </c>
      <c r="I671" s="18">
        <v>3.811174765133031</v>
      </c>
      <c r="J671" s="18">
        <v>2.0076901897308321</v>
      </c>
      <c r="K671" s="18">
        <v>4.6844885747296403E-3</v>
      </c>
      <c r="L671" s="18">
        <v>1.1806098226582301E-2</v>
      </c>
      <c r="M671" s="18" t="s">
        <v>2755</v>
      </c>
      <c r="T671" s="18"/>
      <c r="U671" s="38"/>
    </row>
    <row r="672" spans="8:21">
      <c r="H672" s="18" t="s">
        <v>1167</v>
      </c>
      <c r="I672" s="18">
        <v>2.8311635039485532</v>
      </c>
      <c r="J672" s="18">
        <v>1.6375484878605691</v>
      </c>
      <c r="K672" s="18">
        <v>1.0334322693148899E-2</v>
      </c>
      <c r="L672" s="18">
        <v>2.2256136550468601E-2</v>
      </c>
      <c r="M672" s="18" t="s">
        <v>2755</v>
      </c>
      <c r="T672" s="18"/>
      <c r="U672" s="38"/>
    </row>
    <row r="673" spans="8:21">
      <c r="H673" s="18" t="s">
        <v>1168</v>
      </c>
      <c r="I673" s="18">
        <v>3.6294825908417137</v>
      </c>
      <c r="J673" s="18">
        <v>1.50073023849061</v>
      </c>
      <c r="K673" s="18">
        <v>9.4760646422448799E-4</v>
      </c>
      <c r="L673" s="18">
        <v>3.2773889044586E-3</v>
      </c>
      <c r="M673" s="18" t="s">
        <v>2755</v>
      </c>
      <c r="T673" s="18"/>
      <c r="U673" s="38"/>
    </row>
    <row r="674" spans="8:21">
      <c r="H674" s="18" t="s">
        <v>1169</v>
      </c>
      <c r="I674" s="18">
        <v>1.6116868453821542</v>
      </c>
      <c r="J674" s="18">
        <v>7.2342183701093168</v>
      </c>
      <c r="K674" s="18">
        <v>4.64330891342011E-3</v>
      </c>
      <c r="L674" s="18">
        <v>1.1729464227907001E-2</v>
      </c>
      <c r="M674" s="18" t="s">
        <v>2755</v>
      </c>
      <c r="T674" s="18"/>
      <c r="U674" s="38"/>
    </row>
    <row r="675" spans="8:21">
      <c r="H675" s="18" t="s">
        <v>1170</v>
      </c>
      <c r="I675" s="18">
        <v>1.8515008299792794</v>
      </c>
      <c r="J675" s="18">
        <v>1.7041088505211974</v>
      </c>
      <c r="K675" s="18">
        <v>1.4580304481614501E-2</v>
      </c>
      <c r="L675" s="18">
        <v>2.94714571208122E-2</v>
      </c>
      <c r="M675" s="18" t="s">
        <v>2755</v>
      </c>
      <c r="T675" s="18"/>
      <c r="U675" s="38"/>
    </row>
    <row r="676" spans="8:21">
      <c r="H676" s="18" t="s">
        <v>1171</v>
      </c>
      <c r="I676" s="18">
        <v>3.0365078503142859</v>
      </c>
      <c r="J676" s="18">
        <v>3.0256593124049287</v>
      </c>
      <c r="K676" s="18">
        <v>2.27954018385665E-4</v>
      </c>
      <c r="L676" s="18">
        <v>1.04575210599078E-3</v>
      </c>
      <c r="M676" s="18" t="s">
        <v>2755</v>
      </c>
      <c r="T676" s="18"/>
      <c r="U676" s="38"/>
    </row>
    <row r="677" spans="8:21">
      <c r="H677" s="18" t="s">
        <v>1172</v>
      </c>
      <c r="I677" s="18">
        <v>3.038819059702786</v>
      </c>
      <c r="J677" s="18">
        <v>3.1036651554976493</v>
      </c>
      <c r="K677" s="18">
        <v>3.6538194096584499E-3</v>
      </c>
      <c r="L677" s="18">
        <v>9.6772051954787195E-3</v>
      </c>
      <c r="M677" s="18" t="s">
        <v>2753</v>
      </c>
      <c r="T677" s="18"/>
      <c r="U677" s="38"/>
    </row>
    <row r="678" spans="8:21">
      <c r="H678" s="18" t="s">
        <v>1173</v>
      </c>
      <c r="I678" s="18">
        <v>2.9222954346039378</v>
      </c>
      <c r="J678" s="18">
        <v>2.635475738593541</v>
      </c>
      <c r="K678" s="18">
        <v>2.04322682522633E-4</v>
      </c>
      <c r="L678" s="18">
        <v>9.6247734936908498E-4</v>
      </c>
      <c r="M678" s="18" t="s">
        <v>2755</v>
      </c>
      <c r="T678" s="18"/>
      <c r="U678" s="38"/>
    </row>
    <row r="679" spans="8:21">
      <c r="H679" s="18" t="s">
        <v>1174</v>
      </c>
      <c r="I679" s="18">
        <v>1.7839900864774563</v>
      </c>
      <c r="J679" s="18">
        <v>2.9098425376475636</v>
      </c>
      <c r="K679" s="18">
        <v>2.1379349175879799E-2</v>
      </c>
      <c r="L679" s="18">
        <v>4.0347188491943103E-2</v>
      </c>
      <c r="M679" s="18" t="s">
        <v>2755</v>
      </c>
      <c r="T679" s="18"/>
      <c r="U679" s="38"/>
    </row>
    <row r="680" spans="8:21">
      <c r="H680" s="18" t="s">
        <v>1175</v>
      </c>
      <c r="I680" s="18">
        <v>1.8326006414105174</v>
      </c>
      <c r="J680" s="18">
        <v>2.381397417419536</v>
      </c>
      <c r="K680" s="18">
        <v>2.3571823362676301E-2</v>
      </c>
      <c r="L680" s="18">
        <v>4.3670750241625297E-2</v>
      </c>
      <c r="M680" s="18" t="s">
        <v>2755</v>
      </c>
      <c r="T680" s="18"/>
      <c r="U680" s="38"/>
    </row>
    <row r="681" spans="8:21">
      <c r="H681" s="18" t="s">
        <v>1176</v>
      </c>
      <c r="I681" s="18">
        <v>3.8835175556048065</v>
      </c>
      <c r="J681" s="18">
        <v>2.4157079474215104</v>
      </c>
      <c r="K681" s="18">
        <v>1.9703965882120499E-3</v>
      </c>
      <c r="L681" s="18">
        <v>5.9173030512820503E-3</v>
      </c>
      <c r="M681" s="18" t="s">
        <v>2753</v>
      </c>
      <c r="T681" s="18"/>
      <c r="U681" s="38"/>
    </row>
    <row r="682" spans="8:21">
      <c r="H682" s="18" t="s">
        <v>1177</v>
      </c>
      <c r="I682" s="18">
        <v>1.6571689959967424</v>
      </c>
      <c r="J682" s="18">
        <v>2.9278707235540664</v>
      </c>
      <c r="K682" s="18">
        <v>3.51765399426265E-3</v>
      </c>
      <c r="L682" s="18">
        <v>9.3715197778768897E-3</v>
      </c>
      <c r="M682" s="18" t="s">
        <v>2755</v>
      </c>
      <c r="T682" s="18"/>
      <c r="U682" s="38"/>
    </row>
    <row r="683" spans="8:21">
      <c r="H683" s="18" t="s">
        <v>1178</v>
      </c>
      <c r="I683" s="18">
        <v>3.0839102248297423</v>
      </c>
      <c r="J683" s="18">
        <v>3.5488281604070337</v>
      </c>
      <c r="K683" s="18">
        <v>4.5771919000378601E-2</v>
      </c>
      <c r="L683" s="18">
        <v>7.4677867300464398E-2</v>
      </c>
      <c r="M683" s="18" t="s">
        <v>2755</v>
      </c>
      <c r="T683" s="18"/>
      <c r="U683" s="38"/>
    </row>
    <row r="684" spans="8:21">
      <c r="H684" s="18" t="s">
        <v>1179</v>
      </c>
      <c r="I684" s="18">
        <v>4.2375972592174413</v>
      </c>
      <c r="J684" s="18">
        <v>2.9608751346940188</v>
      </c>
      <c r="K684" s="18">
        <v>2.3833234088881099E-2</v>
      </c>
      <c r="L684" s="18">
        <v>4.4100342838290001E-2</v>
      </c>
      <c r="M684" s="18" t="s">
        <v>2755</v>
      </c>
      <c r="T684" s="18"/>
      <c r="U684" s="38"/>
    </row>
    <row r="685" spans="8:21">
      <c r="H685" s="18" t="s">
        <v>1180</v>
      </c>
      <c r="I685" s="18">
        <v>2.9510359112780509</v>
      </c>
      <c r="J685" s="18">
        <v>2.1504290331425162</v>
      </c>
      <c r="K685" s="18">
        <v>3.8591092460389602E-5</v>
      </c>
      <c r="L685" s="18">
        <v>2.6623302540415702E-4</v>
      </c>
      <c r="M685" s="18" t="s">
        <v>2755</v>
      </c>
      <c r="T685" s="18"/>
      <c r="U685" s="38"/>
    </row>
    <row r="686" spans="8:21">
      <c r="H686" s="18" t="s">
        <v>1181</v>
      </c>
      <c r="I686" s="18">
        <v>6.2277846512609045</v>
      </c>
      <c r="J686" s="18">
        <v>8.3526754884250298</v>
      </c>
      <c r="K686" s="18">
        <v>2.5984099130973302E-2</v>
      </c>
      <c r="L686" s="18">
        <v>4.72459736155251E-2</v>
      </c>
      <c r="M686" s="18" t="s">
        <v>2755</v>
      </c>
      <c r="T686" s="18"/>
      <c r="U686" s="38"/>
    </row>
    <row r="687" spans="8:21">
      <c r="H687" s="18" t="s">
        <v>1182</v>
      </c>
      <c r="I687" s="18">
        <v>2.4549979760350871</v>
      </c>
      <c r="J687" s="18">
        <v>1.8414449592246609</v>
      </c>
      <c r="K687" s="18">
        <v>2.1333167599285801E-6</v>
      </c>
      <c r="L687" s="18">
        <v>2.6560521920668101E-5</v>
      </c>
      <c r="M687" s="18" t="s">
        <v>2755</v>
      </c>
      <c r="T687" s="18"/>
      <c r="U687" s="38"/>
    </row>
    <row r="688" spans="8:21">
      <c r="H688" s="18" t="s">
        <v>1184</v>
      </c>
      <c r="I688" s="18">
        <v>1.8458545176101075</v>
      </c>
      <c r="J688" s="18">
        <v>2.1257176228507806</v>
      </c>
      <c r="K688" s="18">
        <v>4.2862785344567902E-2</v>
      </c>
      <c r="L688" s="18">
        <v>7.0801829315542006E-2</v>
      </c>
      <c r="M688" s="18" t="s">
        <v>2755</v>
      </c>
      <c r="T688" s="18"/>
      <c r="U688" s="38"/>
    </row>
    <row r="689" spans="8:21">
      <c r="H689" s="18" t="s">
        <v>1185</v>
      </c>
      <c r="I689" s="18">
        <v>1.5826407101080153</v>
      </c>
      <c r="J689" s="18">
        <v>2.1399282060248548</v>
      </c>
      <c r="K689" s="18">
        <v>4.2703438862018599E-2</v>
      </c>
      <c r="L689" s="18">
        <v>7.0616733429402001E-2</v>
      </c>
      <c r="M689" s="18" t="s">
        <v>2755</v>
      </c>
      <c r="T689" s="18"/>
      <c r="U689" s="38"/>
    </row>
    <row r="690" spans="8:21">
      <c r="H690" s="18" t="s">
        <v>1186</v>
      </c>
      <c r="I690" s="18">
        <v>2.0503392772396025</v>
      </c>
      <c r="J690" s="18">
        <v>2.4483786893574999</v>
      </c>
      <c r="K690" s="18">
        <v>3.5981091478162497E-4</v>
      </c>
      <c r="L690" s="18">
        <v>1.52098450318471E-3</v>
      </c>
      <c r="M690" s="18" t="s">
        <v>2755</v>
      </c>
      <c r="T690" s="18"/>
      <c r="U690" s="38"/>
    </row>
    <row r="691" spans="8:21">
      <c r="H691" s="18" t="s">
        <v>1187</v>
      </c>
      <c r="I691" s="18">
        <v>1.8496987177808479</v>
      </c>
      <c r="J691" s="18">
        <v>2.1755475010572143</v>
      </c>
      <c r="K691" s="18">
        <v>1.0630062856172599E-3</v>
      </c>
      <c r="L691" s="18">
        <v>3.5892226331260598E-3</v>
      </c>
      <c r="M691" s="18" t="s">
        <v>2755</v>
      </c>
      <c r="T691" s="18"/>
      <c r="U691" s="38"/>
    </row>
    <row r="692" spans="8:21">
      <c r="H692" s="18" t="s">
        <v>1188</v>
      </c>
      <c r="I692" s="18">
        <v>2.1389149558406069</v>
      </c>
      <c r="J692" s="18">
        <v>3.3072873480244351</v>
      </c>
      <c r="K692" s="18">
        <v>4.6585211949815603E-2</v>
      </c>
      <c r="L692" s="18">
        <v>7.5756458283691805E-2</v>
      </c>
      <c r="M692" s="18" t="s">
        <v>2755</v>
      </c>
      <c r="T692" s="18"/>
      <c r="U692" s="38"/>
    </row>
    <row r="693" spans="8:21">
      <c r="H693" s="18" t="s">
        <v>1189</v>
      </c>
      <c r="I693" s="18">
        <v>2.3503894096493498</v>
      </c>
      <c r="J693" s="18">
        <v>1.9451008375356629</v>
      </c>
      <c r="K693" s="18">
        <v>2.8014681739862101E-3</v>
      </c>
      <c r="L693" s="18">
        <v>7.8155854105558201E-3</v>
      </c>
      <c r="M693" s="18" t="s">
        <v>2755</v>
      </c>
      <c r="T693" s="18"/>
      <c r="U693" s="38"/>
    </row>
    <row r="694" spans="8:21">
      <c r="H694" s="18" t="s">
        <v>1190</v>
      </c>
      <c r="I694" s="18">
        <v>2.6263968955161312</v>
      </c>
      <c r="J694" s="18">
        <v>1.84588810579754</v>
      </c>
      <c r="K694" s="18">
        <v>3.6780678920767499E-3</v>
      </c>
      <c r="L694" s="18">
        <v>9.7251439415670608E-3</v>
      </c>
      <c r="M694" s="18" t="s">
        <v>2755</v>
      </c>
      <c r="T694" s="18"/>
      <c r="U694" s="38"/>
    </row>
    <row r="695" spans="8:21">
      <c r="H695" s="18" t="s">
        <v>1192</v>
      </c>
      <c r="I695" s="18">
        <v>2.750981050781184</v>
      </c>
      <c r="J695" s="18">
        <v>4.3869418364494441</v>
      </c>
      <c r="K695" s="18">
        <v>1.08093466762116E-2</v>
      </c>
      <c r="L695" s="18">
        <v>2.3061172765714299E-2</v>
      </c>
      <c r="M695" s="18" t="s">
        <v>2755</v>
      </c>
      <c r="T695" s="18"/>
      <c r="U695" s="38"/>
    </row>
    <row r="696" spans="8:21">
      <c r="H696" s="18" t="s">
        <v>1193</v>
      </c>
      <c r="I696" s="18">
        <v>1.8808910264669514</v>
      </c>
      <c r="J696" s="18">
        <v>2.6163121850608042</v>
      </c>
      <c r="K696" s="18">
        <v>8.0527402915348302E-3</v>
      </c>
      <c r="L696" s="18">
        <v>1.8136883868778299E-2</v>
      </c>
      <c r="M696" s="18" t="s">
        <v>2755</v>
      </c>
      <c r="T696" s="18"/>
      <c r="U696" s="38"/>
    </row>
    <row r="697" spans="8:21">
      <c r="H697" s="18" t="s">
        <v>1194</v>
      </c>
      <c r="I697" s="18">
        <v>5.7194127642237778</v>
      </c>
      <c r="J697" s="18">
        <v>3.7025243050377097</v>
      </c>
      <c r="K697" s="18">
        <v>2.8008818602296998E-3</v>
      </c>
      <c r="L697" s="18">
        <v>7.8155854105558201E-3</v>
      </c>
      <c r="M697" s="18" t="s">
        <v>2755</v>
      </c>
      <c r="T697" s="18"/>
      <c r="U697" s="38"/>
    </row>
    <row r="698" spans="8:21">
      <c r="H698" s="18" t="s">
        <v>1195</v>
      </c>
      <c r="I698" s="18">
        <v>2.2071574508870184</v>
      </c>
      <c r="J698" s="18">
        <v>1.9763745010257132</v>
      </c>
      <c r="K698" s="18">
        <v>5.3925077983611198E-3</v>
      </c>
      <c r="L698" s="18">
        <v>1.31359911435563E-2</v>
      </c>
      <c r="M698" s="18" t="s">
        <v>2755</v>
      </c>
      <c r="T698" s="18"/>
      <c r="U698" s="38"/>
    </row>
    <row r="699" spans="8:21">
      <c r="H699" s="18" t="s">
        <v>1196</v>
      </c>
      <c r="I699" s="18">
        <v>1.8134843080019607</v>
      </c>
      <c r="J699" s="18">
        <v>1.7171015594968939</v>
      </c>
      <c r="K699" s="18">
        <v>4.2253321620229402E-3</v>
      </c>
      <c r="L699" s="18">
        <v>1.0884397769728301E-2</v>
      </c>
      <c r="M699" s="18" t="s">
        <v>2755</v>
      </c>
      <c r="T699" s="18"/>
      <c r="U699" s="38"/>
    </row>
    <row r="700" spans="8:21">
      <c r="H700" s="18" t="s">
        <v>1197</v>
      </c>
      <c r="I700" s="18">
        <v>2.272170846923081</v>
      </c>
      <c r="J700" s="18">
        <v>1.641344441506486</v>
      </c>
      <c r="K700" s="18">
        <v>3.60178726077615E-2</v>
      </c>
      <c r="L700" s="18">
        <v>6.1622642205326497E-2</v>
      </c>
      <c r="M700" s="18" t="s">
        <v>2755</v>
      </c>
      <c r="T700" s="18"/>
      <c r="U700" s="38"/>
    </row>
    <row r="701" spans="8:21">
      <c r="H701" s="18" t="s">
        <v>1198</v>
      </c>
      <c r="I701" s="18">
        <v>3.597473771384371</v>
      </c>
      <c r="J701" s="18">
        <v>6.7602606663461637</v>
      </c>
      <c r="K701" s="18">
        <v>6.38862367005027E-3</v>
      </c>
      <c r="L701" s="18">
        <v>1.49468277132785E-2</v>
      </c>
      <c r="M701" s="18" t="s">
        <v>2755</v>
      </c>
      <c r="T701" s="18"/>
      <c r="U701" s="38"/>
    </row>
    <row r="702" spans="8:21">
      <c r="H702" s="18" t="s">
        <v>1199</v>
      </c>
      <c r="I702" s="18">
        <v>2.6083470941150328</v>
      </c>
      <c r="J702" s="18">
        <v>2.8897694926606041</v>
      </c>
      <c r="K702" s="18">
        <v>1.6251198032746E-3</v>
      </c>
      <c r="L702" s="18">
        <v>5.05038593132154E-3</v>
      </c>
      <c r="M702" s="18" t="s">
        <v>2755</v>
      </c>
      <c r="T702" s="18"/>
      <c r="U702" s="38"/>
    </row>
    <row r="703" spans="8:21">
      <c r="H703" s="18" t="s">
        <v>1200</v>
      </c>
      <c r="I703" s="18">
        <v>1.8779856362809713</v>
      </c>
      <c r="J703" s="18">
        <v>2.1717271024065807</v>
      </c>
      <c r="K703" s="18">
        <v>5.9221962908538204E-3</v>
      </c>
      <c r="L703" s="18">
        <v>1.40705157947494E-2</v>
      </c>
      <c r="M703" s="18" t="s">
        <v>2755</v>
      </c>
      <c r="T703" s="18"/>
      <c r="U703" s="38"/>
    </row>
    <row r="704" spans="8:21">
      <c r="H704" s="18" t="s">
        <v>1201</v>
      </c>
      <c r="I704" s="18">
        <v>2.5252355005242104</v>
      </c>
      <c r="J704" s="18">
        <v>1.9656698669404935</v>
      </c>
      <c r="K704" s="18">
        <v>2.54623139540659E-2</v>
      </c>
      <c r="L704" s="18">
        <v>4.6495384140018303E-2</v>
      </c>
      <c r="M704" s="18" t="s">
        <v>2755</v>
      </c>
      <c r="T704" s="18"/>
      <c r="U704" s="38"/>
    </row>
    <row r="705" spans="8:21">
      <c r="H705" s="18" t="s">
        <v>1202</v>
      </c>
      <c r="I705" s="18">
        <v>1.6824621186325455</v>
      </c>
      <c r="J705" s="18">
        <v>1.8825108143935749</v>
      </c>
      <c r="K705" s="18">
        <v>1.13723146349539E-2</v>
      </c>
      <c r="L705" s="18">
        <v>2.40789923768167E-2</v>
      </c>
      <c r="M705" s="18" t="s">
        <v>2755</v>
      </c>
      <c r="T705" s="18"/>
      <c r="U705" s="38"/>
    </row>
    <row r="706" spans="8:21">
      <c r="H706" s="18" t="s">
        <v>1203</v>
      </c>
      <c r="I706" s="18">
        <v>2.2544019728184774</v>
      </c>
      <c r="J706" s="18">
        <v>2.1811524447627937</v>
      </c>
      <c r="K706" s="18">
        <v>2.9089527495778401E-2</v>
      </c>
      <c r="L706" s="18">
        <v>5.1905628455684902E-2</v>
      </c>
      <c r="M706" s="18" t="s">
        <v>2755</v>
      </c>
      <c r="T706" s="18"/>
      <c r="U706" s="38"/>
    </row>
    <row r="707" spans="8:21">
      <c r="H707" s="18" t="s">
        <v>1204</v>
      </c>
      <c r="I707" s="18">
        <v>1.7891738432350042</v>
      </c>
      <c r="J707" s="18">
        <v>1.7826365919578997</v>
      </c>
      <c r="K707" s="18">
        <v>8.0194483492171606E-3</v>
      </c>
      <c r="L707" s="18">
        <v>1.8082356702151799E-2</v>
      </c>
      <c r="M707" s="18" t="s">
        <v>2755</v>
      </c>
      <c r="T707" s="18"/>
      <c r="U707" s="38"/>
    </row>
    <row r="708" spans="8:21">
      <c r="H708" s="18" t="s">
        <v>1205</v>
      </c>
      <c r="I708" s="18">
        <v>2.2314207923092058</v>
      </c>
      <c r="J708" s="18">
        <v>2.1686729241921552</v>
      </c>
      <c r="K708" s="18">
        <v>7.2092704382133502E-4</v>
      </c>
      <c r="L708" s="18">
        <v>2.63478711009174E-3</v>
      </c>
      <c r="M708" s="18" t="s">
        <v>2753</v>
      </c>
      <c r="T708" s="18"/>
      <c r="U708" s="38"/>
    </row>
    <row r="709" spans="8:21">
      <c r="H709" s="18" t="s">
        <v>1206</v>
      </c>
      <c r="I709" s="18">
        <v>1.9022138179670509</v>
      </c>
      <c r="J709" s="18">
        <v>2.1056424685419284</v>
      </c>
      <c r="K709" s="18">
        <v>1.2707441367643499E-3</v>
      </c>
      <c r="L709" s="18">
        <v>4.1635512408118502E-3</v>
      </c>
      <c r="M709" s="18" t="s">
        <v>2755</v>
      </c>
      <c r="T709" s="18"/>
      <c r="U709" s="38"/>
    </row>
    <row r="710" spans="8:21">
      <c r="H710" s="18" t="s">
        <v>1207</v>
      </c>
      <c r="I710" s="18">
        <v>2.2398986293973318</v>
      </c>
      <c r="J710" s="18">
        <v>2.0660215646554576</v>
      </c>
      <c r="K710" s="18">
        <v>5.1328837391035297E-4</v>
      </c>
      <c r="L710" s="18">
        <v>2.0276912857142902E-3</v>
      </c>
      <c r="M710" s="18" t="s">
        <v>2755</v>
      </c>
      <c r="T710" s="18"/>
      <c r="U710" s="38"/>
    </row>
    <row r="711" spans="8:21">
      <c r="H711" s="18" t="s">
        <v>1208</v>
      </c>
      <c r="I711" s="18">
        <v>3.0616261840153047</v>
      </c>
      <c r="J711" s="18">
        <v>19.197794676093039</v>
      </c>
      <c r="K711" s="18">
        <v>1.0036353537953599E-4</v>
      </c>
      <c r="L711" s="18">
        <v>5.54209465373961E-4</v>
      </c>
      <c r="M711" s="18" t="s">
        <v>2753</v>
      </c>
      <c r="T711" s="18"/>
      <c r="U711" s="38"/>
    </row>
    <row r="712" spans="8:21">
      <c r="H712" s="18" t="s">
        <v>1209</v>
      </c>
      <c r="I712" s="18">
        <v>1.6033075455027634</v>
      </c>
      <c r="J712" s="18">
        <v>4.0952902867025722</v>
      </c>
      <c r="K712" s="18">
        <v>9.1608853357706006E-6</v>
      </c>
      <c r="L712" s="18">
        <v>8.5756551724137903E-5</v>
      </c>
      <c r="M712" s="18" t="s">
        <v>2755</v>
      </c>
      <c r="T712" s="18"/>
      <c r="U712" s="38"/>
    </row>
    <row r="713" spans="8:21">
      <c r="H713" s="18" t="s">
        <v>1210</v>
      </c>
      <c r="I713" s="18">
        <v>2.9925618888666126</v>
      </c>
      <c r="J713" s="18">
        <v>2.4556841317506413</v>
      </c>
      <c r="K713" s="18">
        <v>2.7985182758364199E-2</v>
      </c>
      <c r="L713" s="18">
        <v>5.0242109425608701E-2</v>
      </c>
      <c r="M713" s="18" t="s">
        <v>2755</v>
      </c>
      <c r="T713" s="18"/>
      <c r="U713" s="38"/>
    </row>
    <row r="714" spans="8:21">
      <c r="H714" s="18" t="s">
        <v>1211</v>
      </c>
      <c r="I714" s="18">
        <v>2.240323222868001</v>
      </c>
      <c r="J714" s="18">
        <v>1.9893578261186553</v>
      </c>
      <c r="K714" s="18">
        <v>6.6302932785134404E-3</v>
      </c>
      <c r="L714" s="18">
        <v>1.5415624791358501E-2</v>
      </c>
      <c r="M714" s="18" t="s">
        <v>2755</v>
      </c>
      <c r="T714" s="18"/>
      <c r="U714" s="38"/>
    </row>
    <row r="715" spans="8:21">
      <c r="H715" s="18" t="s">
        <v>1212</v>
      </c>
      <c r="I715" s="18">
        <v>4.0042198497805304</v>
      </c>
      <c r="J715" s="18">
        <v>2.1248573689130779</v>
      </c>
      <c r="K715" s="18">
        <v>3.1425108522444997E-2</v>
      </c>
      <c r="L715" s="18">
        <v>5.51578536752865E-2</v>
      </c>
      <c r="M715" s="18" t="s">
        <v>2755</v>
      </c>
      <c r="T715" s="18"/>
      <c r="U715" s="38"/>
    </row>
    <row r="716" spans="8:21">
      <c r="H716" s="18" t="s">
        <v>1213</v>
      </c>
      <c r="I716" s="18">
        <v>2.7422715982591503</v>
      </c>
      <c r="J716" s="18">
        <v>5.7833971714871728</v>
      </c>
      <c r="K716" s="18">
        <v>2.2773890153949902E-6</v>
      </c>
      <c r="L716" s="18">
        <v>2.80214814814815E-5</v>
      </c>
      <c r="M716" s="18" t="s">
        <v>2755</v>
      </c>
      <c r="T716" s="18"/>
      <c r="U716" s="38"/>
    </row>
    <row r="717" spans="8:21">
      <c r="H717" s="18" t="s">
        <v>1214</v>
      </c>
      <c r="I717" s="18">
        <v>1.5750812533618328</v>
      </c>
      <c r="J717" s="18">
        <v>1.8914996719409105</v>
      </c>
      <c r="K717" s="18">
        <v>1.4443062248762101E-2</v>
      </c>
      <c r="L717" s="18">
        <v>2.9263368156716402E-2</v>
      </c>
      <c r="M717" s="18" t="s">
        <v>2755</v>
      </c>
      <c r="T717" s="18"/>
      <c r="U717" s="38"/>
    </row>
    <row r="718" spans="8:21">
      <c r="H718" s="18" t="s">
        <v>1215</v>
      </c>
      <c r="I718" s="18">
        <v>6.0526180314446885</v>
      </c>
      <c r="J718" s="18">
        <v>3.2790345283133848</v>
      </c>
      <c r="K718" s="18">
        <v>9.45919911167623E-5</v>
      </c>
      <c r="L718" s="18">
        <v>5.3205819209039499E-4</v>
      </c>
      <c r="M718" s="18" t="s">
        <v>2755</v>
      </c>
      <c r="T718" s="18"/>
      <c r="U718" s="38"/>
    </row>
    <row r="719" spans="8:21">
      <c r="H719" s="18" t="s">
        <v>1216</v>
      </c>
      <c r="I719" s="18">
        <v>2.2815475007994572</v>
      </c>
      <c r="J719" s="18">
        <v>3.5180949817709855</v>
      </c>
      <c r="K719" s="18">
        <v>2.6502295790545501E-6</v>
      </c>
      <c r="L719" s="18">
        <v>3.1405654761904798E-5</v>
      </c>
      <c r="M719" s="18" t="s">
        <v>2755</v>
      </c>
      <c r="T719" s="18"/>
      <c r="U719" s="38"/>
    </row>
    <row r="720" spans="8:21">
      <c r="H720" s="18" t="s">
        <v>1217</v>
      </c>
      <c r="I720" s="18">
        <v>2.4292472301843686</v>
      </c>
      <c r="J720" s="18">
        <v>2.1392609972503349</v>
      </c>
      <c r="K720" s="18">
        <v>8.0512441220302906E-5</v>
      </c>
      <c r="L720" s="18">
        <v>4.6682184466019402E-4</v>
      </c>
      <c r="M720" s="18" t="s">
        <v>2755</v>
      </c>
      <c r="T720" s="18"/>
      <c r="U720" s="38"/>
    </row>
    <row r="721" spans="8:21">
      <c r="H721" s="18" t="s">
        <v>1218</v>
      </c>
      <c r="I721" s="18">
        <v>3.0136789867823843</v>
      </c>
      <c r="J721" s="18">
        <v>3.9016907305175397</v>
      </c>
      <c r="K721" s="18">
        <v>4.14701160503097E-6</v>
      </c>
      <c r="L721" s="18">
        <v>4.4987205081669699E-5</v>
      </c>
      <c r="M721" s="18" t="s">
        <v>2755</v>
      </c>
      <c r="T721" s="18"/>
      <c r="U721" s="38"/>
    </row>
    <row r="722" spans="8:21">
      <c r="H722" s="18" t="s">
        <v>1219</v>
      </c>
      <c r="I722" s="18">
        <v>2.037319848937404</v>
      </c>
      <c r="J722" s="18">
        <v>3.5555468521471836</v>
      </c>
      <c r="K722" s="18">
        <v>7.9301243035103199E-4</v>
      </c>
      <c r="L722" s="18">
        <v>2.8414281199760001E-3</v>
      </c>
      <c r="M722" s="18" t="s">
        <v>2755</v>
      </c>
      <c r="T722" s="18"/>
      <c r="U722" s="38"/>
    </row>
    <row r="723" spans="8:21">
      <c r="H723" s="18" t="s">
        <v>1220</v>
      </c>
      <c r="I723" s="18">
        <v>1.6031868900122768</v>
      </c>
      <c r="J723" s="18">
        <v>4.0746817518120126</v>
      </c>
      <c r="K723" s="18">
        <v>7.5354290180899104E-3</v>
      </c>
      <c r="L723" s="18">
        <v>1.71398009965727E-2</v>
      </c>
      <c r="M723" s="18" t="s">
        <v>2753</v>
      </c>
      <c r="T723" s="18"/>
      <c r="U723" s="38"/>
    </row>
    <row r="724" spans="8:21">
      <c r="H724" s="18" t="s">
        <v>1221</v>
      </c>
      <c r="I724" s="18">
        <v>2.315943145621989</v>
      </c>
      <c r="J724" s="18">
        <v>2.7858738704443882</v>
      </c>
      <c r="K724" s="18">
        <v>1.7753641130547101E-3</v>
      </c>
      <c r="L724" s="18">
        <v>5.4464556610169497E-3</v>
      </c>
      <c r="M724" s="18" t="s">
        <v>2753</v>
      </c>
      <c r="T724" s="18"/>
      <c r="U724" s="38"/>
    </row>
    <row r="725" spans="8:21">
      <c r="H725" s="18" t="s">
        <v>1222</v>
      </c>
      <c r="I725" s="18">
        <v>1.8152710908563747</v>
      </c>
      <c r="J725" s="18">
        <v>4.3422446363731462</v>
      </c>
      <c r="K725" s="18">
        <v>2.5279844219169298E-3</v>
      </c>
      <c r="L725" s="18">
        <v>7.1971632183031502E-3</v>
      </c>
      <c r="M725" s="18" t="s">
        <v>2755</v>
      </c>
      <c r="T725" s="18"/>
      <c r="U725" s="38"/>
    </row>
    <row r="726" spans="8:21">
      <c r="H726" s="18" t="s">
        <v>1224</v>
      </c>
      <c r="I726" s="18">
        <v>2.2207578115718904</v>
      </c>
      <c r="J726" s="18">
        <v>1.8386801446454886</v>
      </c>
      <c r="K726" s="18">
        <v>4.1106144701677901E-4</v>
      </c>
      <c r="L726" s="18">
        <v>1.6874689711340199E-3</v>
      </c>
      <c r="M726" s="18" t="s">
        <v>2755</v>
      </c>
      <c r="T726" s="18"/>
      <c r="U726" s="38"/>
    </row>
    <row r="727" spans="8:21">
      <c r="H727" s="18" t="s">
        <v>1225</v>
      </c>
      <c r="I727" s="18">
        <v>2.1958134041480157</v>
      </c>
      <c r="J727" s="18">
        <v>2.9251071897195002</v>
      </c>
      <c r="K727" s="18">
        <v>2.9361425959818798E-4</v>
      </c>
      <c r="L727" s="18">
        <v>1.29333069469027E-3</v>
      </c>
      <c r="M727" s="18" t="s">
        <v>2755</v>
      </c>
      <c r="T727" s="18"/>
      <c r="U727" s="38"/>
    </row>
    <row r="728" spans="8:21">
      <c r="H728" s="18" t="s">
        <v>1226</v>
      </c>
      <c r="I728" s="18">
        <v>3.3803382937915067</v>
      </c>
      <c r="J728" s="18">
        <v>3.8315261322987477</v>
      </c>
      <c r="K728" s="18">
        <v>1.0681374242818001E-3</v>
      </c>
      <c r="L728" s="18">
        <v>3.5984107732656501E-3</v>
      </c>
      <c r="M728" s="18" t="s">
        <v>2755</v>
      </c>
      <c r="T728" s="18"/>
      <c r="U728" s="38"/>
    </row>
    <row r="729" spans="8:21">
      <c r="H729" s="18" t="s">
        <v>1227</v>
      </c>
      <c r="I729" s="18">
        <v>3.0183401857068963</v>
      </c>
      <c r="J729" s="18">
        <v>2.2555398547287733</v>
      </c>
      <c r="K729" s="18">
        <v>6.9120029559911903E-3</v>
      </c>
      <c r="L729" s="18">
        <v>1.5952625161901102E-2</v>
      </c>
      <c r="M729" s="18" t="s">
        <v>2755</v>
      </c>
      <c r="T729" s="18"/>
      <c r="U729" s="38"/>
    </row>
    <row r="730" spans="8:21">
      <c r="H730" s="18" t="s">
        <v>1228</v>
      </c>
      <c r="I730" s="18">
        <v>1.6916097490514264</v>
      </c>
      <c r="J730" s="18">
        <v>3.0742295807623123</v>
      </c>
      <c r="K730" s="18">
        <v>1.0454706893922199E-3</v>
      </c>
      <c r="L730" s="18">
        <v>3.5520198368391102E-3</v>
      </c>
      <c r="M730" s="18" t="s">
        <v>2755</v>
      </c>
      <c r="T730" s="18"/>
      <c r="U730" s="38"/>
    </row>
    <row r="731" spans="8:21">
      <c r="H731" s="18" t="s">
        <v>1229</v>
      </c>
      <c r="I731" s="18">
        <v>3.6774754892780859</v>
      </c>
      <c r="J731" s="18">
        <v>6.4772859154211062</v>
      </c>
      <c r="K731" s="18">
        <v>3.6980121186355199E-3</v>
      </c>
      <c r="L731" s="18">
        <v>9.7692285165855795E-3</v>
      </c>
      <c r="M731" s="18" t="s">
        <v>2755</v>
      </c>
      <c r="T731" s="18"/>
      <c r="U731" s="38"/>
    </row>
    <row r="732" spans="8:21">
      <c r="H732" s="18" t="s">
        <v>1230</v>
      </c>
      <c r="I732" s="18">
        <v>2.0676325001002231</v>
      </c>
      <c r="J732" s="18">
        <v>3.3988008631149147</v>
      </c>
      <c r="K732" s="18">
        <v>9.2710674932256192E-3</v>
      </c>
      <c r="L732" s="18">
        <v>2.0328958587004401E-2</v>
      </c>
      <c r="M732" s="18" t="s">
        <v>2755</v>
      </c>
      <c r="T732" s="18"/>
      <c r="U732" s="38"/>
    </row>
    <row r="733" spans="8:21">
      <c r="H733" s="18" t="s">
        <v>1231</v>
      </c>
      <c r="I733" s="18">
        <v>6.881264130089491</v>
      </c>
      <c r="J733" s="18">
        <v>1.5778842520215586</v>
      </c>
      <c r="K733" s="18">
        <v>5.4259765809044798E-3</v>
      </c>
      <c r="L733" s="18">
        <v>1.31959937381922E-2</v>
      </c>
      <c r="M733" s="18" t="s">
        <v>2755</v>
      </c>
      <c r="T733" s="18"/>
      <c r="U733" s="38"/>
    </row>
    <row r="734" spans="8:21">
      <c r="H734" s="18" t="s">
        <v>1232</v>
      </c>
      <c r="I734" s="18">
        <v>2.5178612022057081</v>
      </c>
      <c r="J734" s="18">
        <v>2.9636200480232389</v>
      </c>
      <c r="K734" s="18">
        <v>1.7061775958026899E-2</v>
      </c>
      <c r="L734" s="18">
        <v>3.3633659421782203E-2</v>
      </c>
      <c r="M734" s="18" t="s">
        <v>2755</v>
      </c>
      <c r="T734" s="18"/>
      <c r="U734" s="38"/>
    </row>
    <row r="735" spans="8:21">
      <c r="H735" s="18" t="s">
        <v>1233</v>
      </c>
      <c r="I735" s="18">
        <v>2.1923596236815461</v>
      </c>
      <c r="J735" s="18">
        <v>2.3525789570804196</v>
      </c>
      <c r="K735" s="18">
        <v>6.8930039067209104E-4</v>
      </c>
      <c r="L735" s="18">
        <v>2.5461897959183702E-3</v>
      </c>
      <c r="M735" s="18" t="s">
        <v>2755</v>
      </c>
      <c r="T735" s="18"/>
      <c r="U735" s="38"/>
    </row>
    <row r="736" spans="8:21">
      <c r="H736" s="18" t="s">
        <v>1234</v>
      </c>
      <c r="I736" s="18">
        <v>1.6167964014200915</v>
      </c>
      <c r="J736" s="18">
        <v>3.5623082379879683</v>
      </c>
      <c r="K736" s="18">
        <v>1.8714269104364701E-5</v>
      </c>
      <c r="L736" s="18">
        <v>1.4952489959839399E-4</v>
      </c>
      <c r="M736" s="18" t="s">
        <v>2755</v>
      </c>
      <c r="T736" s="18"/>
      <c r="U736" s="38"/>
    </row>
    <row r="737" spans="8:21">
      <c r="H737" s="18" t="s">
        <v>1235</v>
      </c>
      <c r="I737" s="18">
        <v>5.399264614479435</v>
      </c>
      <c r="J737" s="18">
        <v>1.8803359298708411</v>
      </c>
      <c r="K737" s="18">
        <v>4.6785868066460097E-3</v>
      </c>
      <c r="L737" s="18">
        <v>1.18003561228366E-2</v>
      </c>
      <c r="M737" s="18" t="s">
        <v>2755</v>
      </c>
      <c r="T737" s="18"/>
      <c r="U737" s="38"/>
    </row>
    <row r="738" spans="8:21">
      <c r="H738" s="18" t="s">
        <v>1236</v>
      </c>
      <c r="I738" s="18">
        <v>4.1155956072446562</v>
      </c>
      <c r="J738" s="18">
        <v>2.394197349784859</v>
      </c>
      <c r="K738" s="18">
        <v>8.0740553648553908E-3</v>
      </c>
      <c r="L738" s="18">
        <v>1.81711870817634E-2</v>
      </c>
      <c r="M738" s="18" t="s">
        <v>2755</v>
      </c>
      <c r="T738" s="18"/>
      <c r="U738" s="38"/>
    </row>
    <row r="739" spans="8:21">
      <c r="H739" s="18" t="s">
        <v>1237</v>
      </c>
      <c r="I739" s="18">
        <v>4.7197868730917225</v>
      </c>
      <c r="J739" s="18">
        <v>3.9582454218069905</v>
      </c>
      <c r="K739" s="18">
        <v>4.8901352869194502E-5</v>
      </c>
      <c r="L739" s="18">
        <v>3.1508058252427201E-4</v>
      </c>
      <c r="M739" s="18" t="s">
        <v>2753</v>
      </c>
      <c r="T739" s="18"/>
      <c r="U739" s="38"/>
    </row>
    <row r="740" spans="8:21">
      <c r="H740" s="18" t="s">
        <v>1238</v>
      </c>
      <c r="I740" s="18">
        <v>2.5302835465077482</v>
      </c>
      <c r="J740" s="18">
        <v>3.8664243877392361</v>
      </c>
      <c r="K740" s="18">
        <v>9.1291618687961795E-4</v>
      </c>
      <c r="L740" s="18">
        <v>3.1776499230769199E-3</v>
      </c>
      <c r="M740" s="18" t="s">
        <v>2755</v>
      </c>
      <c r="T740" s="18"/>
      <c r="U740" s="38"/>
    </row>
    <row r="741" spans="8:21">
      <c r="H741" s="18" t="s">
        <v>1239</v>
      </c>
      <c r="I741" s="18">
        <v>2.4977536133375908</v>
      </c>
      <c r="J741" s="18">
        <v>3.2888101272706649</v>
      </c>
      <c r="K741" s="18">
        <v>3.4997988943610302E-5</v>
      </c>
      <c r="L741" s="18">
        <v>2.4623674911660798E-4</v>
      </c>
      <c r="M741" s="18" t="s">
        <v>2755</v>
      </c>
      <c r="T741" s="18"/>
      <c r="U741" s="38"/>
    </row>
    <row r="742" spans="8:21">
      <c r="H742" s="18" t="s">
        <v>1240</v>
      </c>
      <c r="I742" s="18">
        <v>3.1904298043773971</v>
      </c>
      <c r="J742" s="18">
        <v>7.2907240763530421</v>
      </c>
      <c r="K742" s="18">
        <v>2.9251358890719698E-3</v>
      </c>
      <c r="L742" s="18">
        <v>8.0963101612604293E-3</v>
      </c>
      <c r="M742" s="18" t="s">
        <v>2755</v>
      </c>
      <c r="T742" s="18"/>
      <c r="U742" s="38"/>
    </row>
    <row r="743" spans="8:21">
      <c r="H743" s="18" t="s">
        <v>1241</v>
      </c>
      <c r="I743" s="18">
        <v>4.2252155083139877</v>
      </c>
      <c r="J743" s="18">
        <v>1.9658500640025289</v>
      </c>
      <c r="K743" s="18">
        <v>9.0876562027003799E-4</v>
      </c>
      <c r="L743" s="18">
        <v>3.1668957514585801E-3</v>
      </c>
      <c r="M743" s="18" t="s">
        <v>2755</v>
      </c>
      <c r="T743" s="18"/>
      <c r="U743" s="38"/>
    </row>
    <row r="744" spans="8:21">
      <c r="H744" s="18" t="s">
        <v>1243</v>
      </c>
      <c r="I744" s="18">
        <v>1.8914630259280252</v>
      </c>
      <c r="J744" s="18">
        <v>2.9988648103937217</v>
      </c>
      <c r="K744" s="18">
        <v>5.6441616734346502E-4</v>
      </c>
      <c r="L744" s="18">
        <v>2.1750043664516099E-3</v>
      </c>
      <c r="M744" s="18" t="s">
        <v>2755</v>
      </c>
      <c r="T744" s="18"/>
      <c r="U744" s="38"/>
    </row>
    <row r="745" spans="8:21">
      <c r="H745" s="18" t="s">
        <v>1244</v>
      </c>
      <c r="I745" s="18">
        <v>3.5768958190403031</v>
      </c>
      <c r="J745" s="18">
        <v>2.034868272254942</v>
      </c>
      <c r="K745" s="18">
        <v>3.8100513291535297E-5</v>
      </c>
      <c r="L745" s="18">
        <v>2.6308820809248598E-4</v>
      </c>
      <c r="M745" s="18" t="s">
        <v>2755</v>
      </c>
      <c r="T745" s="18"/>
      <c r="U745" s="38"/>
    </row>
    <row r="746" spans="8:21">
      <c r="H746" s="18" t="s">
        <v>1245</v>
      </c>
      <c r="I746" s="18">
        <v>2.5779089420270789</v>
      </c>
      <c r="J746" s="18">
        <v>1.5618825621804047</v>
      </c>
      <c r="K746" s="18">
        <v>3.8234746467744801E-2</v>
      </c>
      <c r="L746" s="18">
        <v>6.4586011837669696E-2</v>
      </c>
      <c r="M746" s="18" t="s">
        <v>2755</v>
      </c>
      <c r="T746" s="18"/>
      <c r="U746" s="38"/>
    </row>
    <row r="747" spans="8:21">
      <c r="H747" s="18" t="s">
        <v>1246</v>
      </c>
      <c r="I747" s="18">
        <v>1.8765768227230588</v>
      </c>
      <c r="J747" s="18">
        <v>3.0889059211442862</v>
      </c>
      <c r="K747" s="18">
        <v>8.7194625600675103E-4</v>
      </c>
      <c r="L747" s="18">
        <v>3.0654110994702802E-3</v>
      </c>
      <c r="M747" s="18" t="s">
        <v>2755</v>
      </c>
      <c r="T747" s="18"/>
      <c r="U747" s="38"/>
    </row>
    <row r="748" spans="8:21">
      <c r="H748" s="18" t="s">
        <v>1247</v>
      </c>
      <c r="I748" s="18">
        <v>2.5306338085243141</v>
      </c>
      <c r="J748" s="18">
        <v>6.2868703363498222</v>
      </c>
      <c r="K748" s="18">
        <v>3.1649251043069601E-3</v>
      </c>
      <c r="L748" s="18">
        <v>8.6183692835004495E-3</v>
      </c>
      <c r="M748" s="18" t="s">
        <v>2755</v>
      </c>
      <c r="T748" s="18"/>
      <c r="U748" s="38"/>
    </row>
    <row r="749" spans="8:21">
      <c r="H749" s="18" t="s">
        <v>1248</v>
      </c>
      <c r="I749" s="18">
        <v>1.5037468720413525</v>
      </c>
      <c r="J749" s="18">
        <v>2.2323559304284109</v>
      </c>
      <c r="K749" s="18">
        <v>4.0440902043941901E-3</v>
      </c>
      <c r="L749" s="18">
        <v>1.05023259E-2</v>
      </c>
      <c r="M749" s="18" t="s">
        <v>2755</v>
      </c>
      <c r="T749" s="18"/>
      <c r="U749" s="38"/>
    </row>
    <row r="750" spans="8:21">
      <c r="H750" s="18" t="s">
        <v>1249</v>
      </c>
      <c r="I750" s="18">
        <v>1.5390639600967206</v>
      </c>
      <c r="J750" s="18">
        <v>3.8140747652997118</v>
      </c>
      <c r="K750" s="18">
        <v>2.1418168592452901E-4</v>
      </c>
      <c r="L750" s="18">
        <v>9.9402415384615395E-4</v>
      </c>
      <c r="M750" s="18" t="s">
        <v>2755</v>
      </c>
      <c r="T750" s="18"/>
      <c r="U750" s="38"/>
    </row>
    <row r="751" spans="8:21">
      <c r="H751" s="18" t="s">
        <v>1250</v>
      </c>
      <c r="I751" s="18">
        <v>2.8756864530177317</v>
      </c>
      <c r="J751" s="18">
        <v>5.4101079353314505</v>
      </c>
      <c r="K751" s="18">
        <v>8.6436818447066196E-4</v>
      </c>
      <c r="L751" s="18">
        <v>3.04953931718842E-3</v>
      </c>
      <c r="M751" s="18" t="s">
        <v>2755</v>
      </c>
      <c r="T751" s="18"/>
      <c r="U751" s="38"/>
    </row>
    <row r="752" spans="8:21">
      <c r="H752" s="18" t="s">
        <v>1251</v>
      </c>
      <c r="I752" s="18">
        <v>1.9818171716359305</v>
      </c>
      <c r="J752" s="18">
        <v>2.5300637326132867</v>
      </c>
      <c r="K752" s="18">
        <v>3.3434997832810002E-3</v>
      </c>
      <c r="L752" s="18">
        <v>9.0120602436823093E-3</v>
      </c>
      <c r="M752" s="18" t="s">
        <v>2755</v>
      </c>
      <c r="T752" s="18"/>
      <c r="U752" s="38"/>
    </row>
    <row r="753" spans="8:21">
      <c r="H753" s="18" t="s">
        <v>1252</v>
      </c>
      <c r="I753" s="18">
        <v>1.7621807348281706</v>
      </c>
      <c r="J753" s="18">
        <v>1.8624969974938734</v>
      </c>
      <c r="K753" s="18">
        <v>4.6915701469108499E-2</v>
      </c>
      <c r="L753" s="18">
        <v>7.6153406246739094E-2</v>
      </c>
      <c r="M753" s="18" t="s">
        <v>2755</v>
      </c>
      <c r="T753" s="18"/>
      <c r="U753" s="38"/>
    </row>
    <row r="754" spans="8:21">
      <c r="H754" s="18" t="s">
        <v>1253</v>
      </c>
      <c r="I754" s="18">
        <v>2.433941428303434</v>
      </c>
      <c r="J754" s="18">
        <v>3.4753921094486775</v>
      </c>
      <c r="K754" s="18">
        <v>4.6201509371254601E-5</v>
      </c>
      <c r="L754" s="18">
        <v>3.0291174533479697E-4</v>
      </c>
      <c r="M754" s="18" t="s">
        <v>2755</v>
      </c>
      <c r="T754" s="18"/>
      <c r="U754" s="38"/>
    </row>
    <row r="755" spans="8:21">
      <c r="H755" s="18" t="s">
        <v>1254</v>
      </c>
      <c r="I755" s="18">
        <v>2.1400222303672352</v>
      </c>
      <c r="J755" s="18">
        <v>4.6771356846812306</v>
      </c>
      <c r="K755" s="18">
        <v>2.0593299363522301E-5</v>
      </c>
      <c r="L755" s="18">
        <v>1.6084156862745101E-4</v>
      </c>
      <c r="M755" s="18" t="s">
        <v>2755</v>
      </c>
      <c r="T755" s="18"/>
      <c r="U755" s="38"/>
    </row>
    <row r="756" spans="8:21">
      <c r="H756" s="18" t="s">
        <v>1255</v>
      </c>
      <c r="I756" s="18">
        <v>2.6901644195480507</v>
      </c>
      <c r="J756" s="18">
        <v>3.523902110024788</v>
      </c>
      <c r="K756" s="18">
        <v>1.7839821655906299E-3</v>
      </c>
      <c r="L756" s="18">
        <v>5.4700844383983602E-3</v>
      </c>
      <c r="M756" s="18" t="s">
        <v>2755</v>
      </c>
      <c r="T756" s="18"/>
      <c r="U756" s="38"/>
    </row>
    <row r="757" spans="8:21">
      <c r="H757" s="18" t="s">
        <v>1256</v>
      </c>
      <c r="I757" s="18">
        <v>1.5059590358583606</v>
      </c>
      <c r="J757" s="18">
        <v>2.3804462884579314</v>
      </c>
      <c r="K757" s="18">
        <v>2.96543187119498E-3</v>
      </c>
      <c r="L757" s="18">
        <v>8.1926574172062894E-3</v>
      </c>
      <c r="M757" s="18" t="s">
        <v>2755</v>
      </c>
      <c r="T757" s="18"/>
      <c r="U757" s="38"/>
    </row>
    <row r="758" spans="8:21">
      <c r="H758" s="18" t="s">
        <v>1257</v>
      </c>
      <c r="I758" s="18">
        <v>1.7535028446969136</v>
      </c>
      <c r="J758" s="18">
        <v>2.0196636831102799</v>
      </c>
      <c r="K758" s="18">
        <v>4.5524836925463802E-2</v>
      </c>
      <c r="L758" s="18">
        <v>7.4376326969638903E-2</v>
      </c>
      <c r="M758" s="18" t="s">
        <v>2755</v>
      </c>
      <c r="T758" s="18"/>
      <c r="U758" s="38"/>
    </row>
    <row r="759" spans="8:21">
      <c r="H759" s="18" t="s">
        <v>1258</v>
      </c>
      <c r="I759" s="18">
        <v>4.4832051178872643</v>
      </c>
      <c r="J759" s="18">
        <v>3.3670384856007103</v>
      </c>
      <c r="K759" s="18">
        <v>9.2473795203215896E-4</v>
      </c>
      <c r="L759" s="18">
        <v>3.2075842473867598E-3</v>
      </c>
      <c r="M759" s="18" t="s">
        <v>2755</v>
      </c>
      <c r="T759" s="18"/>
      <c r="U759" s="38"/>
    </row>
    <row r="760" spans="8:21">
      <c r="H760" s="18" t="s">
        <v>1259</v>
      </c>
      <c r="I760" s="18">
        <v>2.3958973140004742</v>
      </c>
      <c r="J760" s="18">
        <v>4.5595213188836352</v>
      </c>
      <c r="K760" s="18">
        <v>3.2822861490136499E-6</v>
      </c>
      <c r="L760" s="18">
        <v>3.7175407969639498E-5</v>
      </c>
      <c r="M760" s="18" t="s">
        <v>2755</v>
      </c>
      <c r="T760" s="18"/>
      <c r="U760" s="38"/>
    </row>
    <row r="761" spans="8:21">
      <c r="H761" s="18" t="s">
        <v>1260</v>
      </c>
      <c r="I761" s="18">
        <v>3.3370942192043729</v>
      </c>
      <c r="J761" s="18">
        <v>2.6591605160814615</v>
      </c>
      <c r="K761" s="18">
        <v>1.1156745761207999E-4</v>
      </c>
      <c r="L761" s="18">
        <v>6.0252232459312796E-4</v>
      </c>
      <c r="M761" s="18" t="s">
        <v>2755</v>
      </c>
      <c r="T761" s="18"/>
      <c r="U761" s="38"/>
    </row>
    <row r="762" spans="8:21">
      <c r="H762" s="18" t="s">
        <v>1261</v>
      </c>
      <c r="I762" s="18">
        <v>2.2407240919775493</v>
      </c>
      <c r="J762" s="18">
        <v>4.327767895809397</v>
      </c>
      <c r="K762" s="18">
        <v>4.16832992722575E-4</v>
      </c>
      <c r="L762" s="18">
        <v>1.7088150370624599E-3</v>
      </c>
      <c r="M762" s="18" t="s">
        <v>2755</v>
      </c>
      <c r="T762" s="18"/>
      <c r="U762" s="38"/>
    </row>
    <row r="763" spans="8:21">
      <c r="H763" s="18" t="s">
        <v>1262</v>
      </c>
      <c r="I763" s="18">
        <v>1.8142252917649333</v>
      </c>
      <c r="J763" s="18">
        <v>2.7539910873873019</v>
      </c>
      <c r="K763" s="18">
        <v>2.2178776057743199E-4</v>
      </c>
      <c r="L763" s="18">
        <v>1.02375558268934E-3</v>
      </c>
      <c r="M763" s="18" t="s">
        <v>2755</v>
      </c>
      <c r="T763" s="18"/>
      <c r="U763" s="38"/>
    </row>
    <row r="764" spans="8:21">
      <c r="H764" s="18" t="s">
        <v>1263</v>
      </c>
      <c r="I764" s="18">
        <v>1.8530039352028738</v>
      </c>
      <c r="J764" s="18">
        <v>1.7715065681912479</v>
      </c>
      <c r="K764" s="18">
        <v>3.0249193753565301E-2</v>
      </c>
      <c r="L764" s="18">
        <v>5.3597874743992899E-2</v>
      </c>
      <c r="M764" s="18" t="s">
        <v>2753</v>
      </c>
      <c r="T764" s="18"/>
      <c r="U764" s="38"/>
    </row>
    <row r="765" spans="8:21">
      <c r="H765" s="18" t="s">
        <v>1264</v>
      </c>
      <c r="I765" s="18">
        <v>1.8858500566682841</v>
      </c>
      <c r="J765" s="18">
        <v>4.0172041395903841</v>
      </c>
      <c r="K765" s="18">
        <v>1.18073614260823E-2</v>
      </c>
      <c r="L765" s="18">
        <v>2.48416228436069E-2</v>
      </c>
      <c r="M765" s="18" t="s">
        <v>2755</v>
      </c>
      <c r="T765" s="18"/>
      <c r="U765" s="38"/>
    </row>
    <row r="766" spans="8:21">
      <c r="H766" s="18" t="s">
        <v>1265</v>
      </c>
      <c r="I766" s="18">
        <v>2.1376007386993892</v>
      </c>
      <c r="J766" s="18">
        <v>2.0352213429973105</v>
      </c>
      <c r="K766" s="18">
        <v>1.82751606111378E-3</v>
      </c>
      <c r="L766" s="18">
        <v>5.58922328110599E-3</v>
      </c>
      <c r="M766" s="18" t="s">
        <v>2755</v>
      </c>
      <c r="T766" s="18"/>
      <c r="U766" s="38"/>
    </row>
    <row r="767" spans="8:21">
      <c r="H767" s="18" t="s">
        <v>1266</v>
      </c>
      <c r="I767" s="18">
        <v>2.8324486866078122</v>
      </c>
      <c r="J767" s="18">
        <v>4.7707506432911204</v>
      </c>
      <c r="K767" s="18">
        <v>3.0305971205276299E-3</v>
      </c>
      <c r="L767" s="18">
        <v>8.3188216364889697E-3</v>
      </c>
      <c r="M767" s="18" t="s">
        <v>2755</v>
      </c>
      <c r="T767" s="18"/>
      <c r="U767" s="38"/>
    </row>
    <row r="768" spans="8:21">
      <c r="H768" s="18" t="s">
        <v>1267</v>
      </c>
      <c r="I768" s="18">
        <v>1.7022538978106045</v>
      </c>
      <c r="J768" s="18">
        <v>3.7112621269159543</v>
      </c>
      <c r="K768" s="18">
        <v>8.6761710423109706E-3</v>
      </c>
      <c r="L768" s="18">
        <v>1.9236365769487802E-2</v>
      </c>
      <c r="M768" s="18" t="s">
        <v>2755</v>
      </c>
      <c r="T768" s="18"/>
      <c r="U768" s="38"/>
    </row>
    <row r="769" spans="8:21">
      <c r="H769" s="18" t="s">
        <v>1268</v>
      </c>
      <c r="I769" s="18">
        <v>1.6682940499473182</v>
      </c>
      <c r="J769" s="18">
        <v>2.4363099727960269</v>
      </c>
      <c r="K769" s="18">
        <v>1.07101507224989E-4</v>
      </c>
      <c r="L769" s="18">
        <v>5.8368635583941602E-4</v>
      </c>
      <c r="M769" s="18" t="s">
        <v>2755</v>
      </c>
      <c r="T769" s="18"/>
      <c r="U769" s="38"/>
    </row>
    <row r="770" spans="8:21">
      <c r="H770" s="18" t="s">
        <v>1269</v>
      </c>
      <c r="I770" s="18">
        <v>2.465932811822074</v>
      </c>
      <c r="J770" s="18">
        <v>1.5647733675316347</v>
      </c>
      <c r="K770" s="18">
        <v>3.0442982126588299E-2</v>
      </c>
      <c r="L770" s="18">
        <v>5.3831011800177603E-2</v>
      </c>
      <c r="M770" s="18" t="s">
        <v>2755</v>
      </c>
      <c r="T770" s="18"/>
      <c r="U770" s="38"/>
    </row>
    <row r="771" spans="8:21">
      <c r="H771" s="18" t="s">
        <v>1270</v>
      </c>
      <c r="I771" s="18">
        <v>1.822941465743646</v>
      </c>
      <c r="J771" s="18">
        <v>2.5063790563187109</v>
      </c>
      <c r="K771" s="18">
        <v>5.3304820584074001E-4</v>
      </c>
      <c r="L771" s="18">
        <v>2.07987501697128E-3</v>
      </c>
      <c r="M771" s="18" t="s">
        <v>2755</v>
      </c>
      <c r="T771" s="18"/>
      <c r="U771" s="38"/>
    </row>
    <row r="772" spans="8:21">
      <c r="H772" s="18" t="s">
        <v>1271</v>
      </c>
      <c r="I772" s="18">
        <v>1.8674879897462515</v>
      </c>
      <c r="J772" s="18">
        <v>1.6622511985681379</v>
      </c>
      <c r="K772" s="18">
        <v>3.7367157055545101E-2</v>
      </c>
      <c r="L772" s="18">
        <v>6.3407394534374995E-2</v>
      </c>
      <c r="M772" s="18" t="s">
        <v>2755</v>
      </c>
      <c r="T772" s="18"/>
      <c r="U772" s="38"/>
    </row>
    <row r="773" spans="8:21">
      <c r="H773" s="18" t="s">
        <v>1272</v>
      </c>
      <c r="I773" s="18">
        <v>3.0907730331116081</v>
      </c>
      <c r="J773" s="18">
        <v>2.7533817042639974</v>
      </c>
      <c r="K773" s="18">
        <v>1.0372420937530299E-3</v>
      </c>
      <c r="L773" s="18">
        <v>3.5301689264957302E-3</v>
      </c>
      <c r="M773" s="18" t="s">
        <v>2755</v>
      </c>
      <c r="T773" s="18"/>
      <c r="U773" s="38"/>
    </row>
    <row r="774" spans="8:21">
      <c r="H774" s="18" t="s">
        <v>1273</v>
      </c>
      <c r="I774" s="18">
        <v>1.7537324928937559</v>
      </c>
      <c r="J774" s="18">
        <v>2.1117653280682589</v>
      </c>
      <c r="K774" s="18">
        <v>4.9759240180235302E-2</v>
      </c>
      <c r="L774" s="18">
        <v>8.0046307708052794E-2</v>
      </c>
      <c r="M774" s="18" t="s">
        <v>2755</v>
      </c>
      <c r="T774" s="18"/>
      <c r="U774" s="38"/>
    </row>
    <row r="775" spans="8:21">
      <c r="H775" s="18" t="s">
        <v>1274</v>
      </c>
      <c r="I775" s="18">
        <v>1.6195873040790596</v>
      </c>
      <c r="J775" s="18">
        <v>8.6347218070453753</v>
      </c>
      <c r="K775" s="18">
        <v>1.4295426905478399E-7</v>
      </c>
      <c r="L775" s="18">
        <v>2.7288785942491999E-6</v>
      </c>
      <c r="M775" s="18" t="s">
        <v>2755</v>
      </c>
      <c r="T775" s="18"/>
      <c r="U775" s="38"/>
    </row>
    <row r="776" spans="8:21">
      <c r="H776" s="18" t="s">
        <v>1275</v>
      </c>
      <c r="I776" s="18">
        <v>1.826291378178228</v>
      </c>
      <c r="J776" s="18">
        <v>4.6913439103332903</v>
      </c>
      <c r="K776" s="18">
        <v>1.48346488145225E-3</v>
      </c>
      <c r="L776" s="18">
        <v>4.6891715968253997E-3</v>
      </c>
      <c r="M776" s="18" t="s">
        <v>2755</v>
      </c>
      <c r="T776" s="18"/>
      <c r="U776" s="38"/>
    </row>
    <row r="777" spans="8:21">
      <c r="H777" s="18" t="s">
        <v>1276</v>
      </c>
      <c r="I777" s="18">
        <v>2.1362451815167423</v>
      </c>
      <c r="J777" s="18">
        <v>2.5187611563070225</v>
      </c>
      <c r="K777" s="18">
        <v>2.5697762247766601E-3</v>
      </c>
      <c r="L777" s="18">
        <v>7.3042373477640301E-3</v>
      </c>
      <c r="M777" s="18" t="s">
        <v>2755</v>
      </c>
      <c r="T777" s="18"/>
      <c r="U777" s="38"/>
    </row>
    <row r="778" spans="8:21">
      <c r="H778" s="18" t="s">
        <v>1277</v>
      </c>
      <c r="I778" s="18">
        <v>1.9369896952384158</v>
      </c>
      <c r="J778" s="18">
        <v>2.8985460881805469</v>
      </c>
      <c r="K778" s="18">
        <v>9.0238722634492002E-6</v>
      </c>
      <c r="L778" s="18">
        <v>8.48448188976378E-5</v>
      </c>
      <c r="M778" s="18" t="s">
        <v>2755</v>
      </c>
      <c r="T778" s="18"/>
      <c r="U778" s="38"/>
    </row>
    <row r="779" spans="8:21">
      <c r="H779" s="18" t="s">
        <v>1278</v>
      </c>
      <c r="I779" s="18">
        <v>5.5806310419157183</v>
      </c>
      <c r="J779" s="18">
        <v>4.842875470647682</v>
      </c>
      <c r="K779" s="18">
        <v>2.0729587280802399E-4</v>
      </c>
      <c r="L779" s="18">
        <v>9.7112079058823497E-4</v>
      </c>
      <c r="M779" s="18" t="s">
        <v>2755</v>
      </c>
      <c r="T779" s="18"/>
      <c r="U779" s="38"/>
    </row>
    <row r="780" spans="8:21">
      <c r="H780" s="18" t="s">
        <v>1279</v>
      </c>
      <c r="I780" s="18">
        <v>1.7190100138627948</v>
      </c>
      <c r="J780" s="18">
        <v>1.7299871150395265</v>
      </c>
      <c r="K780" s="18">
        <v>4.6342039647209697E-2</v>
      </c>
      <c r="L780" s="18">
        <v>7.5484320949004605E-2</v>
      </c>
      <c r="M780" s="18" t="s">
        <v>2755</v>
      </c>
      <c r="T780" s="18"/>
      <c r="U780" s="38"/>
    </row>
    <row r="781" spans="8:21">
      <c r="H781" s="18" t="s">
        <v>1280</v>
      </c>
      <c r="I781" s="18">
        <v>5.4428512874370121</v>
      </c>
      <c r="J781" s="18">
        <v>3.3140373203011158</v>
      </c>
      <c r="K781" s="18">
        <v>2.0574261885676498E-5</v>
      </c>
      <c r="L781" s="18">
        <v>1.6084156862745101E-4</v>
      </c>
      <c r="M781" s="18" t="s">
        <v>2755</v>
      </c>
      <c r="T781" s="18"/>
      <c r="U781" s="38"/>
    </row>
    <row r="782" spans="8:21">
      <c r="H782" s="18" t="s">
        <v>1281</v>
      </c>
      <c r="I782" s="18">
        <v>2.0608296209981356</v>
      </c>
      <c r="J782" s="18">
        <v>3.1854069572325052</v>
      </c>
      <c r="K782" s="18">
        <v>2.1225462771650201E-4</v>
      </c>
      <c r="L782" s="18">
        <v>9.8892286661466495E-4</v>
      </c>
      <c r="M782" s="18" t="s">
        <v>2755</v>
      </c>
      <c r="T782" s="18"/>
      <c r="U782" s="38"/>
    </row>
    <row r="783" spans="8:21">
      <c r="H783" s="18" t="s">
        <v>1282</v>
      </c>
      <c r="I783" s="18">
        <v>2.2291465086191491</v>
      </c>
      <c r="J783" s="18">
        <v>2.1180787063131192</v>
      </c>
      <c r="K783" s="18">
        <v>4.4412306940897497E-2</v>
      </c>
      <c r="L783" s="18">
        <v>7.2937781058839704E-2</v>
      </c>
      <c r="M783" s="18" t="s">
        <v>2753</v>
      </c>
      <c r="T783" s="18"/>
      <c r="U783" s="38"/>
    </row>
    <row r="784" spans="8:21">
      <c r="H784" s="18" t="s">
        <v>1283</v>
      </c>
      <c r="I784" s="18">
        <v>1.9257385053460598</v>
      </c>
      <c r="J784" s="18">
        <v>7.6259558662879625</v>
      </c>
      <c r="K784" s="18">
        <v>5.0026482432811896E-3</v>
      </c>
      <c r="L784" s="18">
        <v>1.23883982189055E-2</v>
      </c>
      <c r="M784" s="18" t="s">
        <v>2753</v>
      </c>
      <c r="T784" s="18"/>
      <c r="U784" s="38"/>
    </row>
    <row r="785" spans="8:21">
      <c r="H785" s="18" t="s">
        <v>1284</v>
      </c>
      <c r="I785" s="18">
        <v>2.4795561152087511</v>
      </c>
      <c r="J785" s="18">
        <v>3.008091769893058</v>
      </c>
      <c r="K785" s="18">
        <v>2.5233694653574402E-4</v>
      </c>
      <c r="L785" s="18">
        <v>1.13409247629797E-3</v>
      </c>
      <c r="M785" s="18" t="s">
        <v>2755</v>
      </c>
      <c r="T785" s="18"/>
      <c r="U785" s="38"/>
    </row>
    <row r="786" spans="8:21">
      <c r="H786" s="18" t="s">
        <v>1285</v>
      </c>
      <c r="I786" s="18">
        <v>2.6340662134013302</v>
      </c>
      <c r="J786" s="18">
        <v>7.6565581158565443</v>
      </c>
      <c r="K786" s="18">
        <v>2.7383357642700402E-4</v>
      </c>
      <c r="L786" s="18">
        <v>1.21697208482143E-3</v>
      </c>
      <c r="M786" s="18" t="s">
        <v>2753</v>
      </c>
      <c r="T786" s="18"/>
      <c r="U786" s="38"/>
    </row>
    <row r="787" spans="8:21">
      <c r="H787" s="18" t="s">
        <v>1286</v>
      </c>
      <c r="I787" s="18">
        <v>2.5029737054697012</v>
      </c>
      <c r="J787" s="18">
        <v>2.3839073724311612</v>
      </c>
      <c r="K787" s="18">
        <v>2.5209682063488299E-2</v>
      </c>
      <c r="L787" s="18">
        <v>4.6175231703771899E-2</v>
      </c>
      <c r="M787" s="18" t="s">
        <v>2755</v>
      </c>
      <c r="T787" s="18"/>
      <c r="U787" s="38"/>
    </row>
    <row r="788" spans="8:21">
      <c r="H788" s="18" t="s">
        <v>1287</v>
      </c>
      <c r="I788" s="18">
        <v>1.511624086714501</v>
      </c>
      <c r="J788" s="18">
        <v>2.0346961581824541</v>
      </c>
      <c r="K788" s="18">
        <v>1.12496457208151E-3</v>
      </c>
      <c r="L788" s="18">
        <v>3.75455772569832E-3</v>
      </c>
      <c r="M788" s="18" t="s">
        <v>2755</v>
      </c>
      <c r="T788" s="18"/>
      <c r="U788" s="38"/>
    </row>
    <row r="789" spans="8:21">
      <c r="H789" s="18" t="s">
        <v>1288</v>
      </c>
      <c r="I789" s="18">
        <v>5.2449062085462286</v>
      </c>
      <c r="J789" s="18">
        <v>4.6461869788474628</v>
      </c>
      <c r="K789" s="18">
        <v>1.3230001728920101E-4</v>
      </c>
      <c r="L789" s="18">
        <v>6.8418000000000005E-4</v>
      </c>
      <c r="M789" s="18" t="s">
        <v>2755</v>
      </c>
      <c r="T789" s="18"/>
      <c r="U789" s="38"/>
    </row>
    <row r="790" spans="8:21">
      <c r="H790" s="18" t="s">
        <v>1289</v>
      </c>
      <c r="I790" s="18">
        <v>5.3336371711093076</v>
      </c>
      <c r="J790" s="18">
        <v>3.3393265464160486</v>
      </c>
      <c r="K790" s="18">
        <v>2.66325027085898E-3</v>
      </c>
      <c r="L790" s="18">
        <v>7.5248780747398302E-3</v>
      </c>
      <c r="M790" s="18" t="s">
        <v>2755</v>
      </c>
      <c r="T790" s="18"/>
      <c r="U790" s="38"/>
    </row>
    <row r="791" spans="8:21">
      <c r="H791" s="18" t="s">
        <v>1290</v>
      </c>
      <c r="I791" s="18">
        <v>2.3046198291955631</v>
      </c>
      <c r="J791" s="18">
        <v>7.7609353483435868</v>
      </c>
      <c r="K791" s="18">
        <v>7.6827632383815301E-6</v>
      </c>
      <c r="L791" s="18">
        <v>7.4589658536585398E-5</v>
      </c>
      <c r="M791" s="18" t="s">
        <v>2755</v>
      </c>
      <c r="T791" s="18"/>
      <c r="U791" s="38"/>
    </row>
    <row r="792" spans="8:21">
      <c r="H792" s="18" t="s">
        <v>1291</v>
      </c>
      <c r="I792" s="18">
        <v>1.5222729537729589</v>
      </c>
      <c r="J792" s="18">
        <v>2.4143235981180613</v>
      </c>
      <c r="K792" s="18">
        <v>4.7484452289266697E-3</v>
      </c>
      <c r="L792" s="18">
        <v>1.1928716478973899E-2</v>
      </c>
      <c r="M792" s="18" t="s">
        <v>2753</v>
      </c>
      <c r="T792" s="18"/>
      <c r="U792" s="38"/>
    </row>
    <row r="793" spans="8:21">
      <c r="H793" s="18" t="s">
        <v>1292</v>
      </c>
      <c r="I793" s="18">
        <v>2.6549857774381294</v>
      </c>
      <c r="J793" s="18">
        <v>2.5009205773530367</v>
      </c>
      <c r="K793" s="18">
        <v>4.3558846708722898E-2</v>
      </c>
      <c r="L793" s="18">
        <v>7.1792768524006595E-2</v>
      </c>
      <c r="M793" s="18" t="s">
        <v>2755</v>
      </c>
      <c r="T793" s="18"/>
      <c r="U793" s="38"/>
    </row>
    <row r="794" spans="8:21">
      <c r="H794" s="18" t="s">
        <v>1293</v>
      </c>
      <c r="I794" s="18">
        <v>2.120668052713869</v>
      </c>
      <c r="J794" s="18">
        <v>3.7584203136544772</v>
      </c>
      <c r="K794" s="18">
        <v>9.1777308343902398E-5</v>
      </c>
      <c r="L794" s="18">
        <v>5.1973592417061602E-4</v>
      </c>
      <c r="M794" s="18" t="s">
        <v>2753</v>
      </c>
      <c r="T794" s="18"/>
      <c r="U794" s="38"/>
    </row>
    <row r="795" spans="8:21">
      <c r="H795" s="18" t="s">
        <v>1294</v>
      </c>
      <c r="I795" s="18">
        <v>2.7734385248610622</v>
      </c>
      <c r="J795" s="18">
        <v>2.8028111908161599</v>
      </c>
      <c r="K795" s="18">
        <v>8.9562697769029996E-3</v>
      </c>
      <c r="L795" s="18">
        <v>1.9732866362965701E-2</v>
      </c>
      <c r="M795" s="18" t="s">
        <v>2755</v>
      </c>
      <c r="T795" s="18"/>
      <c r="U795" s="38"/>
    </row>
    <row r="796" spans="8:21">
      <c r="H796" s="18" t="s">
        <v>1295</v>
      </c>
      <c r="I796" s="18">
        <v>3.1112780771155784</v>
      </c>
      <c r="J796" s="18">
        <v>2.3617882992959962</v>
      </c>
      <c r="K796" s="18">
        <v>5.3575614400211799E-5</v>
      </c>
      <c r="L796" s="18">
        <v>3.40588085106383E-4</v>
      </c>
      <c r="M796" s="18" t="s">
        <v>2755</v>
      </c>
      <c r="T796" s="18"/>
      <c r="U796" s="38"/>
    </row>
    <row r="797" spans="8:21">
      <c r="H797" s="18" t="s">
        <v>1296</v>
      </c>
      <c r="I797" s="18">
        <v>2.906346814900957</v>
      </c>
      <c r="J797" s="18">
        <v>3.7045308882888373</v>
      </c>
      <c r="K797" s="18">
        <v>1.15176374621941E-4</v>
      </c>
      <c r="L797" s="18">
        <v>6.1588741987466398E-4</v>
      </c>
      <c r="M797" s="18" t="s">
        <v>2755</v>
      </c>
      <c r="T797" s="18"/>
      <c r="U797" s="38"/>
    </row>
    <row r="798" spans="8:21">
      <c r="H798" s="18" t="s">
        <v>1297</v>
      </c>
      <c r="I798" s="18">
        <v>2.1097788144913272</v>
      </c>
      <c r="J798" s="18">
        <v>3.1456269368506411</v>
      </c>
      <c r="K798" s="18">
        <v>2.7015389565434801E-3</v>
      </c>
      <c r="L798" s="18">
        <v>7.6150507064653098E-3</v>
      </c>
      <c r="M798" s="18" t="s">
        <v>2755</v>
      </c>
      <c r="T798" s="18"/>
      <c r="U798" s="38"/>
    </row>
    <row r="799" spans="8:21">
      <c r="H799" s="18" t="s">
        <v>1298</v>
      </c>
      <c r="I799" s="18">
        <v>2.2404420062757233</v>
      </c>
      <c r="J799" s="18">
        <v>4.8801132491939665</v>
      </c>
      <c r="K799" s="18">
        <v>3.2276872558434599E-4</v>
      </c>
      <c r="L799" s="18">
        <v>1.3919850086642599E-3</v>
      </c>
      <c r="M799" s="18" t="s">
        <v>2755</v>
      </c>
      <c r="T799" s="18"/>
      <c r="U799" s="38"/>
    </row>
    <row r="800" spans="8:21">
      <c r="H800" s="18" t="s">
        <v>1299</v>
      </c>
      <c r="I800" s="18">
        <v>2.148174834527965</v>
      </c>
      <c r="J800" s="18">
        <v>2.3109419645285993</v>
      </c>
      <c r="K800" s="18">
        <v>2.9394319959282298E-3</v>
      </c>
      <c r="L800" s="18">
        <v>8.1283459888888895E-3</v>
      </c>
      <c r="M800" s="18" t="s">
        <v>2755</v>
      </c>
      <c r="T800" s="18"/>
      <c r="U800" s="38"/>
    </row>
    <row r="801" spans="8:21">
      <c r="H801" s="18" t="s">
        <v>1300</v>
      </c>
      <c r="I801" s="18">
        <v>8.9626578937096415</v>
      </c>
      <c r="J801" s="18">
        <v>3.9755087986078439</v>
      </c>
      <c r="K801" s="18">
        <v>1.3537360554983401E-4</v>
      </c>
      <c r="L801" s="18">
        <v>6.9766083002588397E-4</v>
      </c>
      <c r="M801" s="18" t="s">
        <v>2755</v>
      </c>
      <c r="T801" s="18"/>
      <c r="U801" s="38"/>
    </row>
    <row r="802" spans="8:21">
      <c r="H802" s="18" t="s">
        <v>1301</v>
      </c>
      <c r="I802" s="18">
        <v>4.5839320962123393</v>
      </c>
      <c r="J802" s="18">
        <v>1.7603656557155782</v>
      </c>
      <c r="K802" s="18">
        <v>4.85054900050635E-4</v>
      </c>
      <c r="L802" s="18">
        <v>1.9379488394648801E-3</v>
      </c>
      <c r="M802" s="18" t="s">
        <v>2753</v>
      </c>
      <c r="T802" s="18"/>
      <c r="U802" s="38"/>
    </row>
    <row r="803" spans="8:21">
      <c r="H803" s="18" t="s">
        <v>1302</v>
      </c>
      <c r="I803" s="18">
        <v>3.2769111366599497</v>
      </c>
      <c r="J803" s="18">
        <v>2.8617662107749506</v>
      </c>
      <c r="K803" s="18">
        <v>1.2458173654884301E-4</v>
      </c>
      <c r="L803" s="18">
        <v>6.5389128822495603E-4</v>
      </c>
      <c r="M803" s="18" t="s">
        <v>2755</v>
      </c>
      <c r="T803" s="18"/>
      <c r="U803" s="38"/>
    </row>
    <row r="804" spans="8:21">
      <c r="H804" s="18" t="s">
        <v>1303</v>
      </c>
      <c r="I804" s="18">
        <v>2.4147737028201464</v>
      </c>
      <c r="J804" s="18">
        <v>3.1821716402581961</v>
      </c>
      <c r="K804" s="18">
        <v>3.9683538242437102E-2</v>
      </c>
      <c r="L804" s="18">
        <v>6.6544012485682202E-2</v>
      </c>
      <c r="M804" s="18" t="s">
        <v>2755</v>
      </c>
      <c r="T804" s="18"/>
      <c r="U804" s="38"/>
    </row>
    <row r="805" spans="8:21">
      <c r="H805" s="18" t="s">
        <v>1304</v>
      </c>
      <c r="I805" s="18">
        <v>16.867088145701754</v>
      </c>
      <c r="J805" s="18">
        <v>8.5954343142498359</v>
      </c>
      <c r="K805" s="18">
        <v>6.2433117543113001E-4</v>
      </c>
      <c r="L805" s="18">
        <v>2.35424814583333E-3</v>
      </c>
      <c r="M805" s="18" t="s">
        <v>2755</v>
      </c>
      <c r="T805" s="18"/>
      <c r="U805" s="38"/>
    </row>
    <row r="806" spans="8:21">
      <c r="H806" s="18" t="s">
        <v>1305</v>
      </c>
      <c r="I806" s="18">
        <v>1.694974076403333</v>
      </c>
      <c r="J806" s="18">
        <v>21.819593450028236</v>
      </c>
      <c r="K806" s="18">
        <v>1.7297879539926301E-4</v>
      </c>
      <c r="L806" s="18">
        <v>8.4619456756756801E-4</v>
      </c>
      <c r="M806" s="18" t="s">
        <v>2755</v>
      </c>
      <c r="T806" s="18"/>
      <c r="U806" s="38"/>
    </row>
    <row r="807" spans="8:21">
      <c r="H807" s="18" t="s">
        <v>1306</v>
      </c>
      <c r="I807" s="18">
        <v>2.3043605072236013</v>
      </c>
      <c r="J807" s="18">
        <v>2.8458764659622724</v>
      </c>
      <c r="K807" s="18">
        <v>4.7772772411379403E-3</v>
      </c>
      <c r="L807" s="18">
        <v>1.19843240323394E-2</v>
      </c>
      <c r="M807" s="18" t="s">
        <v>2755</v>
      </c>
      <c r="T807" s="18"/>
      <c r="U807" s="38"/>
    </row>
    <row r="808" spans="8:21">
      <c r="H808" s="18" t="s">
        <v>1307</v>
      </c>
      <c r="I808" s="18">
        <v>2.1792330688876258</v>
      </c>
      <c r="J808" s="18">
        <v>2.4781304572661709</v>
      </c>
      <c r="K808" s="18">
        <v>3.0126798153644601E-4</v>
      </c>
      <c r="L808" s="18">
        <v>1.3192622903225801E-3</v>
      </c>
      <c r="M808" s="18" t="s">
        <v>2755</v>
      </c>
      <c r="T808" s="18"/>
      <c r="U808" s="38"/>
    </row>
    <row r="809" spans="8:21">
      <c r="H809" s="18" t="s">
        <v>1308</v>
      </c>
      <c r="I809" s="18">
        <v>1.5091729900451079</v>
      </c>
      <c r="J809" s="18">
        <v>2.3340000462409378</v>
      </c>
      <c r="K809" s="18">
        <v>5.4987032206374404E-3</v>
      </c>
      <c r="L809" s="18">
        <v>1.3334857092570001E-2</v>
      </c>
      <c r="M809" s="18" t="s">
        <v>2755</v>
      </c>
      <c r="T809" s="18"/>
      <c r="U809" s="38"/>
    </row>
    <row r="810" spans="8:21">
      <c r="H810" s="18" t="s">
        <v>1309</v>
      </c>
      <c r="I810" s="18">
        <v>2.5809563800199093</v>
      </c>
      <c r="J810" s="18">
        <v>3.6237933002641984</v>
      </c>
      <c r="K810" s="18">
        <v>8.0164774424724902E-3</v>
      </c>
      <c r="L810" s="18">
        <v>1.8082356702151799E-2</v>
      </c>
      <c r="M810" s="18" t="s">
        <v>2755</v>
      </c>
      <c r="T810" s="18"/>
      <c r="U810" s="38"/>
    </row>
    <row r="811" spans="8:21">
      <c r="H811" s="18" t="s">
        <v>1310</v>
      </c>
      <c r="I811" s="18">
        <v>1.6366325270267204</v>
      </c>
      <c r="J811" s="18">
        <v>1.5019099064990906</v>
      </c>
      <c r="K811" s="18">
        <v>2.74872208606021E-2</v>
      </c>
      <c r="L811" s="18">
        <v>4.9496886051552599E-2</v>
      </c>
      <c r="M811" s="18" t="s">
        <v>2755</v>
      </c>
      <c r="T811" s="18"/>
      <c r="U811" s="38"/>
    </row>
    <row r="812" spans="8:21">
      <c r="H812" s="18" t="s">
        <v>1311</v>
      </c>
      <c r="I812" s="18">
        <v>3.9356638474225192</v>
      </c>
      <c r="J812" s="18">
        <v>2.0582856505459657</v>
      </c>
      <c r="K812" s="18">
        <v>3.6371336532922E-6</v>
      </c>
      <c r="L812" s="18">
        <v>4.0262444444444398E-5</v>
      </c>
      <c r="M812" s="18" t="s">
        <v>2755</v>
      </c>
      <c r="T812" s="18"/>
      <c r="U812" s="38"/>
    </row>
    <row r="813" spans="8:21">
      <c r="H813" s="18" t="s">
        <v>1312</v>
      </c>
      <c r="I813" s="18">
        <v>2.0807473621679735</v>
      </c>
      <c r="J813" s="18">
        <v>2.8096258239177652</v>
      </c>
      <c r="K813" s="18">
        <v>3.4572370261225602E-2</v>
      </c>
      <c r="L813" s="18">
        <v>5.9586570495674701E-2</v>
      </c>
      <c r="M813" s="18" t="s">
        <v>2755</v>
      </c>
      <c r="T813" s="18"/>
      <c r="U813" s="38"/>
    </row>
    <row r="814" spans="8:21">
      <c r="H814" s="18" t="s">
        <v>1313</v>
      </c>
      <c r="I814" s="18">
        <v>1.5539111250185478</v>
      </c>
      <c r="J814" s="18">
        <v>2.6678268694087279</v>
      </c>
      <c r="K814" s="18">
        <v>3.9599642687904099E-2</v>
      </c>
      <c r="L814" s="18">
        <v>6.6477984159359196E-2</v>
      </c>
      <c r="M814" s="18" t="s">
        <v>2755</v>
      </c>
      <c r="T814" s="18"/>
      <c r="U814" s="38"/>
    </row>
    <row r="815" spans="8:21">
      <c r="H815" s="18" t="s">
        <v>1314</v>
      </c>
      <c r="I815" s="18">
        <v>3.4924202458932307</v>
      </c>
      <c r="J815" s="18">
        <v>2.531146861232382</v>
      </c>
      <c r="K815" s="18">
        <v>2.5906652379373502E-4</v>
      </c>
      <c r="L815" s="18">
        <v>1.1608456046511601E-3</v>
      </c>
      <c r="M815" s="18" t="s">
        <v>2755</v>
      </c>
      <c r="T815" s="18"/>
      <c r="U815" s="38"/>
    </row>
    <row r="816" spans="8:21">
      <c r="H816" s="18" t="s">
        <v>1315</v>
      </c>
      <c r="I816" s="18">
        <v>1.8028751014394235</v>
      </c>
      <c r="J816" s="18">
        <v>2.261895535333236</v>
      </c>
      <c r="K816" s="18">
        <v>3.76672501823049E-2</v>
      </c>
      <c r="L816" s="18">
        <v>6.3771679209183696E-2</v>
      </c>
      <c r="M816" s="18" t="s">
        <v>2755</v>
      </c>
      <c r="T816" s="18"/>
      <c r="U816" s="38"/>
    </row>
    <row r="817" spans="8:21">
      <c r="H817" s="18" t="s">
        <v>1316</v>
      </c>
      <c r="I817" s="18">
        <v>2.4335323343227455</v>
      </c>
      <c r="J817" s="18">
        <v>1.7939250420086978</v>
      </c>
      <c r="K817" s="18">
        <v>3.0177568295589601E-3</v>
      </c>
      <c r="L817" s="18">
        <v>8.3026543348687191E-3</v>
      </c>
      <c r="M817" s="18" t="s">
        <v>2755</v>
      </c>
      <c r="T817" s="18"/>
      <c r="U817" s="38"/>
    </row>
    <row r="818" spans="8:21">
      <c r="H818" s="18" t="s">
        <v>1317</v>
      </c>
      <c r="I818" s="18">
        <v>2.9277676503144288</v>
      </c>
      <c r="J818" s="18">
        <v>2.1927551598175672</v>
      </c>
      <c r="K818" s="18">
        <v>5.3757245915685896E-4</v>
      </c>
      <c r="L818" s="18">
        <v>2.0931665945241201E-3</v>
      </c>
      <c r="M818" s="18" t="s">
        <v>2755</v>
      </c>
      <c r="T818" s="18"/>
      <c r="U818" s="38"/>
    </row>
    <row r="819" spans="8:21">
      <c r="H819" s="18" t="s">
        <v>1318</v>
      </c>
      <c r="I819" s="18">
        <v>2.9900090430879618</v>
      </c>
      <c r="J819" s="18">
        <v>1.5197300649179466</v>
      </c>
      <c r="K819" s="18">
        <v>2.9283257078079002E-2</v>
      </c>
      <c r="L819" s="18">
        <v>5.2087222769803501E-2</v>
      </c>
      <c r="M819" s="18" t="s">
        <v>2753</v>
      </c>
      <c r="T819" s="18"/>
      <c r="U819" s="38"/>
    </row>
    <row r="820" spans="8:21">
      <c r="H820" s="18" t="s">
        <v>1319</v>
      </c>
      <c r="I820" s="18">
        <v>1.7683570175969041</v>
      </c>
      <c r="J820" s="18">
        <v>3.345274436330532</v>
      </c>
      <c r="K820" s="18">
        <v>6.4499334854177601E-6</v>
      </c>
      <c r="L820" s="18">
        <v>6.47493277310924E-5</v>
      </c>
      <c r="M820" s="18" t="s">
        <v>2755</v>
      </c>
      <c r="T820" s="18"/>
      <c r="U820" s="38"/>
    </row>
    <row r="821" spans="8:21">
      <c r="H821" s="18" t="s">
        <v>1320</v>
      </c>
      <c r="I821" s="18">
        <v>1.9994055454948856</v>
      </c>
      <c r="J821" s="18">
        <v>2.709104146306756</v>
      </c>
      <c r="K821" s="18">
        <v>6.7260534562891099E-3</v>
      </c>
      <c r="L821" s="18">
        <v>1.56018309005825E-2</v>
      </c>
      <c r="M821" s="18" t="s">
        <v>2755</v>
      </c>
      <c r="T821" s="18"/>
      <c r="U821" s="38"/>
    </row>
    <row r="822" spans="8:21">
      <c r="H822" s="18" t="s">
        <v>1321</v>
      </c>
      <c r="I822" s="18">
        <v>2.9555836295991922</v>
      </c>
      <c r="J822" s="18">
        <v>3.895109543512175</v>
      </c>
      <c r="K822" s="18">
        <v>3.4596130674787E-3</v>
      </c>
      <c r="L822" s="18">
        <v>9.24051402995083E-3</v>
      </c>
      <c r="M822" s="18" t="s">
        <v>2755</v>
      </c>
      <c r="T822" s="18"/>
      <c r="U822" s="38"/>
    </row>
    <row r="823" spans="8:21">
      <c r="H823" s="18" t="s">
        <v>1322</v>
      </c>
      <c r="I823" s="18">
        <v>2.9364687601455892</v>
      </c>
      <c r="J823" s="18">
        <v>4.8698575838163984</v>
      </c>
      <c r="K823" s="18">
        <v>9.2617113026803295E-4</v>
      </c>
      <c r="L823" s="18">
        <v>3.2106902977365099E-3</v>
      </c>
      <c r="M823" s="18" t="s">
        <v>2755</v>
      </c>
      <c r="T823" s="18"/>
      <c r="U823" s="38"/>
    </row>
    <row r="824" spans="8:21">
      <c r="H824" s="18" t="s">
        <v>1323</v>
      </c>
      <c r="I824" s="18">
        <v>4.1911135275751423</v>
      </c>
      <c r="J824" s="18">
        <v>2.8138861116496638</v>
      </c>
      <c r="K824" s="18">
        <v>4.8626616419997501E-3</v>
      </c>
      <c r="L824" s="18">
        <v>1.21424248018395E-2</v>
      </c>
      <c r="M824" s="18" t="s">
        <v>2755</v>
      </c>
      <c r="T824" s="18"/>
      <c r="U824" s="38"/>
    </row>
    <row r="825" spans="8:21">
      <c r="H825" s="18" t="s">
        <v>1324</v>
      </c>
      <c r="I825" s="18">
        <v>2.1708921428535275</v>
      </c>
      <c r="J825" s="18">
        <v>2.034661421930938</v>
      </c>
      <c r="K825" s="18">
        <v>3.97737134360821E-3</v>
      </c>
      <c r="L825" s="18">
        <v>1.03473536054007E-2</v>
      </c>
      <c r="M825" s="18" t="s">
        <v>2755</v>
      </c>
      <c r="T825" s="18"/>
      <c r="U825" s="38"/>
    </row>
    <row r="826" spans="8:21">
      <c r="H826" s="18" t="s">
        <v>1325</v>
      </c>
      <c r="I826" s="18">
        <v>3.2501575573429276</v>
      </c>
      <c r="J826" s="18">
        <v>2.0013112550003136</v>
      </c>
      <c r="K826" s="18">
        <v>2.1736510240733999E-3</v>
      </c>
      <c r="L826" s="18">
        <v>6.3736953475699498E-3</v>
      </c>
      <c r="M826" s="18" t="s">
        <v>2755</v>
      </c>
      <c r="T826" s="18"/>
      <c r="U826" s="38"/>
    </row>
    <row r="827" spans="8:21">
      <c r="H827" s="18" t="s">
        <v>1326</v>
      </c>
      <c r="I827" s="18">
        <v>1.549612989616288</v>
      </c>
      <c r="J827" s="18">
        <v>2.3829146368143959</v>
      </c>
      <c r="K827" s="18">
        <v>5.2259670784982396E-4</v>
      </c>
      <c r="L827" s="18">
        <v>2.0535999217105301E-3</v>
      </c>
      <c r="M827" s="18" t="s">
        <v>2755</v>
      </c>
      <c r="T827" s="18"/>
      <c r="U827" s="38"/>
    </row>
    <row r="828" spans="8:21">
      <c r="H828" s="18" t="s">
        <v>1327</v>
      </c>
      <c r="I828" s="18">
        <v>1.6943036270472105</v>
      </c>
      <c r="J828" s="18">
        <v>1.8484662967392362</v>
      </c>
      <c r="K828" s="18">
        <v>3.1656958214102702E-3</v>
      </c>
      <c r="L828" s="18">
        <v>8.6183692835004495E-3</v>
      </c>
      <c r="M828" s="18" t="s">
        <v>2755</v>
      </c>
      <c r="T828" s="18"/>
      <c r="U828" s="38"/>
    </row>
    <row r="829" spans="8:21">
      <c r="H829" s="18" t="s">
        <v>1328</v>
      </c>
      <c r="I829" s="18">
        <v>2.3035994351806957</v>
      </c>
      <c r="J829" s="18">
        <v>3.7802526710039075</v>
      </c>
      <c r="K829" s="18">
        <v>3.90818638732163E-4</v>
      </c>
      <c r="L829" s="18">
        <v>1.6233392816411699E-3</v>
      </c>
      <c r="M829" s="18" t="s">
        <v>2755</v>
      </c>
      <c r="T829" s="18"/>
      <c r="U829" s="38"/>
    </row>
    <row r="830" spans="8:21">
      <c r="H830" s="18" t="s">
        <v>1329</v>
      </c>
      <c r="I830" s="18">
        <v>2.2081242502971756</v>
      </c>
      <c r="J830" s="18">
        <v>2.4644843319240697</v>
      </c>
      <c r="K830" s="18">
        <v>3.9742788106236103E-3</v>
      </c>
      <c r="L830" s="18">
        <v>1.03473536054007E-2</v>
      </c>
      <c r="M830" s="18" t="s">
        <v>2755</v>
      </c>
      <c r="T830" s="18"/>
      <c r="U830" s="38"/>
    </row>
    <row r="831" spans="8:21">
      <c r="H831" s="18" t="s">
        <v>1330</v>
      </c>
      <c r="I831" s="18">
        <v>2.5023039415766739</v>
      </c>
      <c r="J831" s="18">
        <v>5.0087760115457485</v>
      </c>
      <c r="K831" s="18">
        <v>4.6421561821150897E-2</v>
      </c>
      <c r="L831" s="18">
        <v>7.5593236048527801E-2</v>
      </c>
      <c r="M831" s="18" t="s">
        <v>2755</v>
      </c>
      <c r="T831" s="18"/>
      <c r="U831" s="38"/>
    </row>
    <row r="832" spans="8:21">
      <c r="H832" s="18" t="s">
        <v>1331</v>
      </c>
      <c r="I832" s="18">
        <v>1.5260078865444746</v>
      </c>
      <c r="J832" s="18">
        <v>2.2970477352095067</v>
      </c>
      <c r="K832" s="18">
        <v>2.4289732113347501E-3</v>
      </c>
      <c r="L832" s="18">
        <v>6.9684225403458203E-3</v>
      </c>
      <c r="M832" s="18" t="s">
        <v>2755</v>
      </c>
      <c r="T832" s="18"/>
      <c r="U832" s="38"/>
    </row>
    <row r="833" spans="8:21">
      <c r="H833" s="18" t="s">
        <v>1332</v>
      </c>
      <c r="I833" s="18">
        <v>3.4031172172645818</v>
      </c>
      <c r="J833" s="18">
        <v>3.7448782471170889</v>
      </c>
      <c r="K833" s="18">
        <v>4.4957517183514498E-2</v>
      </c>
      <c r="L833" s="18">
        <v>7.3650918552111894E-2</v>
      </c>
      <c r="M833" s="18" t="s">
        <v>2755</v>
      </c>
      <c r="T833" s="18"/>
      <c r="U833" s="38"/>
    </row>
    <row r="834" spans="8:21">
      <c r="H834" s="18" t="s">
        <v>1333</v>
      </c>
      <c r="I834" s="18">
        <v>2.5545734499908752</v>
      </c>
      <c r="J834" s="18">
        <v>2.1599645092787574</v>
      </c>
      <c r="K834" s="18">
        <v>2.8949845465429001E-3</v>
      </c>
      <c r="L834" s="18">
        <v>8.0202900765306093E-3</v>
      </c>
      <c r="M834" s="18" t="s">
        <v>2755</v>
      </c>
      <c r="T834" s="18"/>
      <c r="U834" s="38"/>
    </row>
    <row r="835" spans="8:21">
      <c r="H835" s="18" t="s">
        <v>1334</v>
      </c>
      <c r="I835" s="18">
        <v>2.9161967855246296</v>
      </c>
      <c r="J835" s="18">
        <v>2.5786767219821489</v>
      </c>
      <c r="K835" s="18">
        <v>3.16792655514085E-4</v>
      </c>
      <c r="L835" s="18">
        <v>1.3741500283224401E-3</v>
      </c>
      <c r="M835" s="18" t="s">
        <v>2755</v>
      </c>
      <c r="T835" s="18"/>
      <c r="U835" s="38"/>
    </row>
    <row r="836" spans="8:21">
      <c r="H836" s="18" t="s">
        <v>1335</v>
      </c>
      <c r="I836" s="18">
        <v>4.6721678716101023</v>
      </c>
      <c r="J836" s="18">
        <v>2.6864248283180756</v>
      </c>
      <c r="K836" s="18">
        <v>9.0993612825784904E-3</v>
      </c>
      <c r="L836" s="18">
        <v>1.9989144263699899E-2</v>
      </c>
      <c r="M836" s="18" t="s">
        <v>2755</v>
      </c>
      <c r="T836" s="18"/>
      <c r="U836" s="38"/>
    </row>
    <row r="837" spans="8:21">
      <c r="H837" s="18" t="s">
        <v>1336</v>
      </c>
      <c r="I837" s="18">
        <v>2.5379217214203491</v>
      </c>
      <c r="J837" s="18">
        <v>4.0232748037402617</v>
      </c>
      <c r="K837" s="18">
        <v>8.3154390320599996E-3</v>
      </c>
      <c r="L837" s="18">
        <v>1.86037616259828E-2</v>
      </c>
      <c r="M837" s="18" t="s">
        <v>2755</v>
      </c>
      <c r="T837" s="18"/>
      <c r="U837" s="38"/>
    </row>
    <row r="838" spans="8:21">
      <c r="H838" s="18" t="s">
        <v>1337</v>
      </c>
      <c r="I838" s="18">
        <v>2.9994954084631105</v>
      </c>
      <c r="J838" s="18">
        <v>3.1463994483216133</v>
      </c>
      <c r="K838" s="18">
        <v>1.5910566926363501E-2</v>
      </c>
      <c r="L838" s="18">
        <v>3.1646292604395602E-2</v>
      </c>
      <c r="M838" s="18" t="s">
        <v>2755</v>
      </c>
      <c r="T838" s="18"/>
      <c r="U838" s="38"/>
    </row>
    <row r="839" spans="8:21">
      <c r="H839" s="18" t="s">
        <v>1338</v>
      </c>
      <c r="I839" s="18">
        <v>22.450516250844167</v>
      </c>
      <c r="J839" s="18">
        <v>6.4605101286511601</v>
      </c>
      <c r="K839" s="18">
        <v>1.46379255959687E-5</v>
      </c>
      <c r="L839" s="18">
        <v>1.2352096317280501E-4</v>
      </c>
      <c r="M839" s="18" t="s">
        <v>2755</v>
      </c>
      <c r="T839" s="18"/>
      <c r="U839" s="38"/>
    </row>
    <row r="840" spans="8:21">
      <c r="H840" s="18" t="s">
        <v>1339</v>
      </c>
      <c r="I840" s="18">
        <v>2.2805329443288458</v>
      </c>
      <c r="J840" s="18">
        <v>6.541290560786976</v>
      </c>
      <c r="K840" s="18">
        <v>1.46677319555881E-4</v>
      </c>
      <c r="L840" s="18">
        <v>7.4435150467289698E-4</v>
      </c>
      <c r="M840" s="18" t="s">
        <v>2755</v>
      </c>
      <c r="T840" s="18"/>
      <c r="U840" s="38"/>
    </row>
    <row r="841" spans="8:21">
      <c r="H841" s="18" t="s">
        <v>1340</v>
      </c>
      <c r="I841" s="18">
        <v>3.352922107757891</v>
      </c>
      <c r="J841" s="18">
        <v>3.7538851251398513</v>
      </c>
      <c r="K841" s="18">
        <v>3.20461780400038E-2</v>
      </c>
      <c r="L841" s="18">
        <v>5.6033905501756402E-2</v>
      </c>
      <c r="M841" s="18" t="s">
        <v>2755</v>
      </c>
      <c r="T841" s="18"/>
      <c r="U841" s="38"/>
    </row>
    <row r="842" spans="8:21">
      <c r="H842" s="18" t="s">
        <v>1341</v>
      </c>
      <c r="I842" s="18">
        <v>1.7592098589892504</v>
      </c>
      <c r="J842" s="18">
        <v>2.343087145797361</v>
      </c>
      <c r="K842" s="18">
        <v>1.16499811715888E-5</v>
      </c>
      <c r="L842" s="18">
        <v>1.04347590361446E-4</v>
      </c>
      <c r="M842" s="18" t="s">
        <v>2755</v>
      </c>
      <c r="T842" s="18"/>
      <c r="U842" s="38"/>
    </row>
    <row r="843" spans="8:21">
      <c r="H843" s="18" t="s">
        <v>1342</v>
      </c>
      <c r="I843" s="18">
        <v>1.8131891367296962</v>
      </c>
      <c r="J843" s="18">
        <v>2.6754041094376078</v>
      </c>
      <c r="K843" s="18">
        <v>1.2883963111268999E-2</v>
      </c>
      <c r="L843" s="18">
        <v>2.67579662722531E-2</v>
      </c>
      <c r="M843" s="18" t="s">
        <v>2755</v>
      </c>
      <c r="T843" s="18"/>
      <c r="U843" s="38"/>
    </row>
    <row r="844" spans="8:21">
      <c r="H844" s="18" t="s">
        <v>1343</v>
      </c>
      <c r="I844" s="18">
        <v>5.2260243032581348</v>
      </c>
      <c r="J844" s="18">
        <v>8.0471644368577699</v>
      </c>
      <c r="K844" s="18">
        <v>6.9740779641073499E-3</v>
      </c>
      <c r="L844" s="18">
        <v>1.6070763069417699E-2</v>
      </c>
      <c r="M844" s="18" t="s">
        <v>2753</v>
      </c>
      <c r="T844" s="18"/>
      <c r="U844" s="38"/>
    </row>
    <row r="845" spans="8:21">
      <c r="H845" s="18" t="s">
        <v>1344</v>
      </c>
      <c r="I845" s="18">
        <v>2.6991506953712356</v>
      </c>
      <c r="J845" s="18">
        <v>6.0044059998859307</v>
      </c>
      <c r="K845" s="18">
        <v>9.7716332464668093E-4</v>
      </c>
      <c r="L845" s="18">
        <v>3.3582247405063298E-3</v>
      </c>
      <c r="M845" s="18" t="s">
        <v>2755</v>
      </c>
      <c r="T845" s="18"/>
      <c r="U845" s="38"/>
    </row>
    <row r="846" spans="8:21">
      <c r="H846" s="18" t="s">
        <v>1345</v>
      </c>
      <c r="I846" s="18">
        <v>1.7188192634266126</v>
      </c>
      <c r="J846" s="18">
        <v>3.3912104959519502</v>
      </c>
      <c r="K846" s="18">
        <v>3.8457903597127398E-2</v>
      </c>
      <c r="L846" s="18">
        <v>6.4907900704153698E-2</v>
      </c>
      <c r="M846" s="18" t="s">
        <v>2755</v>
      </c>
      <c r="T846" s="18"/>
      <c r="U846" s="38"/>
    </row>
    <row r="847" spans="8:21">
      <c r="H847" s="18" t="s">
        <v>1346</v>
      </c>
      <c r="I847" s="18">
        <v>1.9578444155243633</v>
      </c>
      <c r="J847" s="18">
        <v>3.0084251317429556</v>
      </c>
      <c r="K847" s="18">
        <v>4.58527386679495E-3</v>
      </c>
      <c r="L847" s="18">
        <v>1.16296567312102E-2</v>
      </c>
      <c r="M847" s="18" t="s">
        <v>2755</v>
      </c>
      <c r="T847" s="18"/>
      <c r="U847" s="38"/>
    </row>
    <row r="848" spans="8:21">
      <c r="H848" s="18" t="s">
        <v>1347</v>
      </c>
      <c r="I848" s="18">
        <v>1.7616599760788323</v>
      </c>
      <c r="J848" s="18">
        <v>2.3247130154863584</v>
      </c>
      <c r="K848" s="18">
        <v>2.41948595693477E-3</v>
      </c>
      <c r="L848" s="18">
        <v>6.9445410273906803E-3</v>
      </c>
      <c r="M848" s="18" t="s">
        <v>2755</v>
      </c>
      <c r="T848" s="18"/>
      <c r="U848" s="38"/>
    </row>
    <row r="849" spans="8:21">
      <c r="H849" s="18" t="s">
        <v>1348</v>
      </c>
      <c r="I849" s="18">
        <v>2.832112257735687</v>
      </c>
      <c r="J849" s="18">
        <v>2.7928399071787582</v>
      </c>
      <c r="K849" s="18">
        <v>1.93224475635574E-3</v>
      </c>
      <c r="L849" s="18">
        <v>5.8377842109256402E-3</v>
      </c>
      <c r="M849" s="18" t="s">
        <v>2755</v>
      </c>
      <c r="T849" s="18"/>
      <c r="U849" s="38"/>
    </row>
    <row r="850" spans="8:21">
      <c r="H850" s="18" t="s">
        <v>1349</v>
      </c>
      <c r="I850" s="18">
        <v>1.5332582927186706</v>
      </c>
      <c r="J850" s="18">
        <v>1.6251838541187309</v>
      </c>
      <c r="K850" s="18">
        <v>1.6975485648347801E-2</v>
      </c>
      <c r="L850" s="18">
        <v>3.3485659801188901E-2</v>
      </c>
      <c r="M850" s="18" t="s">
        <v>2755</v>
      </c>
      <c r="T850" s="18"/>
      <c r="U850" s="38"/>
    </row>
    <row r="851" spans="8:21">
      <c r="H851" s="18" t="s">
        <v>1350</v>
      </c>
      <c r="I851" s="18">
        <v>1.6221168479903698</v>
      </c>
      <c r="J851" s="18">
        <v>2.8519349717797811</v>
      </c>
      <c r="K851" s="18">
        <v>4.7379628200317396E-3</v>
      </c>
      <c r="L851" s="18">
        <v>1.1915727578526301E-2</v>
      </c>
      <c r="M851" s="18" t="s">
        <v>2755</v>
      </c>
      <c r="T851" s="18"/>
      <c r="U851" s="38"/>
    </row>
    <row r="852" spans="8:21">
      <c r="H852" s="18" t="s">
        <v>1351</v>
      </c>
      <c r="I852" s="18">
        <v>1.6048238396438081</v>
      </c>
      <c r="J852" s="18">
        <v>4.4846363253105244</v>
      </c>
      <c r="K852" s="18">
        <v>4.51990179679574E-4</v>
      </c>
      <c r="L852" s="18">
        <v>1.83032967457627E-3</v>
      </c>
      <c r="M852" s="18" t="s">
        <v>2755</v>
      </c>
      <c r="T852" s="18"/>
      <c r="U852" s="38"/>
    </row>
    <row r="853" spans="8:21">
      <c r="H853" s="18" t="s">
        <v>1352</v>
      </c>
      <c r="I853" s="18">
        <v>1.5906861138886474</v>
      </c>
      <c r="J853" s="18">
        <v>3.620352797937509</v>
      </c>
      <c r="K853" s="18">
        <v>1.7333495461995701E-4</v>
      </c>
      <c r="L853" s="18">
        <v>8.4724218903436998E-4</v>
      </c>
      <c r="M853" s="18" t="s">
        <v>2755</v>
      </c>
      <c r="T853" s="18"/>
      <c r="U853" s="38"/>
    </row>
    <row r="854" spans="8:21">
      <c r="H854" s="18" t="s">
        <v>1353</v>
      </c>
      <c r="I854" s="18">
        <v>1.7457623268602336</v>
      </c>
      <c r="J854" s="18">
        <v>5.4439035580073796</v>
      </c>
      <c r="K854" s="18">
        <v>1.28911342517774E-3</v>
      </c>
      <c r="L854" s="18">
        <v>4.2075803000000004E-3</v>
      </c>
      <c r="M854" s="18" t="s">
        <v>2755</v>
      </c>
      <c r="T854" s="18"/>
      <c r="U854" s="38"/>
    </row>
    <row r="855" spans="8:21">
      <c r="H855" s="18" t="s">
        <v>1354</v>
      </c>
      <c r="I855" s="18">
        <v>2.1123952315905714</v>
      </c>
      <c r="J855" s="18">
        <v>4.0913025962076413</v>
      </c>
      <c r="K855" s="18">
        <v>1.69250783912388E-3</v>
      </c>
      <c r="L855" s="18">
        <v>5.2407207278382601E-3</v>
      </c>
      <c r="M855" s="18" t="s">
        <v>2755</v>
      </c>
      <c r="T855" s="18"/>
      <c r="U855" s="38"/>
    </row>
    <row r="856" spans="8:21">
      <c r="H856" s="18" t="s">
        <v>1355</v>
      </c>
      <c r="I856" s="18">
        <v>1.5698157725014064</v>
      </c>
      <c r="J856" s="18">
        <v>2.3836338121007032</v>
      </c>
      <c r="K856" s="18">
        <v>4.1292982610706801E-5</v>
      </c>
      <c r="L856" s="18">
        <v>2.8032375E-4</v>
      </c>
      <c r="M856" s="18" t="s">
        <v>2755</v>
      </c>
      <c r="T856" s="18"/>
      <c r="U856" s="38"/>
    </row>
    <row r="857" spans="8:21">
      <c r="H857" s="18" t="s">
        <v>1356</v>
      </c>
      <c r="I857" s="18">
        <v>2.4891543748939879</v>
      </c>
      <c r="J857" s="18">
        <v>1.8844485142901739</v>
      </c>
      <c r="K857" s="18">
        <v>4.6144823957538198E-4</v>
      </c>
      <c r="L857" s="18">
        <v>1.8572971051212901E-3</v>
      </c>
      <c r="M857" s="18" t="s">
        <v>2755</v>
      </c>
      <c r="T857" s="18"/>
      <c r="U857" s="38"/>
    </row>
    <row r="858" spans="8:21">
      <c r="H858" s="18" t="s">
        <v>1357</v>
      </c>
      <c r="I858" s="18">
        <v>1.6526685405928487</v>
      </c>
      <c r="J858" s="18">
        <v>4.1718388109348385</v>
      </c>
      <c r="K858" s="18">
        <v>6.53960567995872E-3</v>
      </c>
      <c r="L858" s="18">
        <v>1.5222551300857401E-2</v>
      </c>
      <c r="M858" s="18" t="s">
        <v>2755</v>
      </c>
      <c r="T858" s="18"/>
      <c r="U858" s="38"/>
    </row>
    <row r="859" spans="8:21">
      <c r="H859" s="18" t="s">
        <v>1358</v>
      </c>
      <c r="I859" s="18">
        <v>2.5472385349111626</v>
      </c>
      <c r="J859" s="18">
        <v>2.3828872112283466</v>
      </c>
      <c r="K859" s="18">
        <v>6.9982667693533201E-3</v>
      </c>
      <c r="L859" s="18">
        <v>1.6114359595605199E-2</v>
      </c>
      <c r="M859" s="18" t="s">
        <v>2755</v>
      </c>
      <c r="T859" s="18"/>
      <c r="U859" s="38"/>
    </row>
    <row r="860" spans="8:21">
      <c r="H860" s="18" t="s">
        <v>1359</v>
      </c>
      <c r="I860" s="18">
        <v>1.5987948668348526</v>
      </c>
      <c r="J860" s="18">
        <v>2.1507662724884544</v>
      </c>
      <c r="K860" s="18">
        <v>1.351245362288E-2</v>
      </c>
      <c r="L860" s="18">
        <v>2.7808286026524302E-2</v>
      </c>
      <c r="M860" s="18" t="s">
        <v>2755</v>
      </c>
      <c r="T860" s="18"/>
      <c r="U860" s="38"/>
    </row>
    <row r="861" spans="8:21">
      <c r="H861" s="18" t="s">
        <v>1360</v>
      </c>
      <c r="I861" s="18">
        <v>2.2421275743975149</v>
      </c>
      <c r="J861" s="18">
        <v>2.6579736208639471</v>
      </c>
      <c r="K861" s="18">
        <v>7.7374530920316801E-3</v>
      </c>
      <c r="L861" s="18">
        <v>1.7532551885053101E-2</v>
      </c>
      <c r="M861" s="18" t="s">
        <v>2753</v>
      </c>
      <c r="T861" s="18"/>
      <c r="U861" s="38"/>
    </row>
    <row r="862" spans="8:21">
      <c r="H862" s="18" t="s">
        <v>1361</v>
      </c>
      <c r="I862" s="18">
        <v>2.8774225789279573</v>
      </c>
      <c r="J862" s="18">
        <v>1.6991915397273103</v>
      </c>
      <c r="K862" s="18">
        <v>6.2773072672407896E-3</v>
      </c>
      <c r="L862" s="18">
        <v>1.47499428446105E-2</v>
      </c>
      <c r="M862" s="18" t="s">
        <v>2755</v>
      </c>
      <c r="T862" s="18"/>
      <c r="U862" s="38"/>
    </row>
    <row r="863" spans="8:21">
      <c r="H863" s="18" t="s">
        <v>1362</v>
      </c>
      <c r="I863" s="18">
        <v>2.8538566425131822</v>
      </c>
      <c r="J863" s="18">
        <v>2.2405074772581846</v>
      </c>
      <c r="K863" s="18">
        <v>1.1944156930595401E-4</v>
      </c>
      <c r="L863" s="18">
        <v>6.3359419715808198E-4</v>
      </c>
      <c r="M863" s="18" t="s">
        <v>2755</v>
      </c>
      <c r="T863" s="18"/>
      <c r="U863" s="38"/>
    </row>
    <row r="864" spans="8:21">
      <c r="H864" s="18" t="s">
        <v>1363</v>
      </c>
      <c r="I864" s="18">
        <v>3.1378197864994024</v>
      </c>
      <c r="J864" s="18">
        <v>4.0382538783915747</v>
      </c>
      <c r="K864" s="18">
        <v>4.2160878239831502E-3</v>
      </c>
      <c r="L864" s="18">
        <v>1.08733564870466E-2</v>
      </c>
      <c r="M864" s="18" t="s">
        <v>2755</v>
      </c>
      <c r="T864" s="18"/>
      <c r="U864" s="38"/>
    </row>
    <row r="865" spans="8:21">
      <c r="H865" s="18" t="s">
        <v>1364</v>
      </c>
      <c r="I865" s="18">
        <v>8.3736273520119475</v>
      </c>
      <c r="J865" s="18">
        <v>9.5831171762693153</v>
      </c>
      <c r="K865" s="18">
        <v>3.1752143470209902E-2</v>
      </c>
      <c r="L865" s="18">
        <v>5.5605754694810897E-2</v>
      </c>
      <c r="M865" s="18" t="s">
        <v>2755</v>
      </c>
      <c r="T865" s="18"/>
      <c r="U865" s="38"/>
    </row>
    <row r="866" spans="8:21">
      <c r="H866" s="18" t="s">
        <v>1365</v>
      </c>
      <c r="I866" s="18">
        <v>2.8288067184379488</v>
      </c>
      <c r="J866" s="18">
        <v>1.904001046998929</v>
      </c>
      <c r="K866" s="18">
        <v>3.0495903480740601E-2</v>
      </c>
      <c r="L866" s="18">
        <v>5.38911327275148E-2</v>
      </c>
      <c r="M866" s="18" t="s">
        <v>2755</v>
      </c>
      <c r="T866" s="18"/>
      <c r="U866" s="38"/>
    </row>
    <row r="867" spans="8:21">
      <c r="H867" s="18" t="s">
        <v>1366</v>
      </c>
      <c r="I867" s="18">
        <v>3.7136228206932969</v>
      </c>
      <c r="J867" s="18">
        <v>8.8645305521041671</v>
      </c>
      <c r="K867" s="18">
        <v>4.2343335758442097E-2</v>
      </c>
      <c r="L867" s="18">
        <v>7.0165445697087395E-2</v>
      </c>
      <c r="M867" s="18" t="s">
        <v>2755</v>
      </c>
      <c r="T867" s="18"/>
      <c r="U867" s="38"/>
    </row>
    <row r="868" spans="8:21">
      <c r="H868" s="18" t="s">
        <v>1367</v>
      </c>
      <c r="I868" s="18">
        <v>9.0049096055271107</v>
      </c>
      <c r="J868" s="18">
        <v>5.8574601691026418</v>
      </c>
      <c r="K868" s="18">
        <v>5.4575207223832196E-3</v>
      </c>
      <c r="L868" s="18">
        <v>1.32565160361936E-2</v>
      </c>
      <c r="M868" s="18" t="s">
        <v>2755</v>
      </c>
      <c r="T868" s="18"/>
      <c r="U868" s="38"/>
    </row>
    <row r="869" spans="8:21">
      <c r="H869" s="18" t="s">
        <v>1368</v>
      </c>
      <c r="I869" s="18">
        <v>6.4699260600264399</v>
      </c>
      <c r="J869" s="18">
        <v>9.5409277174087563</v>
      </c>
      <c r="K869" s="18">
        <v>1.32093466971789E-3</v>
      </c>
      <c r="L869" s="18">
        <v>4.2856842775665397E-3</v>
      </c>
      <c r="M869" s="18" t="s">
        <v>2755</v>
      </c>
      <c r="T869" s="18"/>
      <c r="U869" s="38"/>
    </row>
    <row r="870" spans="8:21">
      <c r="H870" s="18" t="s">
        <v>1369</v>
      </c>
      <c r="I870" s="18">
        <v>2.4140969184583283</v>
      </c>
      <c r="J870" s="18">
        <v>3.1670946631774535</v>
      </c>
      <c r="K870" s="18">
        <v>3.8132172468155E-2</v>
      </c>
      <c r="L870" s="18">
        <v>6.4430965588684594E-2</v>
      </c>
      <c r="M870" s="18" t="s">
        <v>2755</v>
      </c>
      <c r="T870" s="18"/>
      <c r="U870" s="38"/>
    </row>
    <row r="871" spans="8:21">
      <c r="H871" s="18" t="s">
        <v>1370</v>
      </c>
      <c r="I871" s="18">
        <v>2.0999141574195734</v>
      </c>
      <c r="J871" s="18">
        <v>3.8167311059235463</v>
      </c>
      <c r="K871" s="18">
        <v>3.07305370334745E-2</v>
      </c>
      <c r="L871" s="18">
        <v>5.4145574484070799E-2</v>
      </c>
      <c r="M871" s="18" t="s">
        <v>2755</v>
      </c>
      <c r="T871" s="18"/>
      <c r="U871" s="38"/>
    </row>
    <row r="872" spans="8:21">
      <c r="H872" s="18" t="s">
        <v>1371</v>
      </c>
      <c r="I872" s="18">
        <v>1.6966019873689266</v>
      </c>
      <c r="J872" s="18">
        <v>2.0048049931634164</v>
      </c>
      <c r="K872" s="18">
        <v>4.7152269710158201E-3</v>
      </c>
      <c r="L872" s="18">
        <v>1.18785537203711E-2</v>
      </c>
      <c r="M872" s="18" t="s">
        <v>2755</v>
      </c>
      <c r="T872" s="18"/>
      <c r="U872" s="38"/>
    </row>
    <row r="873" spans="8:21">
      <c r="H873" s="18" t="s">
        <v>1372</v>
      </c>
      <c r="I873" s="18">
        <v>1.563418567987809</v>
      </c>
      <c r="J873" s="18">
        <v>2.9269932680329962</v>
      </c>
      <c r="K873" s="18">
        <v>3.4236954392427598E-3</v>
      </c>
      <c r="L873" s="18">
        <v>9.1706093905829598E-3</v>
      </c>
      <c r="M873" s="18" t="s">
        <v>2753</v>
      </c>
      <c r="T873" s="18"/>
      <c r="U873" s="38"/>
    </row>
    <row r="874" spans="8:21">
      <c r="H874" s="18" t="s">
        <v>1373</v>
      </c>
      <c r="I874" s="18">
        <v>1.9375579210684397</v>
      </c>
      <c r="J874" s="18">
        <v>4.7367262902748193</v>
      </c>
      <c r="K874" s="18">
        <v>1.15850029789206E-2</v>
      </c>
      <c r="L874" s="18">
        <v>2.4442678530201298E-2</v>
      </c>
      <c r="M874" s="18" t="s">
        <v>2753</v>
      </c>
      <c r="T874" s="18"/>
      <c r="U874" s="38"/>
    </row>
    <row r="875" spans="8:21">
      <c r="H875" s="18" t="s">
        <v>1374</v>
      </c>
      <c r="I875" s="18">
        <v>4.378205143317536</v>
      </c>
      <c r="J875" s="18">
        <v>4.9026842436614073</v>
      </c>
      <c r="K875" s="18">
        <v>1.28288129982117E-5</v>
      </c>
      <c r="L875" s="18">
        <v>1.12267841409692E-4</v>
      </c>
      <c r="M875" s="18" t="s">
        <v>2755</v>
      </c>
      <c r="T875" s="18"/>
      <c r="U875" s="38"/>
    </row>
    <row r="876" spans="8:21">
      <c r="H876" s="18" t="s">
        <v>1375</v>
      </c>
      <c r="I876" s="18">
        <v>2.3194681586610542</v>
      </c>
      <c r="J876" s="18">
        <v>2.0661363978645051</v>
      </c>
      <c r="K876" s="18">
        <v>7.4396735211325398E-3</v>
      </c>
      <c r="L876" s="18">
        <v>1.6960752977862599E-2</v>
      </c>
      <c r="M876" s="18" t="s">
        <v>2755</v>
      </c>
      <c r="T876" s="18"/>
      <c r="U876" s="38"/>
    </row>
    <row r="877" spans="8:21">
      <c r="H877" s="18" t="s">
        <v>1376</v>
      </c>
      <c r="I877" s="18">
        <v>2.4841013384259254</v>
      </c>
      <c r="J877" s="18">
        <v>1.7542102067144265</v>
      </c>
      <c r="K877" s="18">
        <v>3.53923103256672E-3</v>
      </c>
      <c r="L877" s="18">
        <v>9.4080225914552704E-3</v>
      </c>
      <c r="M877" s="18" t="s">
        <v>2755</v>
      </c>
      <c r="T877" s="18"/>
      <c r="U877" s="38"/>
    </row>
    <row r="878" spans="8:21">
      <c r="H878" s="18" t="s">
        <v>1377</v>
      </c>
      <c r="I878" s="18">
        <v>3.1720653837260224</v>
      </c>
      <c r="J878" s="18">
        <v>1.5371779215998815</v>
      </c>
      <c r="K878" s="18">
        <v>5.5176861534369098E-3</v>
      </c>
      <c r="L878" s="18">
        <v>1.3370035893712001E-2</v>
      </c>
      <c r="M878" s="18" t="s">
        <v>2755</v>
      </c>
      <c r="T878" s="18"/>
      <c r="U878" s="38"/>
    </row>
    <row r="879" spans="8:21">
      <c r="H879" s="18" t="s">
        <v>1378</v>
      </c>
      <c r="I879" s="18">
        <v>2.6800635532597399</v>
      </c>
      <c r="J879" s="18">
        <v>1.6795192469128666</v>
      </c>
      <c r="K879" s="18">
        <v>4.2223043560563903E-2</v>
      </c>
      <c r="L879" s="18">
        <v>7.0035612833101904E-2</v>
      </c>
      <c r="M879" s="18" t="s">
        <v>2755</v>
      </c>
      <c r="T879" s="18"/>
      <c r="U879" s="38"/>
    </row>
    <row r="880" spans="8:21">
      <c r="H880" s="18" t="s">
        <v>1379</v>
      </c>
      <c r="I880" s="18">
        <v>1.5553792456600253</v>
      </c>
      <c r="J880" s="18">
        <v>1.7399077103796037</v>
      </c>
      <c r="K880" s="18">
        <v>4.3306334491696498E-2</v>
      </c>
      <c r="L880" s="18">
        <v>7.1415994749309805E-2</v>
      </c>
      <c r="M880" s="18" t="s">
        <v>2755</v>
      </c>
      <c r="T880" s="18"/>
      <c r="U880" s="38"/>
    </row>
    <row r="881" spans="8:21">
      <c r="H881" s="18" t="s">
        <v>1380</v>
      </c>
      <c r="I881" s="18">
        <v>1.5497136968816965</v>
      </c>
      <c r="J881" s="18">
        <v>1.9871535408200571</v>
      </c>
      <c r="K881" s="18">
        <v>1.05786101553584E-3</v>
      </c>
      <c r="L881" s="18">
        <v>3.5758934651952501E-3</v>
      </c>
      <c r="M881" s="18" t="s">
        <v>2755</v>
      </c>
      <c r="T881" s="18"/>
      <c r="U881" s="38"/>
    </row>
    <row r="882" spans="8:21">
      <c r="H882" s="18" t="s">
        <v>1381</v>
      </c>
      <c r="I882" s="18">
        <v>1.8739903562288336</v>
      </c>
      <c r="J882" s="18">
        <v>1.88903942217383</v>
      </c>
      <c r="K882" s="18">
        <v>5.1322554043819303E-3</v>
      </c>
      <c r="L882" s="18">
        <v>1.26412202536082E-2</v>
      </c>
      <c r="M882" s="18" t="s">
        <v>2755</v>
      </c>
      <c r="T882" s="18"/>
      <c r="U882" s="38"/>
    </row>
    <row r="883" spans="8:21">
      <c r="H883" s="18" t="s">
        <v>1382</v>
      </c>
      <c r="I883" s="18">
        <v>2.7474946237366726</v>
      </c>
      <c r="J883" s="18">
        <v>2.5143440192563045</v>
      </c>
      <c r="K883" s="18">
        <v>2.1317745023180798E-3</v>
      </c>
      <c r="L883" s="18">
        <v>6.2848430774926E-3</v>
      </c>
      <c r="M883" s="18" t="s">
        <v>2755</v>
      </c>
      <c r="T883" s="18"/>
      <c r="U883" s="38"/>
    </row>
    <row r="884" spans="8:21">
      <c r="H884" s="18" t="s">
        <v>1383</v>
      </c>
      <c r="I884" s="18">
        <v>2.5026198896016889</v>
      </c>
      <c r="J884" s="18">
        <v>7.4100131098483351</v>
      </c>
      <c r="K884" s="18">
        <v>3.42697168109334E-4</v>
      </c>
      <c r="L884" s="18">
        <v>1.4641839635193101E-3</v>
      </c>
      <c r="M884" s="18" t="s">
        <v>2755</v>
      </c>
      <c r="T884" s="18"/>
      <c r="U884" s="38"/>
    </row>
    <row r="885" spans="8:21">
      <c r="H885" s="18" t="s">
        <v>1384</v>
      </c>
      <c r="I885" s="18">
        <v>1.8905301937846271</v>
      </c>
      <c r="J885" s="18">
        <v>2.4195434968183984</v>
      </c>
      <c r="K885" s="18">
        <v>4.58961945693033E-2</v>
      </c>
      <c r="L885" s="18">
        <v>7.4839741396396403E-2</v>
      </c>
      <c r="M885" s="18" t="s">
        <v>2755</v>
      </c>
      <c r="T885" s="18"/>
      <c r="U885" s="38"/>
    </row>
    <row r="886" spans="8:21">
      <c r="H886" s="18" t="s">
        <v>1385</v>
      </c>
      <c r="I886" s="18">
        <v>1.8532109036486857</v>
      </c>
      <c r="J886" s="18">
        <v>2.0402436007180489</v>
      </c>
      <c r="K886" s="18">
        <v>8.3632255903188495E-3</v>
      </c>
      <c r="L886" s="18">
        <v>1.8688196370370402E-2</v>
      </c>
      <c r="M886" s="18" t="s">
        <v>2755</v>
      </c>
      <c r="T886" s="18"/>
      <c r="U886" s="38"/>
    </row>
    <row r="887" spans="8:21">
      <c r="H887" s="18" t="s">
        <v>1386</v>
      </c>
      <c r="I887" s="18">
        <v>6.1480865381926222</v>
      </c>
      <c r="J887" s="18">
        <v>2.0259613999217883</v>
      </c>
      <c r="K887" s="18">
        <v>1.76966730653669E-4</v>
      </c>
      <c r="L887" s="18">
        <v>8.58670910641755E-4</v>
      </c>
      <c r="M887" s="18" t="s">
        <v>2755</v>
      </c>
      <c r="T887" s="18"/>
      <c r="U887" s="38"/>
    </row>
    <row r="888" spans="8:21">
      <c r="H888" s="18" t="s">
        <v>1387</v>
      </c>
      <c r="I888" s="18">
        <v>4.6714376967157385</v>
      </c>
      <c r="J888" s="18">
        <v>2.4539066598306567</v>
      </c>
      <c r="K888" s="18">
        <v>3.9271377840068902E-5</v>
      </c>
      <c r="L888" s="18">
        <v>2.6981482758620698E-4</v>
      </c>
      <c r="M888" s="18" t="s">
        <v>2755</v>
      </c>
      <c r="T888" s="18"/>
      <c r="U888" s="38"/>
    </row>
    <row r="889" spans="8:21">
      <c r="H889" s="18" t="s">
        <v>1388</v>
      </c>
      <c r="I889" s="18">
        <v>2.2501598228900441</v>
      </c>
      <c r="J889" s="18">
        <v>1.7420178019395043</v>
      </c>
      <c r="K889" s="18">
        <v>1.53580198512142E-2</v>
      </c>
      <c r="L889" s="18">
        <v>3.07417739477212E-2</v>
      </c>
      <c r="M889" s="18" t="s">
        <v>2755</v>
      </c>
      <c r="T889" s="18"/>
      <c r="U889" s="38"/>
    </row>
    <row r="890" spans="8:21">
      <c r="H890" s="18" t="s">
        <v>1389</v>
      </c>
      <c r="I890" s="18">
        <v>2.9695372209519482</v>
      </c>
      <c r="J890" s="18">
        <v>2.206457678935652</v>
      </c>
      <c r="K890" s="18">
        <v>2.4457647050202501E-2</v>
      </c>
      <c r="L890" s="18">
        <v>4.5032529448520299E-2</v>
      </c>
      <c r="M890" s="18" t="s">
        <v>2755</v>
      </c>
      <c r="T890" s="18"/>
      <c r="U890" s="38"/>
    </row>
    <row r="891" spans="8:21">
      <c r="H891" s="18" t="s">
        <v>1390</v>
      </c>
      <c r="I891" s="18">
        <v>3.7249282675087865</v>
      </c>
      <c r="J891" s="18">
        <v>16.520521062425971</v>
      </c>
      <c r="K891" s="18">
        <v>3.3946674268633899E-4</v>
      </c>
      <c r="L891" s="18">
        <v>1.45350278924731E-3</v>
      </c>
      <c r="M891" s="18" t="s">
        <v>2755</v>
      </c>
      <c r="T891" s="18"/>
      <c r="U891" s="38"/>
    </row>
    <row r="892" spans="8:21">
      <c r="H892" s="18" t="s">
        <v>1392</v>
      </c>
      <c r="I892" s="18">
        <v>1.9513975535624144</v>
      </c>
      <c r="J892" s="18">
        <v>3.9279877671890775</v>
      </c>
      <c r="K892" s="18">
        <v>2.4825792302608498E-3</v>
      </c>
      <c r="L892" s="18">
        <v>7.0915563687231004E-3</v>
      </c>
      <c r="M892" s="18" t="s">
        <v>2755</v>
      </c>
      <c r="T892" s="18"/>
      <c r="U892" s="38"/>
    </row>
    <row r="893" spans="8:21">
      <c r="H893" s="18" t="s">
        <v>1393</v>
      </c>
      <c r="I893" s="18">
        <v>2.2366696831770079</v>
      </c>
      <c r="J893" s="18">
        <v>1.934801738928593</v>
      </c>
      <c r="K893" s="18">
        <v>5.2035548382126302E-4</v>
      </c>
      <c r="L893" s="18">
        <v>2.0461358887425901E-3</v>
      </c>
      <c r="M893" s="18" t="s">
        <v>2755</v>
      </c>
      <c r="T893" s="18"/>
      <c r="U893" s="38"/>
    </row>
    <row r="894" spans="8:21">
      <c r="H894" s="18" t="s">
        <v>1394</v>
      </c>
      <c r="I894" s="18">
        <v>2.5925359059848425</v>
      </c>
      <c r="J894" s="18">
        <v>2.9026856384262714</v>
      </c>
      <c r="K894" s="18">
        <v>1.6888379237501701E-2</v>
      </c>
      <c r="L894" s="18">
        <v>3.33468719890909E-2</v>
      </c>
      <c r="M894" s="18" t="s">
        <v>2755</v>
      </c>
      <c r="T894" s="18"/>
      <c r="U894" s="38"/>
    </row>
    <row r="895" spans="8:21">
      <c r="H895" s="18" t="s">
        <v>1395</v>
      </c>
      <c r="I895" s="18">
        <v>1.9113492623148656</v>
      </c>
      <c r="J895" s="18">
        <v>3.9306965222424766</v>
      </c>
      <c r="K895" s="18">
        <v>2.7566829595191501E-2</v>
      </c>
      <c r="L895" s="18">
        <v>4.9595384213855398E-2</v>
      </c>
      <c r="M895" s="18" t="s">
        <v>2755</v>
      </c>
      <c r="T895" s="18"/>
      <c r="U895" s="38"/>
    </row>
    <row r="896" spans="8:21">
      <c r="H896" s="18" t="s">
        <v>1396</v>
      </c>
      <c r="I896" s="18">
        <v>11.455851881426417</v>
      </c>
      <c r="J896" s="18">
        <v>14.462444653621819</v>
      </c>
      <c r="K896" s="18">
        <v>1.35041457166636E-3</v>
      </c>
      <c r="L896" s="18">
        <v>4.35766007293355E-3</v>
      </c>
      <c r="M896" s="18" t="s">
        <v>2755</v>
      </c>
      <c r="T896" s="18"/>
      <c r="U896" s="38"/>
    </row>
    <row r="897" spans="8:21">
      <c r="H897" s="18" t="s">
        <v>1397</v>
      </c>
      <c r="I897" s="18">
        <v>1.8495434491381519</v>
      </c>
      <c r="J897" s="18">
        <v>2.1498391764011386</v>
      </c>
      <c r="K897" s="18">
        <v>6.7677252664736596E-3</v>
      </c>
      <c r="L897" s="18">
        <v>1.5686310215366699E-2</v>
      </c>
      <c r="M897" s="18" t="s">
        <v>2755</v>
      </c>
      <c r="T897" s="18"/>
      <c r="U897" s="38"/>
    </row>
    <row r="898" spans="8:21">
      <c r="H898" s="18" t="s">
        <v>1398</v>
      </c>
      <c r="I898" s="18">
        <v>2.937241316754247</v>
      </c>
      <c r="J898" s="18">
        <v>5.4708267219632001</v>
      </c>
      <c r="K898" s="18">
        <v>3.01062077956862E-2</v>
      </c>
      <c r="L898" s="18">
        <v>5.3392036931116403E-2</v>
      </c>
      <c r="M898" s="18" t="s">
        <v>2755</v>
      </c>
      <c r="T898" s="18"/>
      <c r="U898" s="38"/>
    </row>
    <row r="899" spans="8:21">
      <c r="H899" s="18" t="s">
        <v>1399</v>
      </c>
      <c r="I899" s="18">
        <v>3.987762156690263</v>
      </c>
      <c r="J899" s="18">
        <v>3.4646593776768539</v>
      </c>
      <c r="K899" s="18">
        <v>4.71965938001042E-5</v>
      </c>
      <c r="L899" s="18">
        <v>3.0744340239912798E-4</v>
      </c>
      <c r="M899" s="18" t="s">
        <v>2755</v>
      </c>
      <c r="T899" s="18"/>
      <c r="U899" s="38"/>
    </row>
    <row r="900" spans="8:21">
      <c r="H900" s="18" t="s">
        <v>1400</v>
      </c>
      <c r="I900" s="18">
        <v>2.5592389521087626</v>
      </c>
      <c r="J900" s="18">
        <v>5.2725832176812908</v>
      </c>
      <c r="K900" s="18">
        <v>5.0163450714749104E-3</v>
      </c>
      <c r="L900" s="18">
        <v>1.2412685453416099E-2</v>
      </c>
      <c r="M900" s="18" t="s">
        <v>2755</v>
      </c>
      <c r="T900" s="18"/>
      <c r="U900" s="38"/>
    </row>
    <row r="901" spans="8:21">
      <c r="H901" s="18" t="s">
        <v>1401</v>
      </c>
      <c r="I901" s="18">
        <v>1.9652944041040497</v>
      </c>
      <c r="J901" s="18">
        <v>3.2460883161802769</v>
      </c>
      <c r="K901" s="18">
        <v>3.4596723137898001E-2</v>
      </c>
      <c r="L901" s="18">
        <v>5.9586570495674701E-2</v>
      </c>
      <c r="M901" s="18" t="s">
        <v>2755</v>
      </c>
      <c r="T901" s="18"/>
      <c r="U901" s="38"/>
    </row>
    <row r="902" spans="8:21">
      <c r="H902" s="18" t="s">
        <v>1402</v>
      </c>
      <c r="I902" s="18">
        <v>8.1954035166622017</v>
      </c>
      <c r="J902" s="18">
        <v>16.490360043118923</v>
      </c>
      <c r="K902" s="18">
        <v>1.65382194425712E-6</v>
      </c>
      <c r="L902" s="18">
        <v>2.1424891304347799E-5</v>
      </c>
      <c r="M902" s="18" t="s">
        <v>2755</v>
      </c>
      <c r="T902" s="18"/>
      <c r="U902" s="38"/>
    </row>
    <row r="903" spans="8:21">
      <c r="H903" s="18" t="s">
        <v>1403</v>
      </c>
      <c r="I903" s="18">
        <v>1.8056900526126698</v>
      </c>
      <c r="J903" s="18">
        <v>1.8369089394532527</v>
      </c>
      <c r="K903" s="18">
        <v>1.07151064870828E-2</v>
      </c>
      <c r="L903" s="18">
        <v>2.2890317645922701E-2</v>
      </c>
      <c r="M903" s="18" t="s">
        <v>2755</v>
      </c>
      <c r="T903" s="18"/>
      <c r="U903" s="38"/>
    </row>
    <row r="904" spans="8:21">
      <c r="H904" s="18" t="s">
        <v>1404</v>
      </c>
      <c r="I904" s="18">
        <v>2.7270667148891059</v>
      </c>
      <c r="J904" s="18">
        <v>3.8318816375156524</v>
      </c>
      <c r="K904" s="18">
        <v>2.85848329479442E-4</v>
      </c>
      <c r="L904" s="18">
        <v>1.2647185955555599E-3</v>
      </c>
      <c r="M904" s="18" t="s">
        <v>2755</v>
      </c>
      <c r="T904" s="18"/>
      <c r="U904" s="38"/>
    </row>
    <row r="905" spans="8:21">
      <c r="H905" s="18" t="s">
        <v>1405</v>
      </c>
      <c r="I905" s="18">
        <v>15.377594703010097</v>
      </c>
      <c r="J905" s="18">
        <v>6.0796581864151991</v>
      </c>
      <c r="K905" s="18">
        <v>4.09796819949988E-5</v>
      </c>
      <c r="L905" s="18">
        <v>2.7892141230068302E-4</v>
      </c>
      <c r="M905" s="18" t="s">
        <v>2755</v>
      </c>
      <c r="T905" s="18"/>
      <c r="U905" s="38"/>
    </row>
    <row r="906" spans="8:21">
      <c r="H906" s="18" t="s">
        <v>1406</v>
      </c>
      <c r="I906" s="18">
        <v>3.0547170730117315</v>
      </c>
      <c r="J906" s="18">
        <v>3.6668426440967044</v>
      </c>
      <c r="K906" s="18">
        <v>2.3991783686255499E-5</v>
      </c>
      <c r="L906" s="18">
        <v>1.8214993646759799E-4</v>
      </c>
      <c r="M906" s="18" t="s">
        <v>2755</v>
      </c>
      <c r="T906" s="18"/>
      <c r="U906" s="38"/>
    </row>
    <row r="907" spans="8:21">
      <c r="H907" s="18" t="s">
        <v>1407</v>
      </c>
      <c r="I907" s="18">
        <v>2.5029740680449239</v>
      </c>
      <c r="J907" s="18">
        <v>2.2212328695791035</v>
      </c>
      <c r="K907" s="18">
        <v>2.258086741355E-4</v>
      </c>
      <c r="L907" s="18">
        <v>1.03670803766334E-3</v>
      </c>
      <c r="M907" s="18" t="s">
        <v>2755</v>
      </c>
      <c r="T907" s="18"/>
      <c r="U907" s="38"/>
    </row>
    <row r="908" spans="8:21">
      <c r="H908" s="18" t="s">
        <v>1408</v>
      </c>
      <c r="I908" s="18">
        <v>2.3427149400323213</v>
      </c>
      <c r="J908" s="18">
        <v>2.9357830657445891</v>
      </c>
      <c r="K908" s="18">
        <v>1.40415615673335E-3</v>
      </c>
      <c r="L908" s="18">
        <v>4.4898414282655199E-3</v>
      </c>
      <c r="M908" s="18" t="s">
        <v>2755</v>
      </c>
      <c r="T908" s="18"/>
      <c r="U908" s="38"/>
    </row>
    <row r="909" spans="8:21">
      <c r="H909" s="18" t="s">
        <v>1409</v>
      </c>
      <c r="I909" s="18">
        <v>1.8251625653448931</v>
      </c>
      <c r="J909" s="18">
        <v>2.4767085631963472</v>
      </c>
      <c r="K909" s="18">
        <v>3.5428707193638298E-3</v>
      </c>
      <c r="L909" s="18">
        <v>9.4135091116548004E-3</v>
      </c>
      <c r="M909" s="18" t="s">
        <v>2755</v>
      </c>
      <c r="T909" s="18"/>
      <c r="U909" s="38"/>
    </row>
    <row r="910" spans="8:21">
      <c r="H910" s="18" t="s">
        <v>1410</v>
      </c>
      <c r="I910" s="18">
        <v>2.4344332937215274</v>
      </c>
      <c r="J910" s="18">
        <v>2.8273128614727412</v>
      </c>
      <c r="K910" s="18">
        <v>1.1201736899748801E-3</v>
      </c>
      <c r="L910" s="18">
        <v>3.7462482094064902E-3</v>
      </c>
      <c r="M910" s="18" t="s">
        <v>2755</v>
      </c>
      <c r="T910" s="18"/>
      <c r="U910" s="38"/>
    </row>
    <row r="911" spans="8:21">
      <c r="H911" s="18" t="s">
        <v>1411</v>
      </c>
      <c r="I911" s="18">
        <v>2.8201026424096396</v>
      </c>
      <c r="J911" s="18">
        <v>2.3827656977111675</v>
      </c>
      <c r="K911" s="18">
        <v>5.9978568616255099E-3</v>
      </c>
      <c r="L911" s="18">
        <v>1.42276409297061E-2</v>
      </c>
      <c r="M911" s="18" t="s">
        <v>2755</v>
      </c>
      <c r="T911" s="18"/>
      <c r="U911" s="38"/>
    </row>
    <row r="912" spans="8:21">
      <c r="H912" s="18" t="s">
        <v>1412</v>
      </c>
      <c r="I912" s="18">
        <v>1.6777817022252386</v>
      </c>
      <c r="J912" s="18">
        <v>17.539036361655363</v>
      </c>
      <c r="K912" s="18">
        <v>5.2241543497561797E-3</v>
      </c>
      <c r="L912" s="18">
        <v>1.27937153923739E-2</v>
      </c>
      <c r="M912" s="18" t="s">
        <v>2755</v>
      </c>
      <c r="T912" s="18"/>
      <c r="U912" s="38"/>
    </row>
    <row r="913" spans="8:21">
      <c r="H913" s="18" t="s">
        <v>1413</v>
      </c>
      <c r="I913" s="18">
        <v>1.9312078370871046</v>
      </c>
      <c r="J913" s="18">
        <v>1.8505556605329774</v>
      </c>
      <c r="K913" s="18">
        <v>6.3325695780227197E-3</v>
      </c>
      <c r="L913" s="18">
        <v>1.4844756911303001E-2</v>
      </c>
      <c r="M913" s="18" t="s">
        <v>2755</v>
      </c>
      <c r="T913" s="18"/>
      <c r="U913" s="38"/>
    </row>
    <row r="914" spans="8:21">
      <c r="H914" s="18" t="s">
        <v>1414</v>
      </c>
      <c r="I914" s="18">
        <v>3.0977790647169536</v>
      </c>
      <c r="J914" s="18">
        <v>8.6851184346035097</v>
      </c>
      <c r="K914" s="18">
        <v>2.05570853052911E-4</v>
      </c>
      <c r="L914" s="18">
        <v>9.6531099292452801E-4</v>
      </c>
      <c r="M914" s="18" t="s">
        <v>2753</v>
      </c>
      <c r="T914" s="18"/>
      <c r="U914" s="38"/>
    </row>
    <row r="915" spans="8:21">
      <c r="H915" s="18" t="s">
        <v>1415</v>
      </c>
      <c r="I915" s="18">
        <v>2.0201462171857445</v>
      </c>
      <c r="J915" s="18">
        <v>2.0258103306964608</v>
      </c>
      <c r="K915" s="18">
        <v>5.5652681040358997E-5</v>
      </c>
      <c r="L915" s="18">
        <v>3.5020642105263198E-4</v>
      </c>
      <c r="M915" s="18" t="s">
        <v>2755</v>
      </c>
      <c r="T915" s="18"/>
      <c r="U915" s="38"/>
    </row>
    <row r="916" spans="8:21">
      <c r="H916" s="18" t="s">
        <v>1416</v>
      </c>
      <c r="I916" s="18">
        <v>3.369265031226929</v>
      </c>
      <c r="J916" s="18">
        <v>5.5396861388718799</v>
      </c>
      <c r="K916" s="18">
        <v>8.27574862502568E-3</v>
      </c>
      <c r="L916" s="18">
        <v>1.8541278611027799E-2</v>
      </c>
      <c r="M916" s="18" t="s">
        <v>2755</v>
      </c>
      <c r="T916" s="18"/>
      <c r="U916" s="38"/>
    </row>
    <row r="917" spans="8:21">
      <c r="H917" s="18" t="s">
        <v>1417</v>
      </c>
      <c r="I917" s="18">
        <v>5.1245610261585224</v>
      </c>
      <c r="J917" s="18">
        <v>1.7277347561208245</v>
      </c>
      <c r="K917" s="18">
        <v>6.2872119814441505E-8</v>
      </c>
      <c r="L917" s="18">
        <v>1.3563238267148E-6</v>
      </c>
      <c r="M917" s="18" t="s">
        <v>2755</v>
      </c>
      <c r="T917" s="18"/>
      <c r="U917" s="38"/>
    </row>
    <row r="918" spans="8:21">
      <c r="H918" s="18" t="s">
        <v>1418</v>
      </c>
      <c r="I918" s="18">
        <v>2.5370049334206324</v>
      </c>
      <c r="J918" s="18">
        <v>1.8825076336285997</v>
      </c>
      <c r="K918" s="18">
        <v>1.6036856969065798E-2</v>
      </c>
      <c r="L918" s="18">
        <v>3.1855053828067803E-2</v>
      </c>
      <c r="M918" s="18" t="s">
        <v>2755</v>
      </c>
      <c r="T918" s="18"/>
      <c r="U918" s="38"/>
    </row>
    <row r="919" spans="8:21">
      <c r="H919" s="18" t="s">
        <v>1419</v>
      </c>
      <c r="I919" s="18">
        <v>2.0970778610172984</v>
      </c>
      <c r="J919" s="18">
        <v>7.4743673050425308</v>
      </c>
      <c r="K919" s="18">
        <v>6.5325211180503997E-3</v>
      </c>
      <c r="L919" s="18">
        <v>1.52172013567251E-2</v>
      </c>
      <c r="M919" s="18" t="s">
        <v>2755</v>
      </c>
      <c r="T919" s="18"/>
      <c r="U919" s="38"/>
    </row>
    <row r="920" spans="8:21">
      <c r="H920" s="18" t="s">
        <v>1420</v>
      </c>
      <c r="I920" s="18">
        <v>7.2307812801486229</v>
      </c>
      <c r="J920" s="18">
        <v>1.7275584040164977</v>
      </c>
      <c r="K920" s="18">
        <v>1.9821320558565899E-3</v>
      </c>
      <c r="L920" s="18">
        <v>5.9374495667001001E-3</v>
      </c>
      <c r="M920" s="18" t="s">
        <v>2753</v>
      </c>
      <c r="T920" s="18"/>
      <c r="U920" s="38"/>
    </row>
    <row r="921" spans="8:21">
      <c r="H921" s="18" t="s">
        <v>1421</v>
      </c>
      <c r="I921" s="18">
        <v>2.3643940477732386</v>
      </c>
      <c r="J921" s="18">
        <v>3.0243064289349832</v>
      </c>
      <c r="K921" s="18">
        <v>2.72333966231078E-3</v>
      </c>
      <c r="L921" s="18">
        <v>7.6656502450518403E-3</v>
      </c>
      <c r="M921" s="18" t="s">
        <v>2755</v>
      </c>
      <c r="T921" s="18"/>
      <c r="U921" s="38"/>
    </row>
    <row r="922" spans="8:21">
      <c r="H922" s="18" t="s">
        <v>1422</v>
      </c>
      <c r="I922" s="18">
        <v>2.191774916976664</v>
      </c>
      <c r="J922" s="18">
        <v>3.0912494157524142</v>
      </c>
      <c r="K922" s="18">
        <v>1.4797644148437299E-2</v>
      </c>
      <c r="L922" s="18">
        <v>2.9819948587044499E-2</v>
      </c>
      <c r="M922" s="18" t="s">
        <v>2755</v>
      </c>
      <c r="T922" s="18"/>
      <c r="U922" s="38"/>
    </row>
    <row r="923" spans="8:21">
      <c r="H923" s="18" t="s">
        <v>1423</v>
      </c>
      <c r="I923" s="18">
        <v>2.2644253088044</v>
      </c>
      <c r="J923" s="18">
        <v>3.9676405413064368</v>
      </c>
      <c r="K923" s="18">
        <v>4.1485850210730701E-2</v>
      </c>
      <c r="L923" s="18">
        <v>6.8985239991648101E-2</v>
      </c>
      <c r="M923" s="18" t="s">
        <v>2755</v>
      </c>
      <c r="T923" s="18"/>
      <c r="U923" s="38"/>
    </row>
    <row r="924" spans="8:21">
      <c r="H924" s="18" t="s">
        <v>1424</v>
      </c>
      <c r="I924" s="18">
        <v>2.2885985959482151</v>
      </c>
      <c r="J924" s="18">
        <v>3.5884017145557827</v>
      </c>
      <c r="K924" s="18">
        <v>1.27468905730234E-4</v>
      </c>
      <c r="L924" s="18">
        <v>6.6552783144104802E-4</v>
      </c>
      <c r="M924" s="18" t="s">
        <v>2755</v>
      </c>
      <c r="T924" s="18"/>
      <c r="U924" s="38"/>
    </row>
    <row r="925" spans="8:21">
      <c r="H925" s="18" t="s">
        <v>1425</v>
      </c>
      <c r="I925" s="18">
        <v>2.0430905551034324</v>
      </c>
      <c r="J925" s="18">
        <v>2.2383032173076054</v>
      </c>
      <c r="K925" s="18">
        <v>3.4935184278189302E-3</v>
      </c>
      <c r="L925" s="18">
        <v>9.3207504546672596E-3</v>
      </c>
      <c r="M925" s="18" t="s">
        <v>2755</v>
      </c>
      <c r="T925" s="18"/>
      <c r="U925" s="38"/>
    </row>
    <row r="926" spans="8:21">
      <c r="H926" s="18" t="s">
        <v>1426</v>
      </c>
      <c r="I926" s="18">
        <v>1.5491324353427236</v>
      </c>
      <c r="J926" s="18">
        <v>4.4413210723431309</v>
      </c>
      <c r="K926" s="18">
        <v>5.0680442893404196E-6</v>
      </c>
      <c r="L926" s="18">
        <v>5.2850104712041898E-5</v>
      </c>
      <c r="M926" s="18" t="s">
        <v>2755</v>
      </c>
      <c r="T926" s="18"/>
      <c r="U926" s="38"/>
    </row>
    <row r="927" spans="8:21">
      <c r="H927" s="18" t="s">
        <v>1427</v>
      </c>
      <c r="I927" s="18">
        <v>1.9448058342996879</v>
      </c>
      <c r="J927" s="18">
        <v>2.3804690090571254</v>
      </c>
      <c r="K927" s="18">
        <v>1.91005493792903E-3</v>
      </c>
      <c r="L927" s="18">
        <v>5.7883370228310497E-3</v>
      </c>
      <c r="M927" s="18" t="s">
        <v>2755</v>
      </c>
      <c r="T927" s="18"/>
      <c r="U927" s="38"/>
    </row>
    <row r="928" spans="8:21">
      <c r="H928" s="18" t="s">
        <v>1428</v>
      </c>
      <c r="I928" s="18">
        <v>2.6785013116553795</v>
      </c>
      <c r="J928" s="18">
        <v>3.7447326004687285</v>
      </c>
      <c r="K928" s="18">
        <v>1.5922415186387099E-2</v>
      </c>
      <c r="L928" s="18">
        <v>3.1659315843874797E-2</v>
      </c>
      <c r="M928" s="18" t="s">
        <v>2755</v>
      </c>
      <c r="T928" s="18"/>
      <c r="U928" s="38"/>
    </row>
    <row r="929" spans="8:21">
      <c r="H929" s="18" t="s">
        <v>1429</v>
      </c>
      <c r="I929" s="18">
        <v>1.7820975728394504</v>
      </c>
      <c r="J929" s="18">
        <v>2.5954550418441493</v>
      </c>
      <c r="K929" s="18">
        <v>3.30300339345901E-2</v>
      </c>
      <c r="L929" s="18">
        <v>5.7484963019230798E-2</v>
      </c>
      <c r="M929" s="18" t="s">
        <v>2753</v>
      </c>
      <c r="T929" s="18"/>
      <c r="U929" s="38"/>
    </row>
    <row r="930" spans="8:21">
      <c r="H930" s="18" t="s">
        <v>1430</v>
      </c>
      <c r="I930" s="18">
        <v>2.3457734369051741</v>
      </c>
      <c r="J930" s="18">
        <v>3.9159646825540659</v>
      </c>
      <c r="K930" s="18">
        <v>6.5347596659172703E-3</v>
      </c>
      <c r="L930" s="18">
        <v>1.52172013567251E-2</v>
      </c>
      <c r="M930" s="18" t="s">
        <v>2755</v>
      </c>
      <c r="T930" s="18"/>
      <c r="U930" s="38"/>
    </row>
    <row r="931" spans="8:21">
      <c r="H931" s="18" t="s">
        <v>1431</v>
      </c>
      <c r="I931" s="18">
        <v>2.2200605652508729</v>
      </c>
      <c r="J931" s="18">
        <v>3.0776792019761428</v>
      </c>
      <c r="K931" s="18">
        <v>1.04701542865946E-3</v>
      </c>
      <c r="L931" s="18">
        <v>3.5530884863945599E-3</v>
      </c>
      <c r="M931" s="18" t="s">
        <v>2755</v>
      </c>
      <c r="T931" s="18"/>
      <c r="U931" s="38"/>
    </row>
    <row r="932" spans="8:21">
      <c r="H932" s="18" t="s">
        <v>1432</v>
      </c>
      <c r="I932" s="18">
        <v>1.6850070199007361</v>
      </c>
      <c r="J932" s="18">
        <v>2.3330560317866222</v>
      </c>
      <c r="K932" s="18">
        <v>3.1754768321070499E-2</v>
      </c>
      <c r="L932" s="18">
        <v>5.5605754694810897E-2</v>
      </c>
      <c r="M932" s="18" t="s">
        <v>2755</v>
      </c>
      <c r="T932" s="18"/>
      <c r="U932" s="38"/>
    </row>
    <row r="933" spans="8:21">
      <c r="H933" s="18" t="s">
        <v>1433</v>
      </c>
      <c r="I933" s="18">
        <v>1.6116946232762688</v>
      </c>
      <c r="J933" s="18">
        <v>3.2988240703134375</v>
      </c>
      <c r="K933" s="18">
        <v>2.1741912923483299E-2</v>
      </c>
      <c r="L933" s="18">
        <v>4.0863576573001902E-2</v>
      </c>
      <c r="M933" s="18" t="s">
        <v>2755</v>
      </c>
      <c r="T933" s="18"/>
      <c r="U933" s="38"/>
    </row>
    <row r="934" spans="8:21">
      <c r="H934" s="18" t="s">
        <v>1434</v>
      </c>
      <c r="I934" s="18">
        <v>3.4587519661530077</v>
      </c>
      <c r="J934" s="18">
        <v>2.6388529853668983</v>
      </c>
      <c r="K934" s="18">
        <v>2.33339392458136E-5</v>
      </c>
      <c r="L934" s="18">
        <v>1.7842423076923101E-4</v>
      </c>
      <c r="M934" s="18" t="s">
        <v>2755</v>
      </c>
      <c r="T934" s="18"/>
      <c r="U934" s="38"/>
    </row>
    <row r="935" spans="8:21">
      <c r="H935" s="18" t="s">
        <v>1435</v>
      </c>
      <c r="I935" s="18">
        <v>2.0892435492679735</v>
      </c>
      <c r="J935" s="18">
        <v>2.7076610113526307</v>
      </c>
      <c r="K935" s="18">
        <v>2.70427974368033E-5</v>
      </c>
      <c r="L935" s="18">
        <v>2.00585820895522E-4</v>
      </c>
      <c r="M935" s="18" t="s">
        <v>2755</v>
      </c>
      <c r="T935" s="18"/>
      <c r="U935" s="38"/>
    </row>
    <row r="936" spans="8:21">
      <c r="H936" s="18" t="s">
        <v>1436</v>
      </c>
      <c r="I936" s="18">
        <v>2.8527559956492419</v>
      </c>
      <c r="J936" s="18">
        <v>3.4332056211991007</v>
      </c>
      <c r="K936" s="18">
        <v>7.5607633192603397E-7</v>
      </c>
      <c r="L936" s="18">
        <v>1.1460883248731E-5</v>
      </c>
      <c r="M936" s="18" t="s">
        <v>2755</v>
      </c>
      <c r="T936" s="18"/>
      <c r="U936" s="38"/>
    </row>
    <row r="937" spans="8:21">
      <c r="H937" s="18" t="s">
        <v>1437</v>
      </c>
      <c r="I937" s="18">
        <v>1.6057170935440361</v>
      </c>
      <c r="J937" s="18">
        <v>1.7948188517527699</v>
      </c>
      <c r="K937" s="18">
        <v>3.7694241023709298E-3</v>
      </c>
      <c r="L937" s="18">
        <v>9.9315260485222795E-3</v>
      </c>
      <c r="M937" s="18" t="s">
        <v>2755</v>
      </c>
      <c r="T937" s="18"/>
      <c r="U937" s="38"/>
    </row>
    <row r="938" spans="8:21">
      <c r="H938" s="18" t="s">
        <v>1438</v>
      </c>
      <c r="I938" s="18">
        <v>2.8630506984725614</v>
      </c>
      <c r="J938" s="18">
        <v>6.0894796333313579</v>
      </c>
      <c r="K938" s="18">
        <v>2.5008531139497002E-4</v>
      </c>
      <c r="L938" s="18">
        <v>1.1248175489457801E-3</v>
      </c>
      <c r="M938" s="18" t="s">
        <v>2755</v>
      </c>
      <c r="T938" s="18"/>
      <c r="U938" s="38"/>
    </row>
    <row r="939" spans="8:21">
      <c r="H939" s="18" t="s">
        <v>1439</v>
      </c>
      <c r="I939" s="18">
        <v>3.5638691545558667</v>
      </c>
      <c r="J939" s="18">
        <v>1.7255389459167823</v>
      </c>
      <c r="K939" s="18">
        <v>4.3057473175587299E-5</v>
      </c>
      <c r="L939" s="18">
        <v>2.8925426966292097E-4</v>
      </c>
      <c r="M939" s="18" t="s">
        <v>2755</v>
      </c>
      <c r="T939" s="18"/>
      <c r="U939" s="38"/>
    </row>
    <row r="940" spans="8:21">
      <c r="H940" s="18" t="s">
        <v>1440</v>
      </c>
      <c r="I940" s="18">
        <v>1.8617933746143078</v>
      </c>
      <c r="J940" s="18">
        <v>4.619378660236527</v>
      </c>
      <c r="K940" s="18">
        <v>1.7163928934253701E-3</v>
      </c>
      <c r="L940" s="18">
        <v>5.2979923806818199E-3</v>
      </c>
      <c r="M940" s="18" t="s">
        <v>2753</v>
      </c>
      <c r="T940" s="18"/>
      <c r="U940" s="38"/>
    </row>
    <row r="941" spans="8:21">
      <c r="H941" s="18" t="s">
        <v>1441</v>
      </c>
      <c r="I941" s="18">
        <v>2.5795910811433891</v>
      </c>
      <c r="J941" s="18">
        <v>2.447869662320556</v>
      </c>
      <c r="K941" s="18">
        <v>3.5931897113103101E-2</v>
      </c>
      <c r="L941" s="18">
        <v>6.1513677495270799E-2</v>
      </c>
      <c r="M941" s="18" t="s">
        <v>2753</v>
      </c>
      <c r="T941" s="18"/>
      <c r="U941" s="38"/>
    </row>
    <row r="942" spans="8:21">
      <c r="H942" s="18" t="s">
        <v>1442</v>
      </c>
      <c r="I942" s="18">
        <v>2.2619021103862331</v>
      </c>
      <c r="J942" s="18">
        <v>6.2110040264897108</v>
      </c>
      <c r="K942" s="18">
        <v>1.1234103719336801E-2</v>
      </c>
      <c r="L942" s="18">
        <v>2.3840850750266401E-2</v>
      </c>
      <c r="M942" s="18" t="s">
        <v>2755</v>
      </c>
      <c r="T942" s="18"/>
      <c r="U942" s="38"/>
    </row>
    <row r="943" spans="8:21">
      <c r="H943" s="18" t="s">
        <v>1443</v>
      </c>
      <c r="I943" s="18">
        <v>2.1115258294004913</v>
      </c>
      <c r="J943" s="18">
        <v>2.4316789401373762</v>
      </c>
      <c r="K943" s="18">
        <v>2.69240297108982E-2</v>
      </c>
      <c r="L943" s="18">
        <v>4.87029773440339E-2</v>
      </c>
      <c r="M943" s="18" t="s">
        <v>2755</v>
      </c>
      <c r="T943" s="18"/>
      <c r="U943" s="38"/>
    </row>
    <row r="944" spans="8:21">
      <c r="H944" s="18" t="s">
        <v>1444</v>
      </c>
      <c r="I944" s="18">
        <v>3.6079034606602507</v>
      </c>
      <c r="J944" s="18">
        <v>1.7380325046918206</v>
      </c>
      <c r="K944" s="18">
        <v>1.74596862286794E-3</v>
      </c>
      <c r="L944" s="18">
        <v>5.3700684021627202E-3</v>
      </c>
      <c r="M944" s="18" t="s">
        <v>2753</v>
      </c>
      <c r="T944" s="18"/>
      <c r="U944" s="38"/>
    </row>
    <row r="945" spans="8:21">
      <c r="H945" s="18" t="s">
        <v>1445</v>
      </c>
      <c r="I945" s="18">
        <v>3.2146899702408387</v>
      </c>
      <c r="J945" s="18">
        <v>2.554725783484141</v>
      </c>
      <c r="K945" s="18">
        <v>8.0300342427841497E-4</v>
      </c>
      <c r="L945" s="18">
        <v>2.8651952921147001E-3</v>
      </c>
      <c r="M945" s="18" t="s">
        <v>2755</v>
      </c>
      <c r="T945" s="18"/>
      <c r="U945" s="38"/>
    </row>
    <row r="946" spans="8:21">
      <c r="H946" s="18" t="s">
        <v>1446</v>
      </c>
      <c r="I946" s="18">
        <v>2.0086297752646298</v>
      </c>
      <c r="J946" s="18">
        <v>5.4934613679185462</v>
      </c>
      <c r="K946" s="18">
        <v>3.6498148570716198E-6</v>
      </c>
      <c r="L946" s="18">
        <v>4.0298428835489803E-5</v>
      </c>
      <c r="M946" s="18" t="s">
        <v>2755</v>
      </c>
      <c r="T946" s="18"/>
      <c r="U946" s="38"/>
    </row>
    <row r="947" spans="8:21">
      <c r="H947" s="18" t="s">
        <v>1447</v>
      </c>
      <c r="I947" s="18">
        <v>1.6581292394167109</v>
      </c>
      <c r="J947" s="18">
        <v>7.9893440486676779</v>
      </c>
      <c r="K947" s="18">
        <v>5.3126767960240298E-4</v>
      </c>
      <c r="L947" s="18">
        <v>2.07685666295812E-3</v>
      </c>
      <c r="M947" s="18" t="s">
        <v>2755</v>
      </c>
      <c r="T947" s="18"/>
      <c r="U947" s="38"/>
    </row>
    <row r="948" spans="8:21">
      <c r="H948" s="18" t="s">
        <v>1448</v>
      </c>
      <c r="I948" s="18">
        <v>1.6842883628406069</v>
      </c>
      <c r="J948" s="18">
        <v>2.2142569395378078</v>
      </c>
      <c r="K948" s="18">
        <v>5.8943677133496001E-3</v>
      </c>
      <c r="L948" s="18">
        <v>1.40267171569721E-2</v>
      </c>
      <c r="M948" s="18" t="s">
        <v>2755</v>
      </c>
      <c r="T948" s="18"/>
      <c r="U948" s="38"/>
    </row>
    <row r="949" spans="8:21">
      <c r="H949" s="18" t="s">
        <v>1449</v>
      </c>
      <c r="I949" s="18">
        <v>2.4198484385052113</v>
      </c>
      <c r="J949" s="18">
        <v>1.6779124250509394</v>
      </c>
      <c r="K949" s="18">
        <v>5.8507971185674801E-3</v>
      </c>
      <c r="L949" s="18">
        <v>1.3950822547305401E-2</v>
      </c>
      <c r="M949" s="18" t="s">
        <v>2755</v>
      </c>
      <c r="T949" s="18"/>
      <c r="U949" s="38"/>
    </row>
    <row r="950" spans="8:21">
      <c r="H950" s="18" t="s">
        <v>1450</v>
      </c>
      <c r="I950" s="18">
        <v>4.4693943977872648</v>
      </c>
      <c r="J950" s="18">
        <v>2.2926236364667401</v>
      </c>
      <c r="K950" s="18">
        <v>4.7491193539034903E-3</v>
      </c>
      <c r="L950" s="18">
        <v>1.1928716478973899E-2</v>
      </c>
      <c r="M950" s="18" t="s">
        <v>2755</v>
      </c>
      <c r="T950" s="18"/>
      <c r="U950" s="38"/>
    </row>
    <row r="951" spans="8:21">
      <c r="H951" s="18" t="s">
        <v>1451</v>
      </c>
      <c r="I951" s="18">
        <v>2.2793272408332506</v>
      </c>
      <c r="J951" s="18">
        <v>6.6591768522169286</v>
      </c>
      <c r="K951" s="18">
        <v>1.9643665166383001E-5</v>
      </c>
      <c r="L951" s="18">
        <v>1.5485555555555601E-4</v>
      </c>
      <c r="M951" s="18" t="s">
        <v>2755</v>
      </c>
      <c r="T951" s="18"/>
      <c r="U951" s="38"/>
    </row>
    <row r="952" spans="8:21">
      <c r="H952" s="18" t="s">
        <v>1452</v>
      </c>
      <c r="I952" s="18">
        <v>2.1373128702903852</v>
      </c>
      <c r="J952" s="18">
        <v>1.6989515812048732</v>
      </c>
      <c r="K952" s="18">
        <v>1.0888589843163699E-2</v>
      </c>
      <c r="L952" s="18">
        <v>2.3202835558330401E-2</v>
      </c>
      <c r="M952" s="18" t="s">
        <v>2755</v>
      </c>
      <c r="T952" s="18"/>
      <c r="U952" s="38"/>
    </row>
    <row r="953" spans="8:21">
      <c r="H953" s="18" t="s">
        <v>1453</v>
      </c>
      <c r="I953" s="18">
        <v>6.231088598028955</v>
      </c>
      <c r="J953" s="18">
        <v>5.159898156738647</v>
      </c>
      <c r="K953" s="18">
        <v>1.5382756307050099E-3</v>
      </c>
      <c r="L953" s="18">
        <v>4.8333101251972696E-3</v>
      </c>
      <c r="M953" s="18" t="s">
        <v>2755</v>
      </c>
      <c r="T953" s="18"/>
      <c r="U953" s="38"/>
    </row>
    <row r="954" spans="8:21">
      <c r="H954" s="18" t="s">
        <v>1454</v>
      </c>
      <c r="I954" s="18">
        <v>3.3774104577667106</v>
      </c>
      <c r="J954" s="18">
        <v>2.3940143918150842</v>
      </c>
      <c r="K954" s="18">
        <v>1.28106698590446E-6</v>
      </c>
      <c r="L954" s="18">
        <v>1.7336598639455801E-5</v>
      </c>
      <c r="M954" s="18" t="s">
        <v>2755</v>
      </c>
      <c r="T954" s="18"/>
      <c r="U954" s="38"/>
    </row>
    <row r="955" spans="8:21">
      <c r="H955" s="18" t="s">
        <v>1455</v>
      </c>
      <c r="I955" s="18">
        <v>3.4927715375933794</v>
      </c>
      <c r="J955" s="18">
        <v>2.4775903195726974</v>
      </c>
      <c r="K955" s="18">
        <v>1.8749127324047301E-5</v>
      </c>
      <c r="L955" s="18">
        <v>1.4952489959839399E-4</v>
      </c>
      <c r="M955" s="18" t="s">
        <v>2755</v>
      </c>
      <c r="T955" s="18"/>
      <c r="U955" s="38"/>
    </row>
    <row r="956" spans="8:21">
      <c r="H956" s="18" t="s">
        <v>1457</v>
      </c>
      <c r="I956" s="18">
        <v>2.5511432594436081</v>
      </c>
      <c r="J956" s="18">
        <v>4.3674763629630489</v>
      </c>
      <c r="K956" s="18">
        <v>8.1215271937742299E-4</v>
      </c>
      <c r="L956" s="18">
        <v>2.8926594329159198E-3</v>
      </c>
      <c r="M956" s="18" t="s">
        <v>2755</v>
      </c>
      <c r="T956" s="18"/>
      <c r="U956" s="38"/>
    </row>
    <row r="957" spans="8:21">
      <c r="H957" s="18" t="s">
        <v>1458</v>
      </c>
      <c r="I957" s="18">
        <v>2.1461334882473597</v>
      </c>
      <c r="J957" s="18">
        <v>5.0276048563893099</v>
      </c>
      <c r="K957" s="18">
        <v>1.3484153075846E-2</v>
      </c>
      <c r="L957" s="18">
        <v>2.7772705472069E-2</v>
      </c>
      <c r="M957" s="18" t="s">
        <v>2755</v>
      </c>
      <c r="T957" s="18"/>
      <c r="U957" s="38"/>
    </row>
    <row r="958" spans="8:21">
      <c r="H958" s="18" t="s">
        <v>1459</v>
      </c>
      <c r="I958" s="18">
        <v>3.5211616546708333</v>
      </c>
      <c r="J958" s="18">
        <v>3.496029282175126</v>
      </c>
      <c r="K958" s="18">
        <v>1.0587900116779E-2</v>
      </c>
      <c r="L958" s="18">
        <v>2.2699758327351001E-2</v>
      </c>
      <c r="M958" s="18" t="s">
        <v>2755</v>
      </c>
      <c r="T958" s="18"/>
      <c r="U958" s="38"/>
    </row>
    <row r="959" spans="8:21">
      <c r="H959" s="18" t="s">
        <v>1460</v>
      </c>
      <c r="I959" s="18">
        <v>10.450547816916831</v>
      </c>
      <c r="J959" s="18">
        <v>19.875834580773788</v>
      </c>
      <c r="K959" s="18">
        <v>2.6444526213389402E-3</v>
      </c>
      <c r="L959" s="18">
        <v>7.4859325919431298E-3</v>
      </c>
      <c r="M959" s="18" t="s">
        <v>2755</v>
      </c>
      <c r="T959" s="18"/>
      <c r="U959" s="38"/>
    </row>
    <row r="960" spans="8:21">
      <c r="H960" s="18" t="s">
        <v>1461</v>
      </c>
      <c r="I960" s="18">
        <v>1.5714019027363604</v>
      </c>
      <c r="J960" s="18">
        <v>9.2088211981125667</v>
      </c>
      <c r="K960" s="18">
        <v>2.3014061897072201E-7</v>
      </c>
      <c r="L960" s="18">
        <v>4.0886607142857101E-6</v>
      </c>
      <c r="M960" s="18" t="s">
        <v>2755</v>
      </c>
      <c r="T960" s="18"/>
      <c r="U960" s="38"/>
    </row>
    <row r="961" spans="8:21">
      <c r="H961" s="18" t="s">
        <v>1462</v>
      </c>
      <c r="I961" s="18">
        <v>2.1961725325403303</v>
      </c>
      <c r="J961" s="18">
        <v>2.6747135142396488</v>
      </c>
      <c r="K961" s="18">
        <v>8.0991703201454201E-4</v>
      </c>
      <c r="L961" s="18">
        <v>2.88641661157518E-3</v>
      </c>
      <c r="M961" s="18" t="s">
        <v>2755</v>
      </c>
      <c r="T961" s="18"/>
      <c r="U961" s="38"/>
    </row>
    <row r="962" spans="8:21">
      <c r="H962" s="18" t="s">
        <v>1463</v>
      </c>
      <c r="I962" s="18">
        <v>3.6226941131341079</v>
      </c>
      <c r="J962" s="18">
        <v>4.2702529554709834</v>
      </c>
      <c r="K962" s="18">
        <v>2.0812267463753099E-4</v>
      </c>
      <c r="L962" s="18">
        <v>9.7423093965517201E-4</v>
      </c>
      <c r="M962" s="18" t="s">
        <v>2755</v>
      </c>
      <c r="T962" s="18"/>
      <c r="U962" s="38"/>
    </row>
    <row r="963" spans="8:21">
      <c r="H963" s="18" t="s">
        <v>1464</v>
      </c>
      <c r="I963" s="18">
        <v>1.7452255142789028</v>
      </c>
      <c r="J963" s="18">
        <v>2.8188145878939648</v>
      </c>
      <c r="K963" s="18">
        <v>2.8528997457014701E-4</v>
      </c>
      <c r="L963" s="18">
        <v>1.2631854484803601E-3</v>
      </c>
      <c r="M963" s="18" t="s">
        <v>2755</v>
      </c>
      <c r="T963" s="18"/>
      <c r="U963" s="38"/>
    </row>
    <row r="964" spans="8:21">
      <c r="H964" s="18" t="s">
        <v>1465</v>
      </c>
      <c r="I964" s="18">
        <v>3.0951325444767415</v>
      </c>
      <c r="J964" s="18">
        <v>3.5577742391292011</v>
      </c>
      <c r="K964" s="18">
        <v>2.9981720053932101E-4</v>
      </c>
      <c r="L964" s="18">
        <v>1.3149721762114499E-3</v>
      </c>
      <c r="M964" s="18" t="s">
        <v>2755</v>
      </c>
      <c r="T964" s="18"/>
      <c r="U964" s="38"/>
    </row>
    <row r="965" spans="8:21">
      <c r="H965" s="18" t="s">
        <v>1466</v>
      </c>
      <c r="I965" s="18">
        <v>3.5803739490525777</v>
      </c>
      <c r="J965" s="18">
        <v>4.3069607713644142</v>
      </c>
      <c r="K965" s="18">
        <v>1.2814476671779399E-2</v>
      </c>
      <c r="L965" s="18">
        <v>2.6632175059499E-2</v>
      </c>
      <c r="M965" s="18" t="s">
        <v>2755</v>
      </c>
      <c r="T965" s="18"/>
      <c r="U965" s="38"/>
    </row>
    <row r="966" spans="8:21">
      <c r="H966" s="18" t="s">
        <v>1467</v>
      </c>
      <c r="I966" s="18">
        <v>2.7092553680226716</v>
      </c>
      <c r="J966" s="18">
        <v>2.2564685061384657</v>
      </c>
      <c r="K966" s="18">
        <v>2.7897872101335101E-2</v>
      </c>
      <c r="L966" s="18">
        <v>5.01154855506767E-2</v>
      </c>
      <c r="M966" s="18" t="s">
        <v>2755</v>
      </c>
      <c r="T966" s="18"/>
      <c r="U966" s="38"/>
    </row>
    <row r="967" spans="8:21">
      <c r="H967" s="18" t="s">
        <v>1468</v>
      </c>
      <c r="I967" s="18">
        <v>3.9101940458800462</v>
      </c>
      <c r="J967" s="18">
        <v>3.9190682162858854</v>
      </c>
      <c r="K967" s="18">
        <v>3.3687774741582399E-3</v>
      </c>
      <c r="L967" s="18">
        <v>9.06383109054054E-3</v>
      </c>
      <c r="M967" s="18" t="s">
        <v>2755</v>
      </c>
      <c r="T967" s="18"/>
      <c r="U967" s="38"/>
    </row>
    <row r="968" spans="8:21">
      <c r="H968" s="18" t="s">
        <v>1469</v>
      </c>
      <c r="I968" s="18">
        <v>11.150787684336509</v>
      </c>
      <c r="J968" s="18">
        <v>5.4168240910359469</v>
      </c>
      <c r="K968" s="18">
        <v>4.8659852352819701E-6</v>
      </c>
      <c r="L968" s="18">
        <v>5.1484088495575197E-5</v>
      </c>
      <c r="M968" s="18" t="s">
        <v>2755</v>
      </c>
      <c r="T968" s="18"/>
      <c r="U968" s="38"/>
    </row>
    <row r="969" spans="8:21">
      <c r="H969" s="18" t="s">
        <v>1470</v>
      </c>
      <c r="I969" s="18">
        <v>2.3831131273245916</v>
      </c>
      <c r="J969" s="18">
        <v>5.2758887389498268</v>
      </c>
      <c r="K969" s="18">
        <v>2.1401504199269001E-3</v>
      </c>
      <c r="L969" s="18">
        <v>6.2971014532019701E-3</v>
      </c>
      <c r="M969" s="18" t="s">
        <v>2755</v>
      </c>
      <c r="T969" s="18"/>
      <c r="U969" s="38"/>
    </row>
    <row r="970" spans="8:21">
      <c r="H970" s="18" t="s">
        <v>1471</v>
      </c>
      <c r="I970" s="18">
        <v>2.8254683737985453</v>
      </c>
      <c r="J970" s="18">
        <v>1.9005562380805143</v>
      </c>
      <c r="K970" s="18">
        <v>6.8486004829417402E-3</v>
      </c>
      <c r="L970" s="18">
        <v>1.5836890360046499E-2</v>
      </c>
      <c r="M970" s="18" t="s">
        <v>2755</v>
      </c>
      <c r="T970" s="18"/>
      <c r="U970" s="38"/>
    </row>
    <row r="971" spans="8:21">
      <c r="H971" s="18" t="s">
        <v>1472</v>
      </c>
      <c r="I971" s="18">
        <v>3.0731252630945951</v>
      </c>
      <c r="J971" s="18">
        <v>4.4178238601125157</v>
      </c>
      <c r="K971" s="18">
        <v>7.4588998084748894E-5</v>
      </c>
      <c r="L971" s="18">
        <v>4.3986752221125398E-4</v>
      </c>
      <c r="M971" s="18" t="s">
        <v>2755</v>
      </c>
      <c r="T971" s="18"/>
      <c r="U971" s="38"/>
    </row>
    <row r="972" spans="8:21">
      <c r="H972" s="18" t="s">
        <v>1473</v>
      </c>
      <c r="I972" s="18">
        <v>1.6111829217233469</v>
      </c>
      <c r="J972" s="18">
        <v>11.476775256285467</v>
      </c>
      <c r="K972" s="18">
        <v>2.5898065595805298E-4</v>
      </c>
      <c r="L972" s="18">
        <v>1.1608456046511601E-3</v>
      </c>
      <c r="M972" s="18" t="s">
        <v>2753</v>
      </c>
      <c r="T972" s="18"/>
      <c r="U972" s="38"/>
    </row>
    <row r="973" spans="8:21">
      <c r="H973" s="18" t="s">
        <v>1474</v>
      </c>
      <c r="I973" s="18">
        <v>1.7618200743069952</v>
      </c>
      <c r="J973" s="18">
        <v>7.5414003059500097</v>
      </c>
      <c r="K973" s="18">
        <v>8.0790424018872906E-3</v>
      </c>
      <c r="L973" s="18">
        <v>1.8174174835843399E-2</v>
      </c>
      <c r="M973" s="18" t="s">
        <v>2755</v>
      </c>
      <c r="T973" s="18"/>
      <c r="U973" s="38"/>
    </row>
    <row r="974" spans="8:21">
      <c r="H974" s="18" t="s">
        <v>1475</v>
      </c>
      <c r="I974" s="18">
        <v>1.6912943457978986</v>
      </c>
      <c r="J974" s="18">
        <v>2.5797160559562871</v>
      </c>
      <c r="K974" s="18">
        <v>3.9427935721684397E-2</v>
      </c>
      <c r="L974" s="18">
        <v>6.6208338973292105E-2</v>
      </c>
      <c r="M974" s="18" t="s">
        <v>2755</v>
      </c>
      <c r="T974" s="18"/>
      <c r="U974" s="38"/>
    </row>
    <row r="975" spans="8:21">
      <c r="H975" s="18" t="s">
        <v>1476</v>
      </c>
      <c r="I975" s="18">
        <v>3.2401855028412627</v>
      </c>
      <c r="J975" s="18">
        <v>2.71027381498544</v>
      </c>
      <c r="K975" s="18">
        <v>7.95848629679513E-4</v>
      </c>
      <c r="L975" s="18">
        <v>2.8447672513464998E-3</v>
      </c>
      <c r="M975" s="18" t="s">
        <v>2755</v>
      </c>
      <c r="T975" s="18"/>
      <c r="U975" s="38"/>
    </row>
    <row r="976" spans="8:21">
      <c r="H976" s="18" t="s">
        <v>1477</v>
      </c>
      <c r="I976" s="18">
        <v>5.7604890760579028</v>
      </c>
      <c r="J976" s="18">
        <v>4.2548153835192339</v>
      </c>
      <c r="K976" s="18">
        <v>4.5409687248387099E-6</v>
      </c>
      <c r="L976" s="18">
        <v>4.8251637010676198E-5</v>
      </c>
      <c r="M976" s="18" t="s">
        <v>2755</v>
      </c>
      <c r="T976" s="18"/>
      <c r="U976" s="38"/>
    </row>
    <row r="977" spans="8:21">
      <c r="H977" s="18" t="s">
        <v>1478</v>
      </c>
      <c r="I977" s="18">
        <v>4.1422737978431545</v>
      </c>
      <c r="J977" s="18">
        <v>3.0513066062642782</v>
      </c>
      <c r="K977" s="18">
        <v>1.5728402533176801E-4</v>
      </c>
      <c r="L977" s="18">
        <v>7.8288111000000002E-4</v>
      </c>
      <c r="M977" s="18" t="s">
        <v>2755</v>
      </c>
      <c r="T977" s="18"/>
      <c r="U977" s="38"/>
    </row>
    <row r="978" spans="8:21">
      <c r="H978" s="18" t="s">
        <v>1479</v>
      </c>
      <c r="I978" s="18">
        <v>2.3911563659109372</v>
      </c>
      <c r="J978" s="18">
        <v>3.3596222268721072</v>
      </c>
      <c r="K978" s="18">
        <v>6.6423559844916496E-3</v>
      </c>
      <c r="L978" s="18">
        <v>1.54322967572929E-2</v>
      </c>
      <c r="M978" s="18" t="s">
        <v>2755</v>
      </c>
      <c r="T978" s="18"/>
      <c r="U978" s="38"/>
    </row>
    <row r="979" spans="8:21">
      <c r="H979" s="18" t="s">
        <v>1480</v>
      </c>
      <c r="I979" s="18">
        <v>3.5040221706009138</v>
      </c>
      <c r="J979" s="18">
        <v>7.3241532544913825</v>
      </c>
      <c r="K979" s="18">
        <v>8.3411140230971608E-6</v>
      </c>
      <c r="L979" s="18">
        <v>7.9513184713375803E-5</v>
      </c>
      <c r="M979" s="18" t="s">
        <v>2755</v>
      </c>
      <c r="T979" s="18"/>
      <c r="U979" s="38"/>
    </row>
    <row r="980" spans="8:21">
      <c r="H980" s="18" t="s">
        <v>1481</v>
      </c>
      <c r="I980" s="18">
        <v>1.9801303620127459</v>
      </c>
      <c r="J980" s="18">
        <v>3.7379750099767031</v>
      </c>
      <c r="K980" s="18">
        <v>7.5812222749624197E-4</v>
      </c>
      <c r="L980" s="18">
        <v>2.7494005500910699E-3</v>
      </c>
      <c r="M980" s="18" t="s">
        <v>2755</v>
      </c>
      <c r="T980" s="18"/>
      <c r="U980" s="38"/>
    </row>
    <row r="981" spans="8:21">
      <c r="H981" s="18" t="s">
        <v>1482</v>
      </c>
      <c r="I981" s="18">
        <v>8.9223410716756142</v>
      </c>
      <c r="J981" s="18">
        <v>4.6631370193865536</v>
      </c>
      <c r="K981" s="18">
        <v>6.5281227990132305E-4</v>
      </c>
      <c r="L981" s="18">
        <v>2.4446683862068999E-3</v>
      </c>
      <c r="M981" s="18" t="s">
        <v>2755</v>
      </c>
      <c r="T981" s="18"/>
      <c r="U981" s="38"/>
    </row>
    <row r="982" spans="8:21">
      <c r="H982" s="18" t="s">
        <v>1483</v>
      </c>
      <c r="I982" s="18">
        <v>3.3333527455274981</v>
      </c>
      <c r="J982" s="18">
        <v>2.3380334074719085</v>
      </c>
      <c r="K982" s="18">
        <v>4.55898628400537E-4</v>
      </c>
      <c r="L982" s="18">
        <v>1.8411661440162299E-3</v>
      </c>
      <c r="M982" s="18" t="s">
        <v>2755</v>
      </c>
      <c r="T982" s="18"/>
      <c r="U982" s="38"/>
    </row>
    <row r="983" spans="8:21">
      <c r="H983" s="18" t="s">
        <v>1484</v>
      </c>
      <c r="I983" s="18">
        <v>1.8182011507424909</v>
      </c>
      <c r="J983" s="18">
        <v>2.107581424782881</v>
      </c>
      <c r="K983" s="18">
        <v>3.5899288057204597E-2</v>
      </c>
      <c r="L983" s="18">
        <v>6.1475472254587202E-2</v>
      </c>
      <c r="M983" s="18" t="s">
        <v>2755</v>
      </c>
      <c r="T983" s="18"/>
      <c r="U983" s="38"/>
    </row>
    <row r="984" spans="8:21">
      <c r="H984" s="18" t="s">
        <v>1485</v>
      </c>
      <c r="I984" s="18">
        <v>1.6674968202287304</v>
      </c>
      <c r="J984" s="18">
        <v>6.6959793997654797</v>
      </c>
      <c r="K984" s="18">
        <v>1.6425725501087499E-3</v>
      </c>
      <c r="L984" s="18">
        <v>5.0966693657142903E-3</v>
      </c>
      <c r="M984" s="18" t="s">
        <v>2755</v>
      </c>
      <c r="T984" s="18"/>
      <c r="U984" s="38"/>
    </row>
    <row r="985" spans="8:21">
      <c r="H985" s="18" t="s">
        <v>1486</v>
      </c>
      <c r="I985" s="18">
        <v>3.564192515649935</v>
      </c>
      <c r="J985" s="18">
        <v>3.4046961723682747</v>
      </c>
      <c r="K985" s="18">
        <v>8.2218470448237393E-3</v>
      </c>
      <c r="L985" s="18">
        <v>1.84481938884298E-2</v>
      </c>
      <c r="M985" s="18" t="s">
        <v>2755</v>
      </c>
      <c r="T985" s="18"/>
      <c r="U985" s="38"/>
    </row>
    <row r="986" spans="8:21">
      <c r="H986" s="18" t="s">
        <v>1487</v>
      </c>
      <c r="I986" s="18">
        <v>2.6845820124591158</v>
      </c>
      <c r="J986" s="18">
        <v>15596.478260869548</v>
      </c>
      <c r="K986" s="18">
        <v>9.5163132323923493E-9</v>
      </c>
      <c r="L986" s="18">
        <v>2.9160492307692299E-7</v>
      </c>
      <c r="M986" s="18" t="s">
        <v>2755</v>
      </c>
      <c r="T986" s="18"/>
      <c r="U986" s="38"/>
    </row>
    <row r="987" spans="8:21">
      <c r="H987" s="18" t="s">
        <v>1488</v>
      </c>
      <c r="I987" s="18">
        <v>1.7778931154567366</v>
      </c>
      <c r="J987" s="18">
        <v>5.1678456591639916</v>
      </c>
      <c r="K987" s="18">
        <v>3.1416220391093097E-2</v>
      </c>
      <c r="L987" s="18">
        <v>5.51578536752865E-2</v>
      </c>
      <c r="M987" s="18" t="s">
        <v>2755</v>
      </c>
      <c r="T987" s="18"/>
      <c r="U987" s="38"/>
    </row>
    <row r="988" spans="8:21">
      <c r="H988" s="18" t="s">
        <v>1489</v>
      </c>
      <c r="I988" s="18">
        <v>4.38223570499785</v>
      </c>
      <c r="J988" s="18">
        <v>1.7325779616533272</v>
      </c>
      <c r="K988" s="18">
        <v>1.2215524921174599E-3</v>
      </c>
      <c r="L988" s="18">
        <v>4.0266722384105997E-3</v>
      </c>
      <c r="M988" s="18" t="s">
        <v>2755</v>
      </c>
      <c r="T988" s="18"/>
      <c r="U988" s="38"/>
    </row>
    <row r="989" spans="8:21">
      <c r="H989" s="18" t="s">
        <v>1490</v>
      </c>
      <c r="I989" s="18">
        <v>4.4168608678843446</v>
      </c>
      <c r="J989" s="18">
        <v>66.287823229677628</v>
      </c>
      <c r="K989" s="18">
        <v>1.0863882328473499E-4</v>
      </c>
      <c r="L989" s="18">
        <v>5.9044653958143802E-4</v>
      </c>
      <c r="M989" s="18" t="s">
        <v>2753</v>
      </c>
      <c r="T989" s="18"/>
      <c r="U989" s="38"/>
    </row>
    <row r="990" spans="8:21">
      <c r="H990" s="18" t="s">
        <v>1491</v>
      </c>
      <c r="I990" s="18">
        <v>2.3681705239474926</v>
      </c>
      <c r="J990" s="18">
        <v>8.4906192984268003</v>
      </c>
      <c r="K990" s="18">
        <v>2.0607372167440598E-2</v>
      </c>
      <c r="L990" s="18">
        <v>3.9098404443315297E-2</v>
      </c>
      <c r="M990" s="18" t="s">
        <v>2755</v>
      </c>
      <c r="T990" s="18"/>
      <c r="U990" s="38"/>
    </row>
    <row r="991" spans="8:21">
      <c r="H991" s="18" t="s">
        <v>1492</v>
      </c>
      <c r="I991" s="18">
        <v>2.9201967929639698</v>
      </c>
      <c r="J991" s="18">
        <v>1.8906549196257645</v>
      </c>
      <c r="K991" s="18">
        <v>3.3383410698176998E-2</v>
      </c>
      <c r="L991" s="18">
        <v>5.7964858692732601E-2</v>
      </c>
      <c r="M991" s="18" t="s">
        <v>2755</v>
      </c>
      <c r="T991" s="18"/>
      <c r="U991" s="38"/>
    </row>
    <row r="992" spans="8:21">
      <c r="H992" s="18" t="s">
        <v>1493</v>
      </c>
      <c r="I992" s="18">
        <v>1.8751315459115263</v>
      </c>
      <c r="J992" s="18">
        <v>3.0503845239228782</v>
      </c>
      <c r="K992" s="18">
        <v>3.07229430141371E-2</v>
      </c>
      <c r="L992" s="18">
        <v>5.4145574484070799E-2</v>
      </c>
      <c r="M992" s="18" t="s">
        <v>2755</v>
      </c>
      <c r="T992" s="18"/>
      <c r="U992" s="38"/>
    </row>
    <row r="993" spans="8:21">
      <c r="H993" s="18" t="s">
        <v>1494</v>
      </c>
      <c r="I993" s="18">
        <v>1.9377528214988731</v>
      </c>
      <c r="J993" s="18">
        <v>8.2396444556913959</v>
      </c>
      <c r="K993" s="18">
        <v>2.3626954977313398E-3</v>
      </c>
      <c r="L993" s="18">
        <v>6.8142816199903396E-3</v>
      </c>
      <c r="M993" s="18" t="s">
        <v>2755</v>
      </c>
      <c r="T993" s="18"/>
      <c r="U993" s="38"/>
    </row>
    <row r="994" spans="8:21">
      <c r="H994" s="18" t="s">
        <v>1495</v>
      </c>
      <c r="I994" s="18">
        <v>3.4844063340329026</v>
      </c>
      <c r="J994" s="18">
        <v>5.1317623706280289</v>
      </c>
      <c r="K994" s="18">
        <v>1.45054495729362E-3</v>
      </c>
      <c r="L994" s="18">
        <v>4.6110193108036199E-3</v>
      </c>
      <c r="M994" s="18" t="s">
        <v>2755</v>
      </c>
      <c r="T994" s="18"/>
      <c r="U994" s="38"/>
    </row>
    <row r="995" spans="8:21">
      <c r="H995" s="18" t="s">
        <v>1496</v>
      </c>
      <c r="I995" s="18">
        <v>3.0017127159385044</v>
      </c>
      <c r="J995" s="18">
        <v>5.6718519778974565</v>
      </c>
      <c r="K995" s="18">
        <v>1.3927985995273E-3</v>
      </c>
      <c r="L995" s="18">
        <v>4.4673904106280202E-3</v>
      </c>
      <c r="M995" s="18" t="s">
        <v>2755</v>
      </c>
      <c r="T995" s="18"/>
      <c r="U995" s="38"/>
    </row>
    <row r="996" spans="8:21">
      <c r="H996" s="18" t="s">
        <v>1497</v>
      </c>
      <c r="I996" s="18">
        <v>6.4665503882057722</v>
      </c>
      <c r="J996" s="18">
        <v>3.0580352822096661</v>
      </c>
      <c r="K996" s="18">
        <v>1.12358944896097E-2</v>
      </c>
      <c r="L996" s="18">
        <v>2.3840850750266401E-2</v>
      </c>
      <c r="M996" s="18" t="s">
        <v>2755</v>
      </c>
      <c r="T996" s="18"/>
      <c r="U996" s="38"/>
    </row>
    <row r="997" spans="8:21">
      <c r="H997" s="18" t="s">
        <v>1498</v>
      </c>
      <c r="I997" s="18">
        <v>2.2379775277634173</v>
      </c>
      <c r="J997" s="18">
        <v>3.4597329376496315</v>
      </c>
      <c r="K997" s="18">
        <v>7.8421021917472796E-3</v>
      </c>
      <c r="L997" s="18">
        <v>1.7729324468584402E-2</v>
      </c>
      <c r="M997" s="18" t="s">
        <v>2755</v>
      </c>
      <c r="T997" s="18"/>
      <c r="U997" s="38"/>
    </row>
    <row r="998" spans="8:21">
      <c r="H998" s="18" t="s">
        <v>1499</v>
      </c>
      <c r="I998" s="18">
        <v>10.206710126141019</v>
      </c>
      <c r="J998" s="18">
        <v>6.8573249977530315</v>
      </c>
      <c r="K998" s="18">
        <v>2.3156344901730999E-5</v>
      </c>
      <c r="L998" s="18">
        <v>1.7811516709511599E-4</v>
      </c>
      <c r="M998" s="18" t="s">
        <v>2755</v>
      </c>
      <c r="T998" s="18"/>
      <c r="U998" s="38"/>
    </row>
    <row r="999" spans="8:21">
      <c r="H999" s="18" t="s">
        <v>1500</v>
      </c>
      <c r="I999" s="18">
        <v>3.3168041037309401</v>
      </c>
      <c r="J999" s="18">
        <v>7.3732764597373635</v>
      </c>
      <c r="K999" s="18">
        <v>1.8170895248102801E-4</v>
      </c>
      <c r="L999" s="18">
        <v>8.76694553311793E-4</v>
      </c>
      <c r="M999" s="18" t="s">
        <v>2755</v>
      </c>
      <c r="T999" s="18"/>
      <c r="U999" s="38"/>
    </row>
    <row r="1000" spans="8:21">
      <c r="H1000" s="18" t="s">
        <v>1501</v>
      </c>
      <c r="I1000" s="18">
        <v>9.2084752183679051</v>
      </c>
      <c r="J1000" s="18">
        <v>7.5265709498521378</v>
      </c>
      <c r="K1000" s="18">
        <v>3.2350295393911298E-3</v>
      </c>
      <c r="L1000" s="18">
        <v>8.7831064499999997E-3</v>
      </c>
      <c r="M1000" s="18" t="s">
        <v>2755</v>
      </c>
      <c r="T1000" s="18"/>
      <c r="U1000" s="38"/>
    </row>
    <row r="1001" spans="8:21">
      <c r="H1001" s="18" t="s">
        <v>1502</v>
      </c>
      <c r="I1001" s="18">
        <v>6.5135062764493945</v>
      </c>
      <c r="J1001" s="18">
        <v>14.95338073052142</v>
      </c>
      <c r="K1001" s="18">
        <v>5.4177771534304599E-4</v>
      </c>
      <c r="L1001" s="18">
        <v>2.1054261509433998E-3</v>
      </c>
      <c r="M1001" s="18" t="s">
        <v>2755</v>
      </c>
      <c r="T1001" s="18"/>
      <c r="U1001" s="38"/>
    </row>
    <row r="1002" spans="8:21">
      <c r="H1002" s="18" t="s">
        <v>1503</v>
      </c>
      <c r="I1002" s="18">
        <v>2.7719990757499922</v>
      </c>
      <c r="J1002" s="18">
        <v>2.126245756049006</v>
      </c>
      <c r="K1002" s="18">
        <v>4.1044382888551098E-2</v>
      </c>
      <c r="L1002" s="18">
        <v>6.8379918377300605E-2</v>
      </c>
      <c r="M1002" s="18" t="s">
        <v>2755</v>
      </c>
      <c r="T1002" s="18"/>
      <c r="U1002" s="38"/>
    </row>
    <row r="1003" spans="8:21">
      <c r="H1003" s="18" t="s">
        <v>1504</v>
      </c>
      <c r="I1003" s="18">
        <v>3.3747072104646452</v>
      </c>
      <c r="J1003" s="18">
        <v>2.0829246416320455</v>
      </c>
      <c r="K1003" s="18">
        <v>3.63123747418755E-2</v>
      </c>
      <c r="L1003" s="18">
        <v>6.1969661678571403E-2</v>
      </c>
      <c r="M1003" s="18" t="s">
        <v>2755</v>
      </c>
      <c r="T1003" s="18"/>
      <c r="U1003" s="38"/>
    </row>
    <row r="1004" spans="8:21">
      <c r="H1004" s="18" t="s">
        <v>1505</v>
      </c>
      <c r="I1004" s="18">
        <v>3.9956895697652794</v>
      </c>
      <c r="J1004" s="18">
        <v>2.5400898194575001</v>
      </c>
      <c r="K1004" s="18">
        <v>1.1829272522123899E-3</v>
      </c>
      <c r="L1004" s="18">
        <v>3.9123050780730901E-3</v>
      </c>
      <c r="M1004" s="18" t="s">
        <v>2755</v>
      </c>
      <c r="T1004" s="18"/>
      <c r="U1004" s="38"/>
    </row>
    <row r="1005" spans="8:21">
      <c r="H1005" s="18" t="s">
        <v>1506</v>
      </c>
      <c r="I1005" s="18">
        <v>3.8889229970283581</v>
      </c>
      <c r="J1005" s="18">
        <v>1.8476876396171695</v>
      </c>
      <c r="K1005" s="18">
        <v>3.66845523178971E-2</v>
      </c>
      <c r="L1005" s="18">
        <v>6.2462037940707003E-2</v>
      </c>
      <c r="M1005" s="18" t="s">
        <v>2755</v>
      </c>
      <c r="T1005" s="18"/>
      <c r="U1005" s="38"/>
    </row>
    <row r="1006" spans="8:21">
      <c r="H1006" s="18" t="s">
        <v>1507</v>
      </c>
      <c r="I1006" s="18">
        <v>3.074552917140716</v>
      </c>
      <c r="J1006" s="18">
        <v>4.1436198367952208</v>
      </c>
      <c r="K1006" s="18">
        <v>2.0382458059887199E-3</v>
      </c>
      <c r="L1006" s="18">
        <v>6.0569369940298504E-3</v>
      </c>
      <c r="M1006" s="18" t="s">
        <v>2755</v>
      </c>
      <c r="T1006" s="18"/>
      <c r="U1006" s="38"/>
    </row>
    <row r="1007" spans="8:21">
      <c r="H1007" s="18" t="s">
        <v>1508</v>
      </c>
      <c r="I1007" s="18">
        <v>2.5952590005097411</v>
      </c>
      <c r="J1007" s="18">
        <v>6.528403844360402</v>
      </c>
      <c r="K1007" s="18">
        <v>3.2388802084447198E-3</v>
      </c>
      <c r="L1007" s="18">
        <v>8.78956394366197E-3</v>
      </c>
      <c r="M1007" s="18" t="s">
        <v>2755</v>
      </c>
      <c r="T1007" s="18"/>
      <c r="U1007" s="38"/>
    </row>
    <row r="1008" spans="8:21">
      <c r="H1008" s="18" t="s">
        <v>1509</v>
      </c>
      <c r="I1008" s="18">
        <v>9.7671905413851956</v>
      </c>
      <c r="J1008" s="18">
        <v>4.9821089498915807</v>
      </c>
      <c r="K1008" s="18">
        <v>1.13015069928821E-4</v>
      </c>
      <c r="L1008" s="18">
        <v>6.0814287837837795E-4</v>
      </c>
      <c r="M1008" s="18" t="s">
        <v>2755</v>
      </c>
      <c r="T1008" s="18"/>
      <c r="U1008" s="38"/>
    </row>
    <row r="1009" spans="8:21">
      <c r="H1009" s="18" t="s">
        <v>1510</v>
      </c>
      <c r="I1009" s="18">
        <v>2.3041491591753589</v>
      </c>
      <c r="J1009" s="18">
        <v>10.821112935970895</v>
      </c>
      <c r="K1009" s="18">
        <v>4.3104121774193896E-6</v>
      </c>
      <c r="L1009" s="18">
        <v>4.6135537634408603E-5</v>
      </c>
      <c r="M1009" s="18" t="s">
        <v>2755</v>
      </c>
      <c r="T1009" s="18"/>
      <c r="U1009" s="38"/>
    </row>
    <row r="1010" spans="8:21">
      <c r="H1010" s="18" t="s">
        <v>1511</v>
      </c>
      <c r="I1010" s="18">
        <v>3.5917649843314639</v>
      </c>
      <c r="J1010" s="18">
        <v>4.0945366394457849</v>
      </c>
      <c r="K1010" s="18">
        <v>5.0745410943791496E-4</v>
      </c>
      <c r="L1010" s="18">
        <v>2.01396859933555E-3</v>
      </c>
      <c r="M1010" s="18" t="s">
        <v>2755</v>
      </c>
      <c r="T1010" s="18"/>
      <c r="U1010" s="38"/>
    </row>
    <row r="1011" spans="8:21">
      <c r="H1011" s="18" t="s">
        <v>1512</v>
      </c>
      <c r="I1011" s="18">
        <v>5.596060017555728</v>
      </c>
      <c r="J1011" s="18">
        <v>1.6996220210226931</v>
      </c>
      <c r="K1011" s="18">
        <v>1.9946871976096701E-4</v>
      </c>
      <c r="L1011" s="18">
        <v>9.4407950633914402E-4</v>
      </c>
      <c r="M1011" s="18" t="s">
        <v>2755</v>
      </c>
      <c r="T1011" s="18"/>
      <c r="U1011" s="38"/>
    </row>
    <row r="1012" spans="8:21">
      <c r="H1012" s="18" t="s">
        <v>1513</v>
      </c>
      <c r="I1012" s="18">
        <v>2.0567563378522555</v>
      </c>
      <c r="J1012" s="18">
        <v>6.8742906096287708</v>
      </c>
      <c r="K1012" s="18">
        <v>1.49185408908411E-3</v>
      </c>
      <c r="L1012" s="18">
        <v>4.7063739456177402E-3</v>
      </c>
      <c r="M1012" s="18" t="s">
        <v>2755</v>
      </c>
      <c r="T1012" s="18"/>
      <c r="U1012" s="38"/>
    </row>
    <row r="1013" spans="8:21">
      <c r="H1013" s="18" t="s">
        <v>1514</v>
      </c>
      <c r="I1013" s="18">
        <v>5.7896432202785446</v>
      </c>
      <c r="J1013" s="18">
        <v>5.9288330779544127</v>
      </c>
      <c r="K1013" s="18">
        <v>1.4249604875933301E-2</v>
      </c>
      <c r="L1013" s="18">
        <v>2.8959813087784999E-2</v>
      </c>
      <c r="M1013" s="18" t="s">
        <v>2755</v>
      </c>
      <c r="T1013" s="18"/>
      <c r="U1013" s="38"/>
    </row>
    <row r="1014" spans="8:21">
      <c r="H1014" s="18" t="s">
        <v>1515</v>
      </c>
      <c r="I1014" s="18">
        <v>1.6266865694088246</v>
      </c>
      <c r="J1014" s="18">
        <v>3.2780491749541909</v>
      </c>
      <c r="K1014" s="18">
        <v>5.2460876020657202E-3</v>
      </c>
      <c r="L1014" s="18">
        <v>1.28291189300041E-2</v>
      </c>
      <c r="M1014" s="18" t="s">
        <v>2755</v>
      </c>
      <c r="T1014" s="18"/>
      <c r="U1014" s="38"/>
    </row>
    <row r="1015" spans="8:21">
      <c r="H1015" s="18" t="s">
        <v>1516</v>
      </c>
      <c r="I1015" s="18">
        <v>3.9189981615452569</v>
      </c>
      <c r="J1015" s="18">
        <v>6.8489989160197213</v>
      </c>
      <c r="K1015" s="18">
        <v>1.4787391701992E-2</v>
      </c>
      <c r="L1015" s="18">
        <v>2.9819409998649599E-2</v>
      </c>
      <c r="M1015" s="18" t="s">
        <v>2755</v>
      </c>
      <c r="T1015" s="18"/>
      <c r="U1015" s="38"/>
    </row>
    <row r="1016" spans="8:21">
      <c r="H1016" s="18" t="s">
        <v>1517</v>
      </c>
      <c r="I1016" s="18">
        <v>5.7601399206748924</v>
      </c>
      <c r="J1016" s="18">
        <v>10.228705969253497</v>
      </c>
      <c r="K1016" s="18">
        <v>1.17673708132673E-3</v>
      </c>
      <c r="L1016" s="18">
        <v>3.90263747973348E-3</v>
      </c>
      <c r="M1016" s="18" t="s">
        <v>2755</v>
      </c>
      <c r="T1016" s="18"/>
      <c r="U1016" s="38"/>
    </row>
    <row r="1017" spans="8:21">
      <c r="H1017" s="18" t="s">
        <v>1518</v>
      </c>
      <c r="I1017" s="18">
        <v>3.6840354907644151</v>
      </c>
      <c r="J1017" s="18">
        <v>4.4599816228651532</v>
      </c>
      <c r="K1017" s="18">
        <v>9.1599893553920004E-4</v>
      </c>
      <c r="L1017" s="18">
        <v>3.18475631664726E-3</v>
      </c>
      <c r="M1017" s="18" t="s">
        <v>2755</v>
      </c>
      <c r="T1017" s="18"/>
      <c r="U1017" s="38"/>
    </row>
    <row r="1018" spans="8:21">
      <c r="H1018" s="18" t="s">
        <v>1519</v>
      </c>
      <c r="I1018" s="18">
        <v>4.5941730866961326</v>
      </c>
      <c r="J1018" s="18">
        <v>1.7300505591360182</v>
      </c>
      <c r="K1018" s="18">
        <v>4.11164441872807E-2</v>
      </c>
      <c r="L1018" s="18">
        <v>6.8466272654586005E-2</v>
      </c>
      <c r="M1018" s="18" t="s">
        <v>2753</v>
      </c>
      <c r="T1018" s="18"/>
      <c r="U1018" s="38"/>
    </row>
    <row r="1019" spans="8:21">
      <c r="H1019" s="18" t="s">
        <v>1520</v>
      </c>
      <c r="I1019" s="18">
        <v>3.0066365977191474</v>
      </c>
      <c r="J1019" s="18">
        <v>1.8326738725645666</v>
      </c>
      <c r="K1019" s="18">
        <v>4.8985026417848999E-2</v>
      </c>
      <c r="L1019" s="18">
        <v>7.8949692471127902E-2</v>
      </c>
      <c r="M1019" s="18" t="s">
        <v>2753</v>
      </c>
      <c r="T1019" s="18"/>
      <c r="U1019" s="38"/>
    </row>
    <row r="1020" spans="8:21">
      <c r="H1020" s="18" t="s">
        <v>1521</v>
      </c>
      <c r="I1020" s="18">
        <v>2.7796661140670063</v>
      </c>
      <c r="J1020" s="18">
        <v>4.630611081208535</v>
      </c>
      <c r="K1020" s="18">
        <v>1.05816289556738E-2</v>
      </c>
      <c r="L1020" s="18">
        <v>2.2695583435906601E-2</v>
      </c>
      <c r="M1020" s="18" t="s">
        <v>2755</v>
      </c>
      <c r="T1020" s="18"/>
      <c r="U1020" s="38"/>
    </row>
    <row r="1021" spans="8:21">
      <c r="H1021" s="18" t="s">
        <v>1522</v>
      </c>
      <c r="I1021" s="18">
        <v>3.1643224884150922</v>
      </c>
      <c r="J1021" s="18">
        <v>2.9814889289278734</v>
      </c>
      <c r="K1021" s="18">
        <v>4.6307195588772398E-3</v>
      </c>
      <c r="L1021" s="18">
        <v>1.1721879682338E-2</v>
      </c>
      <c r="M1021" s="18" t="s">
        <v>2755</v>
      </c>
      <c r="T1021" s="18"/>
      <c r="U1021" s="38"/>
    </row>
    <row r="1022" spans="8:21">
      <c r="H1022" s="18" t="s">
        <v>1523</v>
      </c>
      <c r="I1022" s="18">
        <v>3.0705966261165489</v>
      </c>
      <c r="J1022" s="18">
        <v>10.15629976354775</v>
      </c>
      <c r="K1022" s="18">
        <v>3.5294255148497398E-2</v>
      </c>
      <c r="L1022" s="18">
        <v>6.0613164207878101E-2</v>
      </c>
      <c r="M1022" s="18" t="s">
        <v>2755</v>
      </c>
      <c r="T1022" s="18"/>
      <c r="U1022" s="38"/>
    </row>
    <row r="1023" spans="8:21">
      <c r="H1023" s="18" t="s">
        <v>1524</v>
      </c>
      <c r="I1023" s="18">
        <v>8.1422497399838196</v>
      </c>
      <c r="J1023" s="18">
        <v>3.1066393448500853</v>
      </c>
      <c r="K1023" s="18">
        <v>1.90963979326036E-2</v>
      </c>
      <c r="L1023" s="18">
        <v>3.6758873752497603E-2</v>
      </c>
      <c r="M1023" s="18" t="s">
        <v>2755</v>
      </c>
      <c r="T1023" s="18"/>
      <c r="U1023" s="38"/>
    </row>
    <row r="1024" spans="8:21">
      <c r="H1024" s="18" t="s">
        <v>1525</v>
      </c>
      <c r="I1024" s="18">
        <v>3.4422706417462794</v>
      </c>
      <c r="J1024" s="18">
        <v>2.6330026236773367</v>
      </c>
      <c r="K1024" s="18">
        <v>3.27397428683683E-4</v>
      </c>
      <c r="L1024" s="18">
        <v>1.4099079170872401E-3</v>
      </c>
      <c r="M1024" s="18" t="s">
        <v>2755</v>
      </c>
      <c r="T1024" s="18"/>
      <c r="U1024" s="38"/>
    </row>
    <row r="1025" spans="8:21">
      <c r="H1025" s="18" t="s">
        <v>1526</v>
      </c>
      <c r="I1025" s="18">
        <v>15.96610236607996</v>
      </c>
      <c r="J1025" s="18">
        <v>1.7133541702007413</v>
      </c>
      <c r="K1025" s="18">
        <v>4.7245374299461603E-5</v>
      </c>
      <c r="L1025" s="18">
        <v>3.0744340239912798E-4</v>
      </c>
      <c r="M1025" s="18" t="s">
        <v>2755</v>
      </c>
      <c r="T1025" s="18"/>
      <c r="U1025" s="38"/>
    </row>
    <row r="1026" spans="8:21">
      <c r="H1026" s="18" t="s">
        <v>1527</v>
      </c>
      <c r="I1026" s="18">
        <v>1.7764666595710712</v>
      </c>
      <c r="J1026" s="18">
        <v>9.8658704085525457</v>
      </c>
      <c r="K1026" s="18">
        <v>1.3431129224369799E-3</v>
      </c>
      <c r="L1026" s="18">
        <v>4.3387852617631202E-3</v>
      </c>
      <c r="M1026" s="18" t="s">
        <v>2755</v>
      </c>
      <c r="T1026" s="18"/>
      <c r="U1026" s="38"/>
    </row>
    <row r="1027" spans="8:21">
      <c r="H1027" s="18" t="s">
        <v>1528</v>
      </c>
      <c r="I1027" s="18">
        <v>5.5684759979482834</v>
      </c>
      <c r="J1027" s="18">
        <v>1.8693781644653655</v>
      </c>
      <c r="K1027" s="18">
        <v>3.1433490795424101E-3</v>
      </c>
      <c r="L1027" s="18">
        <v>8.5692485518028307E-3</v>
      </c>
      <c r="M1027" s="18" t="s">
        <v>2755</v>
      </c>
      <c r="T1027" s="18"/>
      <c r="U1027" s="38"/>
    </row>
    <row r="1028" spans="8:21">
      <c r="H1028" s="18" t="s">
        <v>1529</v>
      </c>
      <c r="I1028" s="18">
        <v>6.0279438450696299</v>
      </c>
      <c r="J1028" s="18">
        <v>5.1544459650985468</v>
      </c>
      <c r="K1028" s="18">
        <v>2.85870704034952E-3</v>
      </c>
      <c r="L1028" s="18">
        <v>7.9418869353488405E-3</v>
      </c>
      <c r="M1028" s="18" t="s">
        <v>2755</v>
      </c>
      <c r="T1028" s="18"/>
      <c r="U1028" s="38"/>
    </row>
    <row r="1029" spans="8:21">
      <c r="H1029" s="18" t="s">
        <v>1530</v>
      </c>
      <c r="I1029" s="18">
        <v>4.0363577732715843</v>
      </c>
      <c r="J1029" s="18">
        <v>1.6018873551546693</v>
      </c>
      <c r="K1029" s="18">
        <v>1.44166140929842E-2</v>
      </c>
      <c r="L1029" s="18">
        <v>2.9239536645840399E-2</v>
      </c>
      <c r="M1029" s="18" t="s">
        <v>2755</v>
      </c>
      <c r="T1029" s="18"/>
      <c r="U1029" s="38"/>
    </row>
    <row r="1030" spans="8:21">
      <c r="H1030" s="18" t="s">
        <v>1531</v>
      </c>
      <c r="I1030" s="18">
        <v>7.3006396631904833</v>
      </c>
      <c r="J1030" s="18">
        <v>2.1651176788504856</v>
      </c>
      <c r="K1030" s="18">
        <v>1.36951238074908E-2</v>
      </c>
      <c r="L1030" s="18">
        <v>2.8081351064881601E-2</v>
      </c>
      <c r="M1030" s="18" t="s">
        <v>2755</v>
      </c>
      <c r="T1030" s="18"/>
      <c r="U1030" s="38"/>
    </row>
    <row r="1031" spans="8:21">
      <c r="H1031" s="18" t="s">
        <v>1532</v>
      </c>
      <c r="I1031" s="18">
        <v>15.734771235014092</v>
      </c>
      <c r="J1031" s="18">
        <v>9.2094210327345642</v>
      </c>
      <c r="K1031" s="18">
        <v>2.9231601774233899E-2</v>
      </c>
      <c r="L1031" s="18">
        <v>5.2041835691803297E-2</v>
      </c>
      <c r="M1031" s="18" t="s">
        <v>2755</v>
      </c>
      <c r="T1031" s="18"/>
      <c r="U1031" s="38"/>
    </row>
    <row r="1032" spans="8:21">
      <c r="H1032" s="18" t="s">
        <v>1533</v>
      </c>
      <c r="I1032" s="18">
        <v>7.3656976906537182</v>
      </c>
      <c r="J1032" s="18">
        <v>2.0788125653332492</v>
      </c>
      <c r="K1032" s="18">
        <v>7.2708705300415198E-3</v>
      </c>
      <c r="L1032" s="18">
        <v>1.6645807774243002E-2</v>
      </c>
      <c r="M1032" s="18" t="s">
        <v>2755</v>
      </c>
      <c r="T1032" s="18"/>
      <c r="U1032" s="38"/>
    </row>
    <row r="1033" spans="8:21">
      <c r="H1033" s="18" t="s">
        <v>1534</v>
      </c>
      <c r="I1033" s="18">
        <v>8.0089922260600144</v>
      </c>
      <c r="J1033" s="18">
        <v>10.946851214680427</v>
      </c>
      <c r="K1033" s="18">
        <v>5.52035624447167E-3</v>
      </c>
      <c r="L1033" s="18">
        <v>1.33710812603406E-2</v>
      </c>
      <c r="M1033" s="18" t="s">
        <v>2755</v>
      </c>
      <c r="T1033" s="18"/>
      <c r="U1033" s="38"/>
    </row>
    <row r="1034" spans="8:21">
      <c r="H1034" s="18" t="s">
        <v>1535</v>
      </c>
      <c r="I1034" s="18">
        <v>3.8761747896627434</v>
      </c>
      <c r="J1034" s="18">
        <v>6.2079144276515805</v>
      </c>
      <c r="K1034" s="18">
        <v>2.25687771424591E-4</v>
      </c>
      <c r="L1034" s="18">
        <v>1.03670803766334E-3</v>
      </c>
      <c r="M1034" s="18" t="s">
        <v>2755</v>
      </c>
      <c r="T1034" s="18"/>
      <c r="U1034" s="38"/>
    </row>
    <row r="1035" spans="8:21">
      <c r="H1035" s="18" t="s">
        <v>1536</v>
      </c>
      <c r="I1035" s="18">
        <v>4.6213798739842051</v>
      </c>
      <c r="J1035" s="18">
        <v>3.1711732518203601</v>
      </c>
      <c r="K1035" s="18">
        <v>1.9615687671403299E-3</v>
      </c>
      <c r="L1035" s="18">
        <v>5.89952247583082E-3</v>
      </c>
      <c r="M1035" s="18" t="s">
        <v>2755</v>
      </c>
      <c r="T1035" s="18"/>
      <c r="U1035" s="38"/>
    </row>
    <row r="1036" spans="8:21">
      <c r="H1036" s="18" t="s">
        <v>1537</v>
      </c>
      <c r="I1036" s="18">
        <v>2.0751861531011597</v>
      </c>
      <c r="J1036" s="18">
        <v>24.451478865258913</v>
      </c>
      <c r="K1036" s="18">
        <v>2.14943196705633E-4</v>
      </c>
      <c r="L1036" s="18">
        <v>9.9600817610550805E-4</v>
      </c>
      <c r="M1036" s="18" t="s">
        <v>2755</v>
      </c>
      <c r="T1036" s="18"/>
      <c r="U1036" s="38"/>
    </row>
    <row r="1037" spans="8:21">
      <c r="H1037" s="18" t="s">
        <v>1538</v>
      </c>
      <c r="I1037" s="18">
        <v>3.2420478191271038</v>
      </c>
      <c r="J1037" s="18">
        <v>1.9706670411162353</v>
      </c>
      <c r="K1037" s="18">
        <v>1.4435913989657699E-2</v>
      </c>
      <c r="L1037" s="18">
        <v>2.9263368156716402E-2</v>
      </c>
      <c r="M1037" s="18" t="s">
        <v>2753</v>
      </c>
      <c r="T1037" s="18"/>
      <c r="U1037" s="38"/>
    </row>
    <row r="1038" spans="8:21">
      <c r="H1038" s="18" t="s">
        <v>1539</v>
      </c>
      <c r="I1038" s="18">
        <v>4.8682131615305186</v>
      </c>
      <c r="J1038" s="18">
        <v>7.3534692357621916</v>
      </c>
      <c r="K1038" s="18">
        <v>3.02741884764424E-3</v>
      </c>
      <c r="L1038" s="18">
        <v>8.3139189365517303E-3</v>
      </c>
      <c r="M1038" s="18" t="s">
        <v>2755</v>
      </c>
      <c r="T1038" s="18"/>
      <c r="U1038" s="38"/>
    </row>
    <row r="1039" spans="8:21">
      <c r="H1039" s="18" t="s">
        <v>1540</v>
      </c>
      <c r="I1039" s="18">
        <v>3.5600520947238299</v>
      </c>
      <c r="J1039" s="18">
        <v>2.9022191514912241</v>
      </c>
      <c r="K1039" s="18">
        <v>8.7752142295676894E-3</v>
      </c>
      <c r="L1039" s="18">
        <v>1.9419915977028499E-2</v>
      </c>
      <c r="M1039" s="18" t="s">
        <v>2755</v>
      </c>
      <c r="T1039" s="18"/>
      <c r="U1039" s="38"/>
    </row>
    <row r="1040" spans="8:21">
      <c r="H1040" s="18" t="s">
        <v>1541</v>
      </c>
      <c r="I1040" s="18">
        <v>47.519430481072789</v>
      </c>
      <c r="J1040" s="18">
        <v>5.9691738411768078</v>
      </c>
      <c r="K1040" s="18">
        <v>4.6283783967411798E-5</v>
      </c>
      <c r="L1040" s="18">
        <v>3.0323453947368398E-4</v>
      </c>
      <c r="M1040" s="18" t="s">
        <v>2755</v>
      </c>
      <c r="T1040" s="18"/>
      <c r="U1040" s="38"/>
    </row>
    <row r="1041" spans="8:21">
      <c r="H1041" s="18" t="s">
        <v>1542</v>
      </c>
      <c r="I1041" s="18">
        <v>1.9053983640046857</v>
      </c>
      <c r="J1041" s="18">
        <v>3.014762754303685</v>
      </c>
      <c r="K1041" s="18">
        <v>3.66285522123838E-2</v>
      </c>
      <c r="L1041" s="18">
        <v>6.24022650017114E-2</v>
      </c>
      <c r="M1041" s="18" t="s">
        <v>2755</v>
      </c>
      <c r="T1041" s="18"/>
      <c r="U1041" s="38"/>
    </row>
    <row r="1042" spans="8:21">
      <c r="H1042" s="18" t="s">
        <v>1543</v>
      </c>
      <c r="I1042" s="18">
        <v>8.706557196879233</v>
      </c>
      <c r="J1042" s="18">
        <v>1.9886828873425795</v>
      </c>
      <c r="K1042" s="18">
        <v>1.14947068975288E-2</v>
      </c>
      <c r="L1042" s="18">
        <v>2.4296137069002102E-2</v>
      </c>
      <c r="M1042" s="18" t="s">
        <v>2755</v>
      </c>
      <c r="T1042" s="18"/>
      <c r="U1042" s="38"/>
    </row>
    <row r="1043" spans="8:21">
      <c r="H1043" s="18" t="s">
        <v>1544</v>
      </c>
      <c r="I1043" s="18">
        <v>3.3822524698398224</v>
      </c>
      <c r="J1043" s="18">
        <v>47.678095936718087</v>
      </c>
      <c r="K1043" s="18">
        <v>8.70890100239321E-4</v>
      </c>
      <c r="L1043" s="18">
        <v>3.0644374487632498E-3</v>
      </c>
      <c r="M1043" s="18" t="s">
        <v>2755</v>
      </c>
      <c r="T1043" s="18"/>
      <c r="U1043" s="38"/>
    </row>
    <row r="1044" spans="8:21">
      <c r="H1044" s="18" t="s">
        <v>1545</v>
      </c>
      <c r="I1044" s="18">
        <v>6.4687211245320837</v>
      </c>
      <c r="J1044" s="18">
        <v>3.5972415984956565</v>
      </c>
      <c r="K1044" s="18">
        <v>2.5419040171112699E-6</v>
      </c>
      <c r="L1044" s="18">
        <v>3.02822754491018E-5</v>
      </c>
      <c r="M1044" s="18" t="s">
        <v>2755</v>
      </c>
      <c r="T1044" s="18"/>
      <c r="U1044" s="38"/>
    </row>
    <row r="1045" spans="8:21">
      <c r="H1045" s="18" t="s">
        <v>1546</v>
      </c>
      <c r="I1045" s="18">
        <v>9.757687421680286</v>
      </c>
      <c r="J1045" s="18">
        <v>4.6097901986695096</v>
      </c>
      <c r="K1045" s="18">
        <v>3.5251208200910201E-6</v>
      </c>
      <c r="L1045" s="18">
        <v>3.9337108208955203E-5</v>
      </c>
      <c r="M1045" s="18" t="s">
        <v>2755</v>
      </c>
      <c r="T1045" s="18"/>
      <c r="U1045" s="38"/>
    </row>
    <row r="1046" spans="8:21">
      <c r="H1046" s="18" t="s">
        <v>1547</v>
      </c>
      <c r="I1046" s="18">
        <v>7.6556670830999733</v>
      </c>
      <c r="J1046" s="18">
        <v>3.5440422700380831</v>
      </c>
      <c r="K1046" s="18">
        <v>5.8118314381204102E-5</v>
      </c>
      <c r="L1046" s="18">
        <v>3.6300345188284498E-4</v>
      </c>
      <c r="M1046" s="18" t="s">
        <v>2755</v>
      </c>
      <c r="T1046" s="18"/>
      <c r="U1046" s="38"/>
    </row>
    <row r="1047" spans="8:21">
      <c r="H1047" s="18" t="s">
        <v>1548</v>
      </c>
      <c r="I1047" s="18">
        <v>4.5974083525034075</v>
      </c>
      <c r="J1047" s="18">
        <v>4.2589124046921016</v>
      </c>
      <c r="K1047" s="18">
        <v>9.8458224302358597E-4</v>
      </c>
      <c r="L1047" s="18">
        <v>3.3798323482758601E-3</v>
      </c>
      <c r="M1047" s="18" t="s">
        <v>2755</v>
      </c>
      <c r="T1047" s="18"/>
      <c r="U1047" s="38"/>
    </row>
    <row r="1048" spans="8:21">
      <c r="H1048" s="18" t="s">
        <v>1549</v>
      </c>
      <c r="I1048" s="18">
        <v>5.1983126872011329</v>
      </c>
      <c r="J1048" s="18">
        <v>3.006565761268241</v>
      </c>
      <c r="K1048" s="18">
        <v>4.9717267349467902E-4</v>
      </c>
      <c r="L1048" s="18">
        <v>1.98106359506338E-3</v>
      </c>
      <c r="M1048" s="18" t="s">
        <v>2755</v>
      </c>
      <c r="T1048" s="18"/>
      <c r="U1048" s="38"/>
    </row>
    <row r="1049" spans="8:21">
      <c r="H1049" s="18" t="s">
        <v>1550</v>
      </c>
      <c r="I1049" s="18">
        <v>11.290122924862006</v>
      </c>
      <c r="J1049" s="18">
        <v>7.3331854103568226</v>
      </c>
      <c r="K1049" s="18">
        <v>1.17730772447349E-4</v>
      </c>
      <c r="L1049" s="18">
        <v>6.2730353523639596E-4</v>
      </c>
      <c r="M1049" s="18" t="s">
        <v>2755</v>
      </c>
      <c r="T1049" s="18"/>
      <c r="U1049" s="38"/>
    </row>
    <row r="1050" spans="8:21">
      <c r="H1050" s="18" t="s">
        <v>1551</v>
      </c>
      <c r="I1050" s="18">
        <v>3.7004600224932354</v>
      </c>
      <c r="J1050" s="18">
        <v>5.4345732582615511</v>
      </c>
      <c r="K1050" s="18">
        <v>1.2086790420183099E-5</v>
      </c>
      <c r="L1050" s="18">
        <v>1.07230415430267E-4</v>
      </c>
      <c r="M1050" s="18" t="s">
        <v>2755</v>
      </c>
      <c r="T1050" s="18"/>
      <c r="U1050" s="38"/>
    </row>
    <row r="1051" spans="8:21">
      <c r="H1051" s="18" t="s">
        <v>1552</v>
      </c>
      <c r="I1051" s="18">
        <v>4.4824639521458254</v>
      </c>
      <c r="J1051" s="18">
        <v>8.3739465236205284</v>
      </c>
      <c r="K1051" s="18">
        <v>6.5883960733544497E-5</v>
      </c>
      <c r="L1051" s="18">
        <v>3.9880516717325198E-4</v>
      </c>
      <c r="M1051" s="18" t="s">
        <v>2755</v>
      </c>
      <c r="T1051" s="18"/>
      <c r="U1051" s="38"/>
    </row>
    <row r="1052" spans="8:21">
      <c r="H1052" s="18" t="s">
        <v>1553</v>
      </c>
      <c r="I1052" s="18">
        <v>8.4423214316333333</v>
      </c>
      <c r="J1052" s="18">
        <v>3.1411583368187102</v>
      </c>
      <c r="K1052" s="18">
        <v>3.5835315458626199E-2</v>
      </c>
      <c r="L1052" s="18">
        <v>6.13835206466877E-2</v>
      </c>
      <c r="M1052" s="18" t="s">
        <v>2753</v>
      </c>
      <c r="T1052" s="18"/>
      <c r="U1052" s="38"/>
    </row>
    <row r="1053" spans="8:21">
      <c r="H1053" s="18" t="s">
        <v>1554</v>
      </c>
      <c r="I1053" s="18">
        <v>4.1513491622423775</v>
      </c>
      <c r="J1053" s="18">
        <v>9.9453480319676668</v>
      </c>
      <c r="K1053" s="18">
        <v>3.7556800457541101E-3</v>
      </c>
      <c r="L1053" s="18">
        <v>9.8996807766990307E-3</v>
      </c>
      <c r="M1053" s="18" t="s">
        <v>2755</v>
      </c>
      <c r="T1053" s="18"/>
      <c r="U1053" s="38"/>
    </row>
    <row r="1054" spans="8:21">
      <c r="H1054" s="18" t="s">
        <v>1555</v>
      </c>
      <c r="I1054" s="18">
        <v>2.1689062708381197</v>
      </c>
      <c r="J1054" s="18">
        <v>2.5849507414116379</v>
      </c>
      <c r="K1054" s="18">
        <v>1.4286259800225701E-2</v>
      </c>
      <c r="L1054" s="18">
        <v>2.9014563407004399E-2</v>
      </c>
      <c r="M1054" s="18" t="s">
        <v>2755</v>
      </c>
      <c r="T1054" s="18"/>
      <c r="U1054" s="38"/>
    </row>
    <row r="1055" spans="8:21">
      <c r="H1055" s="18" t="s">
        <v>1556</v>
      </c>
      <c r="I1055" s="18">
        <v>5.6349597741801132</v>
      </c>
      <c r="J1055" s="18">
        <v>2.4549582064218392</v>
      </c>
      <c r="K1055" s="18">
        <v>3.4578572456965398E-2</v>
      </c>
      <c r="L1055" s="18">
        <v>5.9586570495674701E-2</v>
      </c>
      <c r="M1055" s="18" t="s">
        <v>2755</v>
      </c>
      <c r="T1055" s="18"/>
      <c r="U1055" s="38"/>
    </row>
    <row r="1056" spans="8:21">
      <c r="H1056" s="18" t="s">
        <v>1557</v>
      </c>
      <c r="I1056" s="18">
        <v>10.065922042425591</v>
      </c>
      <c r="J1056" s="18">
        <v>5.1155147001492409</v>
      </c>
      <c r="K1056" s="18">
        <v>1.25366937562701E-3</v>
      </c>
      <c r="L1056" s="18">
        <v>4.1143763390109897E-3</v>
      </c>
      <c r="M1056" s="18" t="s">
        <v>2755</v>
      </c>
      <c r="T1056" s="18"/>
      <c r="U1056" s="38"/>
    </row>
    <row r="1057" spans="8:21">
      <c r="H1057" s="18" t="s">
        <v>1558</v>
      </c>
      <c r="I1057" s="18">
        <v>8.4655323102290811</v>
      </c>
      <c r="J1057" s="18">
        <v>8.1294625022046461</v>
      </c>
      <c r="K1057" s="18">
        <v>2.1110215660809201E-2</v>
      </c>
      <c r="L1057" s="18">
        <v>3.99275871336289E-2</v>
      </c>
      <c r="M1057" s="18" t="s">
        <v>2755</v>
      </c>
      <c r="T1057" s="18"/>
      <c r="U1057" s="38"/>
    </row>
    <row r="1058" spans="8:21">
      <c r="H1058" s="18" t="s">
        <v>1559</v>
      </c>
      <c r="I1058" s="18">
        <v>4.1513521690267616</v>
      </c>
      <c r="J1058" s="18">
        <v>1.7095661567991032</v>
      </c>
      <c r="K1058" s="18">
        <v>1.6707882819179501E-4</v>
      </c>
      <c r="L1058" s="18">
        <v>8.2001878964667199E-4</v>
      </c>
      <c r="M1058" s="18" t="s">
        <v>2753</v>
      </c>
      <c r="T1058" s="18"/>
      <c r="U1058" s="38"/>
    </row>
    <row r="1059" spans="8:21">
      <c r="H1059" s="18" t="s">
        <v>1560</v>
      </c>
      <c r="I1059" s="18">
        <v>1.7202652131467633</v>
      </c>
      <c r="J1059" s="18">
        <v>23.240142328080729</v>
      </c>
      <c r="K1059" s="18">
        <v>1.06164747042484E-2</v>
      </c>
      <c r="L1059" s="18">
        <v>2.27446933913199E-2</v>
      </c>
      <c r="M1059" s="18" t="s">
        <v>2755</v>
      </c>
      <c r="T1059" s="18"/>
      <c r="U1059" s="38"/>
    </row>
    <row r="1060" spans="8:21">
      <c r="H1060" s="18" t="s">
        <v>1561</v>
      </c>
      <c r="I1060" s="18">
        <v>4.1526739198858129</v>
      </c>
      <c r="J1060" s="18">
        <v>2.2414615873642614</v>
      </c>
      <c r="K1060" s="18">
        <v>3.7837225999025302E-3</v>
      </c>
      <c r="L1060" s="18">
        <v>9.9573383286343606E-3</v>
      </c>
      <c r="M1060" s="18" t="s">
        <v>2755</v>
      </c>
      <c r="T1060" s="18"/>
      <c r="U1060" s="38"/>
    </row>
    <row r="1061" spans="8:21">
      <c r="H1061" s="18" t="s">
        <v>1562</v>
      </c>
      <c r="I1061" s="18">
        <v>5.8334084115450784</v>
      </c>
      <c r="J1061" s="18">
        <v>14.442382512764867</v>
      </c>
      <c r="K1061" s="18">
        <v>1.45472476554988E-2</v>
      </c>
      <c r="L1061" s="18">
        <v>2.9424555470369099E-2</v>
      </c>
      <c r="M1061" s="18" t="s">
        <v>2755</v>
      </c>
      <c r="T1061" s="18"/>
      <c r="U1061" s="38"/>
    </row>
    <row r="1062" spans="8:21">
      <c r="H1062" s="18" t="s">
        <v>1563</v>
      </c>
      <c r="I1062" s="18">
        <v>2.9226515431628868</v>
      </c>
      <c r="J1062" s="18">
        <v>16.033584295794068</v>
      </c>
      <c r="K1062" s="18">
        <v>9.7289701897345998E-4</v>
      </c>
      <c r="L1062" s="18">
        <v>3.34741577246544E-3</v>
      </c>
      <c r="M1062" s="18" t="s">
        <v>2755</v>
      </c>
      <c r="T1062" s="18"/>
      <c r="U1062" s="38"/>
    </row>
    <row r="1063" spans="8:21">
      <c r="H1063" s="18" t="s">
        <v>1564</v>
      </c>
      <c r="I1063" s="18">
        <v>7.6858180755042262</v>
      </c>
      <c r="J1063" s="18">
        <v>16.23994189948079</v>
      </c>
      <c r="K1063" s="18">
        <v>1.33396960339926E-8</v>
      </c>
      <c r="L1063" s="18">
        <v>3.81134285714286E-7</v>
      </c>
      <c r="M1063" s="18" t="s">
        <v>2755</v>
      </c>
      <c r="T1063" s="18"/>
      <c r="U1063" s="38"/>
    </row>
    <row r="1064" spans="8:21">
      <c r="H1064" s="18" t="s">
        <v>1565</v>
      </c>
      <c r="I1064" s="18">
        <v>3.0500331367090152</v>
      </c>
      <c r="J1064" s="18">
        <v>9.9557005367651321</v>
      </c>
      <c r="K1064" s="18">
        <v>1.11061044565814E-2</v>
      </c>
      <c r="L1064" s="18">
        <v>2.3607387612811399E-2</v>
      </c>
      <c r="M1064" s="18" t="s">
        <v>2755</v>
      </c>
      <c r="T1064" s="18"/>
      <c r="U1064" s="38"/>
    </row>
    <row r="1065" spans="8:21">
      <c r="H1065" s="18" t="s">
        <v>1566</v>
      </c>
      <c r="I1065" s="18">
        <v>10.375183194919392</v>
      </c>
      <c r="J1065" s="18">
        <v>2.8399760699791408</v>
      </c>
      <c r="K1065" s="18">
        <v>7.0820515759303197E-3</v>
      </c>
      <c r="L1065" s="18">
        <v>1.6269652536923099E-2</v>
      </c>
      <c r="M1065" s="18" t="s">
        <v>2753</v>
      </c>
      <c r="T1065" s="18"/>
      <c r="U1065" s="38"/>
    </row>
    <row r="1066" spans="8:21">
      <c r="H1066" s="18" t="s">
        <v>1567</v>
      </c>
      <c r="I1066" s="18">
        <v>4.2563315145441001</v>
      </c>
      <c r="J1066" s="18">
        <v>1.7089512937430789</v>
      </c>
      <c r="K1066" s="18">
        <v>2.4175796293909899E-2</v>
      </c>
      <c r="L1066" s="18">
        <v>4.4582287591231902E-2</v>
      </c>
      <c r="M1066" s="18" t="s">
        <v>2755</v>
      </c>
      <c r="T1066" s="18"/>
      <c r="U1066" s="38"/>
    </row>
    <row r="1067" spans="8:21">
      <c r="H1067" s="18" t="s">
        <v>1568</v>
      </c>
      <c r="I1067" s="18">
        <v>2.8378767377942067</v>
      </c>
      <c r="J1067" s="18">
        <v>1.9509300644491869</v>
      </c>
      <c r="K1067" s="18">
        <v>1.0424780298283099E-2</v>
      </c>
      <c r="L1067" s="18">
        <v>2.2422474231184701E-2</v>
      </c>
      <c r="M1067" s="18" t="s">
        <v>2755</v>
      </c>
      <c r="T1067" s="18"/>
      <c r="U1067" s="38"/>
    </row>
    <row r="1068" spans="8:21">
      <c r="H1068" s="18" t="s">
        <v>1569</v>
      </c>
      <c r="I1068" s="18">
        <v>3.6948958300791324</v>
      </c>
      <c r="J1068" s="18">
        <v>2.8792157659488065</v>
      </c>
      <c r="K1068" s="18">
        <v>1.6092887003173802E-2</v>
      </c>
      <c r="L1068" s="18">
        <v>3.1923883776486202E-2</v>
      </c>
      <c r="M1068" s="18" t="s">
        <v>2753</v>
      </c>
      <c r="T1068" s="18"/>
      <c r="U1068" s="38"/>
    </row>
    <row r="1069" spans="8:21">
      <c r="H1069" s="18" t="s">
        <v>1570</v>
      </c>
      <c r="I1069" s="18">
        <v>4.2590392533218475</v>
      </c>
      <c r="J1069" s="18">
        <v>6.2390507823308079</v>
      </c>
      <c r="K1069" s="18">
        <v>1.44865486728622E-2</v>
      </c>
      <c r="L1069" s="18">
        <v>2.9341524983723302E-2</v>
      </c>
      <c r="M1069" s="18" t="s">
        <v>2755</v>
      </c>
      <c r="T1069" s="18"/>
      <c r="U1069" s="38"/>
    </row>
    <row r="1070" spans="8:21">
      <c r="H1070" s="18" t="s">
        <v>1571</v>
      </c>
      <c r="I1070" s="18">
        <v>7.672405797101443</v>
      </c>
      <c r="J1070" s="18">
        <v>3.8199477350770783</v>
      </c>
      <c r="K1070" s="18">
        <v>1.1788072208953299E-2</v>
      </c>
      <c r="L1070" s="18">
        <v>2.4818524517447999E-2</v>
      </c>
      <c r="M1070" s="18" t="s">
        <v>2755</v>
      </c>
      <c r="T1070" s="18"/>
      <c r="U1070" s="38"/>
    </row>
    <row r="1071" spans="8:21">
      <c r="H1071" s="18" t="s">
        <v>1572</v>
      </c>
      <c r="I1071" s="18">
        <v>3.0378513705154364</v>
      </c>
      <c r="J1071" s="18">
        <v>3.2012303169945433</v>
      </c>
      <c r="K1071" s="18">
        <v>2.0970804847591901E-3</v>
      </c>
      <c r="L1071" s="18">
        <v>6.1979820148441401E-3</v>
      </c>
      <c r="M1071" s="18" t="s">
        <v>2755</v>
      </c>
      <c r="T1071" s="18"/>
      <c r="U1071" s="38"/>
    </row>
    <row r="1072" spans="8:21">
      <c r="H1072" s="18" t="s">
        <v>1573</v>
      </c>
      <c r="I1072" s="18">
        <v>1.9193587011368203</v>
      </c>
      <c r="J1072" s="18">
        <v>3.5048159852610739</v>
      </c>
      <c r="K1072" s="18">
        <v>1.1319500168179999E-2</v>
      </c>
      <c r="L1072" s="18">
        <v>2.3984169386307201E-2</v>
      </c>
      <c r="M1072" s="18" t="s">
        <v>2755</v>
      </c>
      <c r="T1072" s="18"/>
      <c r="U1072" s="38"/>
    </row>
    <row r="1073" spans="8:21">
      <c r="H1073" s="18" t="s">
        <v>1574</v>
      </c>
      <c r="I1073" s="18">
        <v>2.5936344295317184</v>
      </c>
      <c r="J1073" s="18">
        <v>4.4847524199481024</v>
      </c>
      <c r="K1073" s="18">
        <v>4.7741348859213998E-3</v>
      </c>
      <c r="L1073" s="18">
        <v>1.19814740987395E-2</v>
      </c>
      <c r="M1073" s="18" t="s">
        <v>2755</v>
      </c>
      <c r="T1073" s="18"/>
      <c r="U1073" s="38"/>
    </row>
    <row r="1074" spans="8:21">
      <c r="H1074" s="18" t="s">
        <v>1575</v>
      </c>
      <c r="I1074" s="18">
        <v>6.7193637508623656</v>
      </c>
      <c r="J1074" s="18">
        <v>4.9876957531892803</v>
      </c>
      <c r="K1074" s="18">
        <v>2.00475496820197E-4</v>
      </c>
      <c r="L1074" s="18">
        <v>9.4784516297468399E-4</v>
      </c>
      <c r="M1074" s="18" t="s">
        <v>2755</v>
      </c>
      <c r="T1074" s="18"/>
      <c r="U1074" s="38"/>
    </row>
    <row r="1075" spans="8:21">
      <c r="H1075" s="18" t="s">
        <v>1576</v>
      </c>
      <c r="I1075" s="18">
        <v>2.4090975130991246</v>
      </c>
      <c r="J1075" s="18">
        <v>1.6640327748128283</v>
      </c>
      <c r="K1075" s="18">
        <v>1.22818326214867E-2</v>
      </c>
      <c r="L1075" s="18">
        <v>2.56770698316416E-2</v>
      </c>
      <c r="M1075" s="18" t="s">
        <v>2755</v>
      </c>
      <c r="T1075" s="18"/>
      <c r="U1075" s="38"/>
    </row>
    <row r="1076" spans="8:21">
      <c r="H1076" s="18" t="s">
        <v>1577</v>
      </c>
      <c r="I1076" s="18">
        <v>5.8201362135388006</v>
      </c>
      <c r="J1076" s="18">
        <v>10.432325189646241</v>
      </c>
      <c r="K1076" s="18">
        <v>2.8431765050748801E-3</v>
      </c>
      <c r="L1076" s="18">
        <v>7.9245432669155392E-3</v>
      </c>
      <c r="M1076" s="18" t="s">
        <v>2755</v>
      </c>
      <c r="T1076" s="18"/>
      <c r="U1076" s="38"/>
    </row>
    <row r="1077" spans="8:21">
      <c r="H1077" s="18" t="s">
        <v>1578</v>
      </c>
      <c r="I1077" s="18">
        <v>3.529555315087233</v>
      </c>
      <c r="J1077" s="18">
        <v>4.4602439419380628</v>
      </c>
      <c r="K1077" s="18">
        <v>1.06639960181515E-5</v>
      </c>
      <c r="L1077" s="18">
        <v>9.7277168949771705E-5</v>
      </c>
      <c r="M1077" s="18" t="s">
        <v>2755</v>
      </c>
      <c r="T1077" s="18"/>
      <c r="U1077" s="38"/>
    </row>
    <row r="1078" spans="8:21">
      <c r="H1078" s="18" t="s">
        <v>1579</v>
      </c>
      <c r="I1078" s="18">
        <v>13.32037262849215</v>
      </c>
      <c r="J1078" s="18">
        <v>1.9071262217806775</v>
      </c>
      <c r="K1078" s="18">
        <v>1.49380170029267E-2</v>
      </c>
      <c r="L1078" s="18">
        <v>3.0031900215752302E-2</v>
      </c>
      <c r="M1078" s="18" t="s">
        <v>2755</v>
      </c>
      <c r="T1078" s="18"/>
      <c r="U1078" s="38"/>
    </row>
    <row r="1079" spans="8:21">
      <c r="H1079" s="18" t="s">
        <v>1580</v>
      </c>
      <c r="I1079" s="18">
        <v>2.4946892956011855</v>
      </c>
      <c r="J1079" s="18">
        <v>24.223210017637438</v>
      </c>
      <c r="K1079" s="18">
        <v>1.6231619301589E-8</v>
      </c>
      <c r="L1079" s="18">
        <v>4.4456575342465803E-7</v>
      </c>
      <c r="M1079" s="18" t="s">
        <v>2755</v>
      </c>
      <c r="T1079" s="18"/>
      <c r="U1079" s="38"/>
    </row>
    <row r="1080" spans="8:21">
      <c r="H1080" s="18" t="s">
        <v>1581</v>
      </c>
      <c r="I1080" s="18">
        <v>10.01189445894857</v>
      </c>
      <c r="J1080" s="18">
        <v>4.7322564978028456</v>
      </c>
      <c r="K1080" s="18">
        <v>8.40621975381308E-5</v>
      </c>
      <c r="L1080" s="18">
        <v>4.8440626808100298E-4</v>
      </c>
      <c r="M1080" s="18" t="s">
        <v>2755</v>
      </c>
      <c r="T1080" s="18"/>
      <c r="U1080" s="38"/>
    </row>
    <row r="1081" spans="8:21">
      <c r="H1081" s="18" t="s">
        <v>1582</v>
      </c>
      <c r="I1081" s="18">
        <v>3.8032107386237959</v>
      </c>
      <c r="J1081" s="18">
        <v>3.5516470364933186</v>
      </c>
      <c r="K1081" s="18">
        <v>1.17079359998598E-3</v>
      </c>
      <c r="L1081" s="18">
        <v>3.8893725708727101E-3</v>
      </c>
      <c r="M1081" s="18" t="s">
        <v>2755</v>
      </c>
      <c r="T1081" s="18"/>
      <c r="U1081" s="38"/>
    </row>
    <row r="1082" spans="8:21">
      <c r="H1082" s="18" t="s">
        <v>1583</v>
      </c>
      <c r="I1082" s="18">
        <v>3.7409560172145286</v>
      </c>
      <c r="J1082" s="18">
        <v>10.09212232264956</v>
      </c>
      <c r="K1082" s="18">
        <v>1.2717704820226401E-3</v>
      </c>
      <c r="L1082" s="18">
        <v>4.1644836049315103E-3</v>
      </c>
      <c r="M1082" s="18" t="s">
        <v>2755</v>
      </c>
      <c r="T1082" s="18"/>
      <c r="U1082" s="38"/>
    </row>
    <row r="1083" spans="8:21">
      <c r="H1083" s="18" t="s">
        <v>1584</v>
      </c>
      <c r="I1083" s="18">
        <v>31.152037188952708</v>
      </c>
      <c r="J1083" s="18">
        <v>1.6780184872342858</v>
      </c>
      <c r="K1083" s="18">
        <v>5.0231026369121001E-3</v>
      </c>
      <c r="L1083" s="18">
        <v>1.24153710422011E-2</v>
      </c>
      <c r="M1083" s="18" t="s">
        <v>2755</v>
      </c>
      <c r="T1083" s="18"/>
      <c r="U1083" s="38"/>
    </row>
    <row r="1084" spans="8:21">
      <c r="H1084" s="18" t="s">
        <v>1585</v>
      </c>
      <c r="I1084" s="18">
        <v>12.240022606947841</v>
      </c>
      <c r="J1084" s="18">
        <v>2.7147369342576528</v>
      </c>
      <c r="K1084" s="18">
        <v>1.6780323410940899E-2</v>
      </c>
      <c r="L1084" s="18">
        <v>3.31773814230387E-2</v>
      </c>
      <c r="M1084" s="18" t="s">
        <v>2755</v>
      </c>
      <c r="T1084" s="18"/>
      <c r="U1084" s="38"/>
    </row>
    <row r="1085" spans="8:21">
      <c r="H1085" s="18" t="s">
        <v>1586</v>
      </c>
      <c r="I1085" s="18">
        <v>3.1491513551836925</v>
      </c>
      <c r="J1085" s="18">
        <v>5.8843553915106792</v>
      </c>
      <c r="K1085" s="18">
        <v>8.5624731359201494E-3</v>
      </c>
      <c r="L1085" s="18">
        <v>1.9040823242367801E-2</v>
      </c>
      <c r="M1085" s="18" t="s">
        <v>2753</v>
      </c>
      <c r="T1085" s="18"/>
      <c r="U1085" s="38"/>
    </row>
    <row r="1086" spans="8:21">
      <c r="H1086" s="18" t="s">
        <v>1587</v>
      </c>
      <c r="I1086" s="18">
        <v>9.9454303684052512</v>
      </c>
      <c r="J1086" s="18">
        <v>12.05892573209641</v>
      </c>
      <c r="K1086" s="18">
        <v>9.5717767189718896E-4</v>
      </c>
      <c r="L1086" s="18">
        <v>3.30284471057192E-3</v>
      </c>
      <c r="M1086" s="18" t="s">
        <v>2755</v>
      </c>
      <c r="T1086" s="18"/>
      <c r="U1086" s="38"/>
    </row>
    <row r="1087" spans="8:21">
      <c r="H1087" s="18" t="s">
        <v>1588</v>
      </c>
      <c r="I1087" s="18">
        <v>1.8347970013780159</v>
      </c>
      <c r="J1087" s="18">
        <v>2.4803320456510014</v>
      </c>
      <c r="K1087" s="18">
        <v>1.17441549058892E-6</v>
      </c>
      <c r="L1087" s="18">
        <v>1.6176874999999999E-5</v>
      </c>
      <c r="M1087" s="18" t="s">
        <v>2755</v>
      </c>
      <c r="T1087" s="18"/>
      <c r="U1087" s="38"/>
    </row>
    <row r="1088" spans="8:21">
      <c r="H1088" s="18" t="s">
        <v>1589</v>
      </c>
      <c r="I1088" s="18">
        <v>4.1452696313137434</v>
      </c>
      <c r="J1088" s="18">
        <v>5.307001855799963</v>
      </c>
      <c r="K1088" s="18">
        <v>2.1351995179060099E-4</v>
      </c>
      <c r="L1088" s="18">
        <v>9.9172236391912899E-4</v>
      </c>
      <c r="M1088" s="18" t="s">
        <v>2755</v>
      </c>
      <c r="T1088" s="18"/>
      <c r="U1088" s="38"/>
    </row>
    <row r="1089" spans="8:21">
      <c r="H1089" s="18" t="s">
        <v>1590</v>
      </c>
      <c r="I1089" s="18">
        <v>4.9783968650788628</v>
      </c>
      <c r="J1089" s="18">
        <v>3.8171554391111568</v>
      </c>
      <c r="K1089" s="18">
        <v>1.4529178640184501E-3</v>
      </c>
      <c r="L1089" s="18">
        <v>4.61365189473684E-3</v>
      </c>
      <c r="M1089" s="18" t="s">
        <v>2755</v>
      </c>
      <c r="T1089" s="18"/>
      <c r="U1089" s="38"/>
    </row>
    <row r="1090" spans="8:21">
      <c r="H1090" s="18" t="s">
        <v>1591</v>
      </c>
      <c r="I1090" s="18">
        <v>7.256451180666982</v>
      </c>
      <c r="J1090" s="18">
        <v>4.1499945202740225</v>
      </c>
      <c r="K1090" s="18">
        <v>3.5903405962823902E-4</v>
      </c>
      <c r="L1090" s="18">
        <v>1.5198512274982299E-3</v>
      </c>
      <c r="M1090" s="18" t="s">
        <v>2755</v>
      </c>
      <c r="T1090" s="18"/>
      <c r="U1090" s="38"/>
    </row>
    <row r="1091" spans="8:21">
      <c r="H1091" s="18" t="s">
        <v>1592</v>
      </c>
      <c r="I1091" s="18">
        <v>7.0775730801023524</v>
      </c>
      <c r="J1091" s="18">
        <v>5.4833202243608268</v>
      </c>
      <c r="K1091" s="18">
        <v>1.04587625756656E-5</v>
      </c>
      <c r="L1091" s="18">
        <v>9.5604420731707301E-5</v>
      </c>
      <c r="M1091" s="18" t="s">
        <v>2755</v>
      </c>
      <c r="T1091" s="18"/>
      <c r="U1091" s="38"/>
    </row>
    <row r="1092" spans="8:21">
      <c r="H1092" s="18" t="s">
        <v>1593</v>
      </c>
      <c r="I1092" s="18">
        <v>2.4194213997566778</v>
      </c>
      <c r="J1092" s="18">
        <v>2.4926020564720837</v>
      </c>
      <c r="K1092" s="18">
        <v>1.0825006895750999E-2</v>
      </c>
      <c r="L1092" s="18">
        <v>2.30838153555873E-2</v>
      </c>
      <c r="M1092" s="18" t="s">
        <v>2755</v>
      </c>
      <c r="T1092" s="18"/>
      <c r="U1092" s="38"/>
    </row>
    <row r="1093" spans="8:21">
      <c r="H1093" s="18" t="s">
        <v>1594</v>
      </c>
      <c r="I1093" s="18">
        <v>1.5875578394214891</v>
      </c>
      <c r="J1093" s="18">
        <v>1.941815147904979</v>
      </c>
      <c r="K1093" s="18">
        <v>4.0678479888827997E-3</v>
      </c>
      <c r="L1093" s="18">
        <v>1.05456840729167E-2</v>
      </c>
      <c r="M1093" s="18" t="s">
        <v>2753</v>
      </c>
      <c r="T1093" s="18"/>
      <c r="U1093" s="38"/>
    </row>
    <row r="1094" spans="8:21">
      <c r="H1094" s="18" t="s">
        <v>1595</v>
      </c>
      <c r="I1094" s="18">
        <v>4.2684376314481334</v>
      </c>
      <c r="J1094" s="18">
        <v>4.9456508931818979</v>
      </c>
      <c r="K1094" s="18">
        <v>7.7420724263511202E-6</v>
      </c>
      <c r="L1094" s="18">
        <v>7.5025526742301504E-5</v>
      </c>
      <c r="M1094" s="18" t="s">
        <v>2755</v>
      </c>
      <c r="T1094" s="18"/>
      <c r="U1094" s="38"/>
    </row>
    <row r="1095" spans="8:21">
      <c r="H1095" s="18" t="s">
        <v>1596</v>
      </c>
      <c r="I1095" s="18">
        <v>2.5946885584107084</v>
      </c>
      <c r="J1095" s="18">
        <v>5.8425928796872029</v>
      </c>
      <c r="K1095" s="18">
        <v>6.0506514606113596E-3</v>
      </c>
      <c r="L1095" s="18">
        <v>1.43263931985731E-2</v>
      </c>
      <c r="M1095" s="18" t="s">
        <v>2755</v>
      </c>
      <c r="T1095" s="18"/>
      <c r="U1095" s="38"/>
    </row>
    <row r="1096" spans="8:21">
      <c r="H1096" s="18" t="s">
        <v>1597</v>
      </c>
      <c r="I1096" s="18">
        <v>2.0500946590112772</v>
      </c>
      <c r="J1096" s="18">
        <v>5.519899552097093</v>
      </c>
      <c r="K1096" s="18">
        <v>8.2919106483638502E-4</v>
      </c>
      <c r="L1096" s="18">
        <v>2.9441282549019601E-3</v>
      </c>
      <c r="M1096" s="18" t="s">
        <v>2755</v>
      </c>
      <c r="T1096" s="18"/>
      <c r="U1096" s="38"/>
    </row>
    <row r="1097" spans="8:21">
      <c r="H1097" s="18" t="s">
        <v>1598</v>
      </c>
      <c r="I1097" s="18">
        <v>3.6110506655144152</v>
      </c>
      <c r="J1097" s="18">
        <v>5.2502500860735868</v>
      </c>
      <c r="K1097" s="18">
        <v>6.1789179761140803E-6</v>
      </c>
      <c r="L1097" s="18">
        <v>6.2458781725888303E-5</v>
      </c>
      <c r="M1097" s="18" t="s">
        <v>2755</v>
      </c>
      <c r="T1097" s="18"/>
      <c r="U1097" s="38"/>
    </row>
    <row r="1098" spans="8:21">
      <c r="H1098" s="18" t="s">
        <v>1599</v>
      </c>
      <c r="I1098" s="18">
        <v>2.9396107504705484</v>
      </c>
      <c r="J1098" s="18">
        <v>3.9672319219391872</v>
      </c>
      <c r="K1098" s="18">
        <v>8.7448750456460301E-5</v>
      </c>
      <c r="L1098" s="18">
        <v>5.0051792905081503E-4</v>
      </c>
      <c r="M1098" s="18" t="s">
        <v>2755</v>
      </c>
      <c r="T1098" s="18"/>
      <c r="U1098" s="38"/>
    </row>
    <row r="1099" spans="8:21">
      <c r="H1099" s="18" t="s">
        <v>1600</v>
      </c>
      <c r="I1099" s="18">
        <v>9.9727603730602219</v>
      </c>
      <c r="J1099" s="18">
        <v>4.2854031344149943</v>
      </c>
      <c r="K1099" s="18">
        <v>6.12823335841287E-3</v>
      </c>
      <c r="L1099" s="18">
        <v>1.44736796002372E-2</v>
      </c>
      <c r="M1099" s="18" t="s">
        <v>2753</v>
      </c>
      <c r="T1099" s="18"/>
      <c r="U1099" s="38"/>
    </row>
    <row r="1100" spans="8:21">
      <c r="H1100" s="18" t="s">
        <v>1601</v>
      </c>
      <c r="I1100" s="18">
        <v>5.8652007874949588</v>
      </c>
      <c r="J1100" s="18">
        <v>6.3720698341460915</v>
      </c>
      <c r="K1100" s="18">
        <v>1.01059855219179E-4</v>
      </c>
      <c r="L1100" s="18">
        <v>5.5685551660516596E-4</v>
      </c>
      <c r="M1100" s="18" t="s">
        <v>2755</v>
      </c>
      <c r="T1100" s="18"/>
      <c r="U1100" s="38"/>
    </row>
    <row r="1101" spans="8:21">
      <c r="H1101" s="18" t="s">
        <v>1602</v>
      </c>
      <c r="I1101" s="18">
        <v>4.8531296731064035</v>
      </c>
      <c r="J1101" s="18">
        <v>2.6852394904084704</v>
      </c>
      <c r="K1101" s="18">
        <v>6.0224175392775497E-4</v>
      </c>
      <c r="L1101" s="18">
        <v>2.28828973664122E-3</v>
      </c>
      <c r="M1101" s="18" t="s">
        <v>2755</v>
      </c>
      <c r="T1101" s="18"/>
      <c r="U1101" s="38"/>
    </row>
    <row r="1102" spans="8:21">
      <c r="H1102" s="18" t="s">
        <v>1603</v>
      </c>
      <c r="I1102" s="18">
        <v>3.4500413910701879</v>
      </c>
      <c r="J1102" s="18">
        <v>7.9293662036841734</v>
      </c>
      <c r="K1102" s="18">
        <v>8.0535115347094995E-5</v>
      </c>
      <c r="L1102" s="18">
        <v>4.6682184466019402E-4</v>
      </c>
      <c r="M1102" s="18" t="s">
        <v>2755</v>
      </c>
      <c r="T1102" s="18"/>
      <c r="U1102" s="38"/>
    </row>
    <row r="1103" spans="8:21">
      <c r="H1103" s="18" t="s">
        <v>1604</v>
      </c>
      <c r="I1103" s="18">
        <v>4.0645131828778833</v>
      </c>
      <c r="J1103" s="18">
        <v>10.4688780727228</v>
      </c>
      <c r="K1103" s="18">
        <v>9.0645219075172895E-7</v>
      </c>
      <c r="L1103" s="18">
        <v>1.32961621621622E-5</v>
      </c>
      <c r="M1103" s="18" t="s">
        <v>2755</v>
      </c>
      <c r="T1103" s="18"/>
      <c r="U1103" s="38"/>
    </row>
    <row r="1104" spans="8:21">
      <c r="H1104" s="18" t="s">
        <v>1605</v>
      </c>
      <c r="I1104" s="18">
        <v>45.647591709899153</v>
      </c>
      <c r="J1104" s="18">
        <v>23.684529828109159</v>
      </c>
      <c r="K1104" s="18">
        <v>3.3634141441807302E-7</v>
      </c>
      <c r="L1104" s="18">
        <v>5.6692881355932203E-6</v>
      </c>
      <c r="M1104" s="18" t="s">
        <v>2755</v>
      </c>
      <c r="T1104" s="18"/>
      <c r="U1104" s="38"/>
    </row>
    <row r="1105" spans="8:21">
      <c r="H1105" s="18" t="s">
        <v>1606</v>
      </c>
      <c r="I1105" s="18">
        <v>4.1947240026006867</v>
      </c>
      <c r="J1105" s="18">
        <v>1.706946461812942</v>
      </c>
      <c r="K1105" s="18">
        <v>3.6148445737555698E-3</v>
      </c>
      <c r="L1105" s="18">
        <v>9.5791788753327393E-3</v>
      </c>
      <c r="M1105" s="18" t="s">
        <v>2753</v>
      </c>
      <c r="T1105" s="18"/>
      <c r="U1105" s="38"/>
    </row>
    <row r="1106" spans="8:21">
      <c r="H1106" s="18" t="s">
        <v>1607</v>
      </c>
      <c r="I1106" s="18">
        <v>6.8924660753121492</v>
      </c>
      <c r="J1106" s="18">
        <v>7.8572503227717698</v>
      </c>
      <c r="K1106" s="18">
        <v>7.3460291431900797E-8</v>
      </c>
      <c r="L1106" s="18">
        <v>1.5512915194346301E-6</v>
      </c>
      <c r="M1106" s="18" t="s">
        <v>2755</v>
      </c>
      <c r="T1106" s="18"/>
      <c r="U1106" s="38"/>
    </row>
    <row r="1107" spans="8:21">
      <c r="H1107" s="18" t="s">
        <v>1608</v>
      </c>
      <c r="I1107" s="18">
        <v>2.7263645536856229</v>
      </c>
      <c r="J1107" s="18">
        <v>3.3189346966485576</v>
      </c>
      <c r="K1107" s="18">
        <v>4.2658027692357998E-2</v>
      </c>
      <c r="L1107" s="18">
        <v>7.0578001820271394E-2</v>
      </c>
      <c r="M1107" s="18" t="s">
        <v>2755</v>
      </c>
      <c r="T1107" s="18"/>
      <c r="U1107" s="38"/>
    </row>
    <row r="1108" spans="8:21">
      <c r="H1108" s="18" t="s">
        <v>1609</v>
      </c>
      <c r="I1108" s="18">
        <v>5.0706347095965771</v>
      </c>
      <c r="J1108" s="18">
        <v>9.2881259784108661</v>
      </c>
      <c r="K1108" s="18">
        <v>1.5520544824355199E-3</v>
      </c>
      <c r="L1108" s="18">
        <v>4.8740370883280804E-3</v>
      </c>
      <c r="M1108" s="18" t="s">
        <v>2755</v>
      </c>
      <c r="T1108" s="18"/>
      <c r="U1108" s="38"/>
    </row>
    <row r="1109" spans="8:21">
      <c r="H1109" s="18" t="s">
        <v>1610</v>
      </c>
      <c r="I1109" s="18">
        <v>10.590284428270451</v>
      </c>
      <c r="J1109" s="18">
        <v>7.47984738197521</v>
      </c>
      <c r="K1109" s="18">
        <v>1.77232461630049E-5</v>
      </c>
      <c r="L1109" s="18">
        <v>1.4286770270270299E-4</v>
      </c>
      <c r="M1109" s="18" t="s">
        <v>2755</v>
      </c>
      <c r="T1109" s="18"/>
      <c r="U1109" s="38"/>
    </row>
    <row r="1110" spans="8:21">
      <c r="H1110" s="18" t="s">
        <v>1611</v>
      </c>
      <c r="I1110" s="18">
        <v>2.4930746774462995</v>
      </c>
      <c r="J1110" s="18">
        <v>3.0664579492001089</v>
      </c>
      <c r="K1110" s="18">
        <v>1.2710199235423301E-2</v>
      </c>
      <c r="L1110" s="18">
        <v>2.6451795620689701E-2</v>
      </c>
      <c r="M1110" s="18" t="s">
        <v>2755</v>
      </c>
      <c r="T1110" s="18"/>
      <c r="U1110" s="38"/>
    </row>
    <row r="1111" spans="8:21">
      <c r="H1111" s="18" t="s">
        <v>1612</v>
      </c>
      <c r="I1111" s="18">
        <v>2.0737142467806788</v>
      </c>
      <c r="J1111" s="18">
        <v>22.914793959050474</v>
      </c>
      <c r="K1111" s="18">
        <v>9.5668973639094204E-7</v>
      </c>
      <c r="L1111" s="18">
        <v>1.3840583535109E-5</v>
      </c>
      <c r="M1111" s="18" t="s">
        <v>2755</v>
      </c>
      <c r="T1111" s="18"/>
      <c r="U1111" s="38"/>
    </row>
    <row r="1112" spans="8:21">
      <c r="H1112" s="18" t="s">
        <v>1613</v>
      </c>
      <c r="I1112" s="18">
        <v>9.0534818678958349</v>
      </c>
      <c r="J1112" s="18">
        <v>168.41168826346842</v>
      </c>
      <c r="K1112" s="18">
        <v>1.9828931528566399E-4</v>
      </c>
      <c r="L1112" s="18">
        <v>9.4147869395866499E-4</v>
      </c>
      <c r="M1112" s="18" t="s">
        <v>2755</v>
      </c>
      <c r="T1112" s="18"/>
      <c r="U1112" s="38"/>
    </row>
    <row r="1113" spans="8:21">
      <c r="H1113" s="18" t="s">
        <v>1614</v>
      </c>
      <c r="I1113" s="18">
        <v>5.0609918957978914</v>
      </c>
      <c r="J1113" s="18">
        <v>3.2210597575235385</v>
      </c>
      <c r="K1113" s="18">
        <v>3.4238171370975898E-3</v>
      </c>
      <c r="L1113" s="18">
        <v>9.1706093905829598E-3</v>
      </c>
      <c r="M1113" s="18" t="s">
        <v>2755</v>
      </c>
      <c r="T1113" s="18"/>
      <c r="U1113" s="38"/>
    </row>
    <row r="1114" spans="8:21">
      <c r="H1114" s="18" t="s">
        <v>1615</v>
      </c>
      <c r="I1114" s="18">
        <v>3.0363450519459634</v>
      </c>
      <c r="J1114" s="18">
        <v>2.8390439748817529</v>
      </c>
      <c r="K1114" s="18">
        <v>7.1189127055607698E-4</v>
      </c>
      <c r="L1114" s="18">
        <v>2.6086656092024498E-3</v>
      </c>
      <c r="M1114" s="18" t="s">
        <v>2755</v>
      </c>
      <c r="T1114" s="18"/>
      <c r="U1114" s="38"/>
    </row>
    <row r="1115" spans="8:21">
      <c r="H1115" s="18" t="s">
        <v>1616</v>
      </c>
      <c r="I1115" s="18">
        <v>3.6655046615322204</v>
      </c>
      <c r="J1115" s="18">
        <v>3.6365182272292444</v>
      </c>
      <c r="K1115" s="18">
        <v>8.5428116271025201E-3</v>
      </c>
      <c r="L1115" s="18">
        <v>1.9004177309497199E-2</v>
      </c>
      <c r="M1115" s="18" t="s">
        <v>2755</v>
      </c>
      <c r="T1115" s="18"/>
      <c r="U1115" s="38"/>
    </row>
    <row r="1116" spans="8:21">
      <c r="H1116" s="18" t="s">
        <v>1617</v>
      </c>
      <c r="I1116" s="18">
        <v>3.68470857849133</v>
      </c>
      <c r="J1116" s="18">
        <v>4.9370952336446452</v>
      </c>
      <c r="K1116" s="18">
        <v>5.3418307302266E-4</v>
      </c>
      <c r="L1116" s="18">
        <v>2.0813275009784701E-3</v>
      </c>
      <c r="M1116" s="18" t="s">
        <v>2755</v>
      </c>
      <c r="T1116" s="18"/>
      <c r="U1116" s="38"/>
    </row>
    <row r="1117" spans="8:21">
      <c r="H1117" s="18" t="s">
        <v>1618</v>
      </c>
      <c r="I1117" s="18">
        <v>2.6565720062587066</v>
      </c>
      <c r="J1117" s="18">
        <v>3.2908920512021074</v>
      </c>
      <c r="K1117" s="18">
        <v>3.4065643643586302E-2</v>
      </c>
      <c r="L1117" s="18">
        <v>5.89438272340672E-2</v>
      </c>
      <c r="M1117" s="18" t="s">
        <v>2755</v>
      </c>
      <c r="T1117" s="18"/>
      <c r="U1117" s="38"/>
    </row>
    <row r="1118" spans="8:21">
      <c r="H1118" s="18" t="s">
        <v>1619</v>
      </c>
      <c r="I1118" s="18">
        <v>2.1565057512730097</v>
      </c>
      <c r="J1118" s="18">
        <v>1.8219941176167729</v>
      </c>
      <c r="K1118" s="18">
        <v>3.4421051280955099E-3</v>
      </c>
      <c r="L1118" s="18">
        <v>9.2030855707251596E-3</v>
      </c>
      <c r="M1118" s="18" t="s">
        <v>2755</v>
      </c>
      <c r="T1118" s="18"/>
      <c r="U1118" s="38"/>
    </row>
    <row r="1119" spans="8:21">
      <c r="H1119" s="18" t="s">
        <v>1620</v>
      </c>
      <c r="I1119" s="18">
        <v>70.593065955750689</v>
      </c>
      <c r="J1119" s="18">
        <v>23.587824932921709</v>
      </c>
      <c r="K1119" s="18">
        <v>3.4401996931508298E-5</v>
      </c>
      <c r="L1119" s="18">
        <v>2.4316118343195299E-4</v>
      </c>
      <c r="M1119" s="18" t="s">
        <v>2755</v>
      </c>
      <c r="T1119" s="18"/>
      <c r="U1119" s="38"/>
    </row>
    <row r="1120" spans="8:21">
      <c r="H1120" s="18" t="s">
        <v>1621</v>
      </c>
      <c r="I1120" s="18">
        <v>5.4200318903431342</v>
      </c>
      <c r="J1120" s="18">
        <v>3.7284173626884596</v>
      </c>
      <c r="K1120" s="18">
        <v>8.0814676470532306E-3</v>
      </c>
      <c r="L1120" s="18">
        <v>1.8174174835843399E-2</v>
      </c>
      <c r="M1120" s="18" t="s">
        <v>2755</v>
      </c>
      <c r="T1120" s="18"/>
      <c r="U1120" s="38"/>
    </row>
    <row r="1121" spans="8:21">
      <c r="H1121" s="18" t="s">
        <v>1622</v>
      </c>
      <c r="I1121" s="18">
        <v>1.8726705305303624</v>
      </c>
      <c r="J1121" s="18">
        <v>2.2775184418199319</v>
      </c>
      <c r="K1121" s="18">
        <v>1.9950004278798599E-5</v>
      </c>
      <c r="L1121" s="18">
        <v>1.5739130434782599E-4</v>
      </c>
      <c r="M1121" s="18" t="s">
        <v>2755</v>
      </c>
      <c r="T1121" s="18"/>
      <c r="U1121" s="38"/>
    </row>
    <row r="1122" spans="8:21">
      <c r="H1122" s="18" t="s">
        <v>1623</v>
      </c>
      <c r="I1122" s="18">
        <v>8.2072722085352545</v>
      </c>
      <c r="J1122" s="18">
        <v>2.9243130740720398</v>
      </c>
      <c r="K1122" s="18">
        <v>5.65861912299677E-3</v>
      </c>
      <c r="L1122" s="18">
        <v>1.3606655107487899E-2</v>
      </c>
      <c r="M1122" s="18" t="s">
        <v>2755</v>
      </c>
      <c r="T1122" s="18"/>
      <c r="U1122" s="38"/>
    </row>
    <row r="1123" spans="8:21">
      <c r="H1123" s="18" t="s">
        <v>1624</v>
      </c>
      <c r="I1123" s="18">
        <v>19.655993529759581</v>
      </c>
      <c r="J1123" s="18">
        <v>52.56227866783685</v>
      </c>
      <c r="K1123" s="18">
        <v>9.5767840419879E-5</v>
      </c>
      <c r="L1123" s="18">
        <v>5.3678555347091896E-4</v>
      </c>
      <c r="M1123" s="18" t="s">
        <v>2755</v>
      </c>
      <c r="T1123" s="18"/>
      <c r="U1123" s="38"/>
    </row>
    <row r="1124" spans="8:21">
      <c r="H1124" s="18" t="s">
        <v>1625</v>
      </c>
      <c r="I1124" s="18">
        <v>2.3179939042366535</v>
      </c>
      <c r="J1124" s="18">
        <v>6.3343333473290118</v>
      </c>
      <c r="K1124" s="18">
        <v>4.5697297511667302E-3</v>
      </c>
      <c r="L1124" s="18">
        <v>1.1595156028037399E-2</v>
      </c>
      <c r="M1124" s="18" t="s">
        <v>2755</v>
      </c>
      <c r="T1124" s="18"/>
      <c r="U1124" s="38"/>
    </row>
    <row r="1125" spans="8:21">
      <c r="H1125" s="18" t="s">
        <v>1626</v>
      </c>
      <c r="I1125" s="18">
        <v>2.1209414246629512</v>
      </c>
      <c r="J1125" s="18">
        <v>8.5104107664771149</v>
      </c>
      <c r="K1125" s="18">
        <v>7.3564101031572799E-5</v>
      </c>
      <c r="L1125" s="18">
        <v>4.3482967359050398E-4</v>
      </c>
      <c r="M1125" s="18" t="s">
        <v>2755</v>
      </c>
      <c r="T1125" s="18"/>
      <c r="U1125" s="38"/>
    </row>
    <row r="1126" spans="8:21">
      <c r="H1126" s="18" t="s">
        <v>1627</v>
      </c>
      <c r="I1126" s="18">
        <v>4.2138343514244037</v>
      </c>
      <c r="J1126" s="18">
        <v>176.87335927072414</v>
      </c>
      <c r="K1126" s="18">
        <v>2.04231929464791E-5</v>
      </c>
      <c r="L1126" s="18">
        <v>1.5990708661417301E-4</v>
      </c>
      <c r="M1126" s="18" t="s">
        <v>2755</v>
      </c>
      <c r="T1126" s="18"/>
      <c r="U1126" s="38"/>
    </row>
    <row r="1127" spans="8:21">
      <c r="H1127" s="18" t="s">
        <v>1628</v>
      </c>
      <c r="I1127" s="18">
        <v>7.837434003699574</v>
      </c>
      <c r="J1127" s="18">
        <v>280.57689572100514</v>
      </c>
      <c r="K1127" s="18">
        <v>1.32968007354734E-5</v>
      </c>
      <c r="L1127" s="18">
        <v>1.14798988439306E-4</v>
      </c>
      <c r="M1127" s="18" t="s">
        <v>2755</v>
      </c>
      <c r="T1127" s="18"/>
      <c r="U1127" s="38"/>
    </row>
    <row r="1128" spans="8:21">
      <c r="H1128" s="18" t="s">
        <v>1629</v>
      </c>
      <c r="I1128" s="18">
        <v>7.2168739417583332</v>
      </c>
      <c r="J1128" s="18">
        <v>4.9509340813464204</v>
      </c>
      <c r="K1128" s="18">
        <v>1.0068488455263499E-2</v>
      </c>
      <c r="L1128" s="18">
        <v>2.1793252273912999E-2</v>
      </c>
      <c r="M1128" s="18" t="s">
        <v>2755</v>
      </c>
      <c r="T1128" s="18"/>
      <c r="U1128" s="38"/>
    </row>
    <row r="1129" spans="8:21">
      <c r="H1129" s="18" t="s">
        <v>1630</v>
      </c>
      <c r="I1129" s="18">
        <v>1.8239868787203071</v>
      </c>
      <c r="J1129" s="18">
        <v>5.8876704791101577</v>
      </c>
      <c r="K1129" s="18">
        <v>2.97068850809793E-3</v>
      </c>
      <c r="L1129" s="18">
        <v>8.1958084974595793E-3</v>
      </c>
      <c r="M1129" s="18" t="s">
        <v>2755</v>
      </c>
      <c r="T1129" s="18"/>
      <c r="U1129" s="38"/>
    </row>
    <row r="1130" spans="8:21">
      <c r="H1130" s="18" t="s">
        <v>1631</v>
      </c>
      <c r="I1130" s="18">
        <v>3.5121997402135068</v>
      </c>
      <c r="J1130" s="18">
        <v>3.5095032127409529</v>
      </c>
      <c r="K1130" s="18">
        <v>9.8376798055836798E-4</v>
      </c>
      <c r="L1130" s="18">
        <v>3.3789800253019001E-3</v>
      </c>
      <c r="M1130" s="18" t="s">
        <v>2755</v>
      </c>
      <c r="T1130" s="18"/>
      <c r="U1130" s="38"/>
    </row>
    <row r="1131" spans="8:21">
      <c r="H1131" s="18" t="s">
        <v>1632</v>
      </c>
      <c r="I1131" s="18">
        <v>11.652512023626326</v>
      </c>
      <c r="J1131" s="18">
        <v>12.689469363978167</v>
      </c>
      <c r="K1131" s="18">
        <v>5.3165303724914797E-5</v>
      </c>
      <c r="L1131" s="18">
        <v>3.3876716417910501E-4</v>
      </c>
      <c r="M1131" s="18" t="s">
        <v>2755</v>
      </c>
      <c r="T1131" s="18"/>
      <c r="U1131" s="38"/>
    </row>
    <row r="1132" spans="8:21">
      <c r="H1132" s="18" t="s">
        <v>1633</v>
      </c>
      <c r="I1132" s="18">
        <v>2.4333941696773418</v>
      </c>
      <c r="J1132" s="18">
        <v>2.6988583145121687</v>
      </c>
      <c r="K1132" s="18">
        <v>1.38481886225969E-3</v>
      </c>
      <c r="L1132" s="18">
        <v>4.4470558532258104E-3</v>
      </c>
      <c r="M1132" s="18" t="s">
        <v>2755</v>
      </c>
      <c r="T1132" s="18"/>
      <c r="U1132" s="38"/>
    </row>
    <row r="1133" spans="8:21">
      <c r="H1133" s="18" t="s">
        <v>1634</v>
      </c>
      <c r="I1133" s="18">
        <v>11.281324162723831</v>
      </c>
      <c r="J1133" s="18">
        <v>7.1886248032435995</v>
      </c>
      <c r="K1133" s="18">
        <v>4.2197946673721296E-6</v>
      </c>
      <c r="L1133" s="18">
        <v>4.5334640287769802E-5</v>
      </c>
      <c r="M1133" s="18" t="s">
        <v>2755</v>
      </c>
      <c r="T1133" s="18"/>
      <c r="U1133" s="38"/>
    </row>
    <row r="1134" spans="8:21">
      <c r="H1134" s="18" t="s">
        <v>1635</v>
      </c>
      <c r="I1134" s="18">
        <v>5.4007590429911634</v>
      </c>
      <c r="J1134" s="18">
        <v>42.532661497148752</v>
      </c>
      <c r="K1134" s="18">
        <v>1.9898371587613099E-4</v>
      </c>
      <c r="L1134" s="18">
        <v>9.4327891428571395E-4</v>
      </c>
      <c r="M1134" s="18" t="s">
        <v>2755</v>
      </c>
      <c r="T1134" s="18"/>
      <c r="U1134" s="38"/>
    </row>
    <row r="1135" spans="8:21">
      <c r="H1135" s="18" t="s">
        <v>1636</v>
      </c>
      <c r="I1135" s="18">
        <v>12.294901428225462</v>
      </c>
      <c r="J1135" s="18">
        <v>11.615621672252576</v>
      </c>
      <c r="K1135" s="18">
        <v>6.1526106463317498E-5</v>
      </c>
      <c r="L1135" s="18">
        <v>3.7909133126935002E-4</v>
      </c>
      <c r="M1135" s="18" t="s">
        <v>2755</v>
      </c>
      <c r="T1135" s="18"/>
      <c r="U1135" s="38"/>
    </row>
    <row r="1136" spans="8:21">
      <c r="H1136" s="18" t="s">
        <v>1637</v>
      </c>
      <c r="I1136" s="18">
        <v>7.2394572725827393</v>
      </c>
      <c r="J1136" s="18">
        <v>6.5576890543055395</v>
      </c>
      <c r="K1136" s="18">
        <v>3.0387750435863399E-2</v>
      </c>
      <c r="L1136" s="18">
        <v>5.3811452935072598E-2</v>
      </c>
      <c r="M1136" s="18" t="s">
        <v>2755</v>
      </c>
      <c r="T1136" s="18"/>
      <c r="U1136" s="38"/>
    </row>
    <row r="1137" spans="8:21">
      <c r="H1137" s="18" t="s">
        <v>1638</v>
      </c>
      <c r="I1137" s="18">
        <v>16.587987633260834</v>
      </c>
      <c r="J1137" s="18">
        <v>6.4560614369742426</v>
      </c>
      <c r="K1137" s="18">
        <v>8.3938866586833404E-4</v>
      </c>
      <c r="L1137" s="18">
        <v>2.9737072935943098E-3</v>
      </c>
      <c r="M1137" s="18" t="s">
        <v>2755</v>
      </c>
      <c r="T1137" s="18"/>
      <c r="U1137" s="38"/>
    </row>
    <row r="1138" spans="8:21">
      <c r="H1138" s="18" t="s">
        <v>1639</v>
      </c>
      <c r="I1138" s="18">
        <v>11.496907715349225</v>
      </c>
      <c r="J1138" s="18">
        <v>2.0811364075186205</v>
      </c>
      <c r="K1138" s="18">
        <v>4.3761053270012398E-4</v>
      </c>
      <c r="L1138" s="18">
        <v>1.7797263022464301E-3</v>
      </c>
      <c r="M1138" s="18" t="s">
        <v>2755</v>
      </c>
      <c r="T1138" s="18"/>
      <c r="U1138" s="38"/>
    </row>
    <row r="1139" spans="8:21">
      <c r="H1139" s="18" t="s">
        <v>1640</v>
      </c>
      <c r="I1139" s="18">
        <v>36.933223954060658</v>
      </c>
      <c r="J1139" s="18">
        <v>8.6654288839020879</v>
      </c>
      <c r="K1139" s="18">
        <v>1.3117340932730701E-6</v>
      </c>
      <c r="L1139" s="18">
        <v>1.7623040540540499E-5</v>
      </c>
      <c r="M1139" s="18" t="s">
        <v>2755</v>
      </c>
      <c r="T1139" s="18"/>
      <c r="U1139" s="38"/>
    </row>
    <row r="1140" spans="8:21">
      <c r="H1140" s="18" t="s">
        <v>1641</v>
      </c>
      <c r="I1140" s="18">
        <v>8.4980936263408093</v>
      </c>
      <c r="J1140" s="18">
        <v>13.609722248434553</v>
      </c>
      <c r="K1140" s="18">
        <v>1.6120148512622601E-4</v>
      </c>
      <c r="L1140" s="18">
        <v>7.9971226993355495E-4</v>
      </c>
      <c r="M1140" s="18" t="s">
        <v>2755</v>
      </c>
      <c r="T1140" s="18"/>
      <c r="U1140" s="38"/>
    </row>
    <row r="1141" spans="8:21">
      <c r="H1141" s="18" t="s">
        <v>1642</v>
      </c>
      <c r="I1141" s="18">
        <v>6.9647173218502605</v>
      </c>
      <c r="J1141" s="18">
        <v>22.208034421937629</v>
      </c>
      <c r="K1141" s="18">
        <v>1.6267955765268299E-5</v>
      </c>
      <c r="L1141" s="18">
        <v>1.33920082530949E-4</v>
      </c>
      <c r="M1141" s="18" t="s">
        <v>2755</v>
      </c>
      <c r="T1141" s="18"/>
      <c r="U1141" s="38"/>
    </row>
    <row r="1142" spans="8:21">
      <c r="H1142" s="18" t="s">
        <v>1643</v>
      </c>
      <c r="I1142" s="18">
        <v>2.982738260295847</v>
      </c>
      <c r="J1142" s="18">
        <v>4.2046381561370021</v>
      </c>
      <c r="K1142" s="18">
        <v>1.6670770121666199E-2</v>
      </c>
      <c r="L1142" s="18">
        <v>3.2982613186485599E-2</v>
      </c>
      <c r="M1142" s="18" t="s">
        <v>2755</v>
      </c>
      <c r="T1142" s="18"/>
      <c r="U1142" s="38"/>
    </row>
    <row r="1143" spans="8:21">
      <c r="H1143" s="18" t="s">
        <v>1644</v>
      </c>
      <c r="I1143" s="18">
        <v>3.6766948080883579</v>
      </c>
      <c r="J1143" s="18">
        <v>2.0510207252276027</v>
      </c>
      <c r="K1143" s="18">
        <v>1.27242299846911E-3</v>
      </c>
      <c r="L1143" s="18">
        <v>4.1644836049315103E-3</v>
      </c>
      <c r="M1143" s="18" t="s">
        <v>2755</v>
      </c>
      <c r="T1143" s="18"/>
      <c r="U1143" s="38"/>
    </row>
    <row r="1144" spans="8:21">
      <c r="H1144" s="18" t="s">
        <v>1645</v>
      </c>
      <c r="I1144" s="18">
        <v>5.2538202268027838</v>
      </c>
      <c r="J1144" s="18">
        <v>3.2772352964780054</v>
      </c>
      <c r="K1144" s="18">
        <v>1.77464500636519E-2</v>
      </c>
      <c r="L1144" s="18">
        <v>3.4753949459016401E-2</v>
      </c>
      <c r="M1144" s="18" t="s">
        <v>2755</v>
      </c>
      <c r="T1144" s="18"/>
      <c r="U1144" s="38"/>
    </row>
    <row r="1145" spans="8:21">
      <c r="H1145" s="18" t="s">
        <v>1646</v>
      </c>
      <c r="I1145" s="18">
        <v>2.0946275965697589</v>
      </c>
      <c r="J1145" s="18">
        <v>2.2256652913911541</v>
      </c>
      <c r="K1145" s="18">
        <v>4.9169271421954904E-3</v>
      </c>
      <c r="L1145" s="18">
        <v>1.22182063065724E-2</v>
      </c>
      <c r="M1145" s="18" t="s">
        <v>2755</v>
      </c>
      <c r="T1145" s="18"/>
      <c r="U1145" s="38"/>
    </row>
    <row r="1146" spans="8:21">
      <c r="H1146" s="18" t="s">
        <v>1647</v>
      </c>
      <c r="I1146" s="18">
        <v>3.5809665320527317</v>
      </c>
      <c r="J1146" s="18">
        <v>4.369243443044553</v>
      </c>
      <c r="K1146" s="18">
        <v>2.9356772806749202E-3</v>
      </c>
      <c r="L1146" s="18">
        <v>8.1217224275127401E-3</v>
      </c>
      <c r="M1146" s="18" t="s">
        <v>2755</v>
      </c>
      <c r="T1146" s="18"/>
      <c r="U1146" s="38"/>
    </row>
    <row r="1147" spans="8:21">
      <c r="H1147" s="18" t="s">
        <v>1648</v>
      </c>
      <c r="I1147" s="18">
        <v>4.1944661228227016</v>
      </c>
      <c r="J1147" s="18">
        <v>6.1324134106758761</v>
      </c>
      <c r="K1147" s="18">
        <v>6.2609115348462102E-4</v>
      </c>
      <c r="L1147" s="18">
        <v>2.35939529526814E-3</v>
      </c>
      <c r="M1147" s="18" t="s">
        <v>2755</v>
      </c>
      <c r="T1147" s="18"/>
      <c r="U1147" s="38"/>
    </row>
    <row r="1148" spans="8:21">
      <c r="H1148" s="18" t="s">
        <v>1649</v>
      </c>
      <c r="I1148" s="18">
        <v>3.2333792828598225</v>
      </c>
      <c r="J1148" s="18">
        <v>4.8292140382237143</v>
      </c>
      <c r="K1148" s="18">
        <v>4.5522183162710799E-3</v>
      </c>
      <c r="L1148" s="18">
        <v>1.1560543415816299E-2</v>
      </c>
      <c r="M1148" s="18" t="s">
        <v>2755</v>
      </c>
      <c r="T1148" s="18"/>
      <c r="U1148" s="38"/>
    </row>
    <row r="1149" spans="8:21">
      <c r="H1149" s="18" t="s">
        <v>1650</v>
      </c>
      <c r="I1149" s="18">
        <v>2.7527649796576208</v>
      </c>
      <c r="J1149" s="18">
        <v>58.123631359394366</v>
      </c>
      <c r="K1149" s="18">
        <v>3.9316635303395999E-5</v>
      </c>
      <c r="L1149" s="18">
        <v>2.6981482758620698E-4</v>
      </c>
      <c r="M1149" s="18" t="s">
        <v>2755</v>
      </c>
      <c r="T1149" s="18"/>
      <c r="U1149" s="38"/>
    </row>
    <row r="1150" spans="8:21">
      <c r="H1150" s="18" t="s">
        <v>1651</v>
      </c>
      <c r="I1150" s="18">
        <v>2.9117041080330672</v>
      </c>
      <c r="J1150" s="18">
        <v>4.2154419939630605</v>
      </c>
      <c r="K1150" s="18">
        <v>4.1686160504427897E-3</v>
      </c>
      <c r="L1150" s="18">
        <v>1.07835181325249E-2</v>
      </c>
      <c r="M1150" s="18" t="s">
        <v>2753</v>
      </c>
      <c r="T1150" s="18"/>
      <c r="U1150" s="38"/>
    </row>
    <row r="1151" spans="8:21">
      <c r="H1151" s="18" t="s">
        <v>1652</v>
      </c>
      <c r="I1151" s="18">
        <v>4.6785354389620037</v>
      </c>
      <c r="J1151" s="18">
        <v>15.602795481794686</v>
      </c>
      <c r="K1151" s="18">
        <v>9.00311331514186E-4</v>
      </c>
      <c r="L1151" s="18">
        <v>3.1460629315789501E-3</v>
      </c>
      <c r="M1151" s="18" t="s">
        <v>2755</v>
      </c>
      <c r="T1151" s="18"/>
      <c r="U1151" s="38"/>
    </row>
    <row r="1152" spans="8:21">
      <c r="H1152" s="18" t="s">
        <v>1653</v>
      </c>
      <c r="I1152" s="18">
        <v>11.276887419919671</v>
      </c>
      <c r="J1152" s="18">
        <v>3.2106271279386629</v>
      </c>
      <c r="K1152" s="18">
        <v>2.65216324479662E-3</v>
      </c>
      <c r="L1152" s="18">
        <v>7.4970987217226701E-3</v>
      </c>
      <c r="M1152" s="18" t="s">
        <v>2755</v>
      </c>
      <c r="T1152" s="18"/>
      <c r="U1152" s="38"/>
    </row>
    <row r="1153" spans="8:21">
      <c r="H1153" s="18" t="s">
        <v>1654</v>
      </c>
      <c r="I1153" s="18">
        <v>2.364767276405721</v>
      </c>
      <c r="J1153" s="18">
        <v>3.0239360932924386</v>
      </c>
      <c r="K1153" s="18">
        <v>2.8358266175499101E-2</v>
      </c>
      <c r="L1153" s="18">
        <v>5.0849776696278499E-2</v>
      </c>
      <c r="M1153" s="18" t="s">
        <v>2755</v>
      </c>
      <c r="T1153" s="18"/>
      <c r="U1153" s="38"/>
    </row>
    <row r="1154" spans="8:21">
      <c r="H1154" s="18" t="s">
        <v>1655</v>
      </c>
      <c r="I1154" s="18">
        <v>2.562269773256479</v>
      </c>
      <c r="J1154" s="18">
        <v>4.7124903241517808</v>
      </c>
      <c r="K1154" s="18">
        <v>2.6183961960823E-2</v>
      </c>
      <c r="L1154" s="18">
        <v>4.7565938268248197E-2</v>
      </c>
      <c r="M1154" s="18" t="s">
        <v>2755</v>
      </c>
      <c r="T1154" s="18"/>
      <c r="U1154" s="38"/>
    </row>
    <row r="1155" spans="8:21">
      <c r="H1155" s="18" t="s">
        <v>1656</v>
      </c>
      <c r="I1155" s="18">
        <v>57.719109812682767</v>
      </c>
      <c r="J1155" s="18">
        <v>2.5537857912571189</v>
      </c>
      <c r="K1155" s="18">
        <v>1.9779150376527201E-3</v>
      </c>
      <c r="L1155" s="18">
        <v>5.9277904139488202E-3</v>
      </c>
      <c r="M1155" s="18" t="s">
        <v>2753</v>
      </c>
      <c r="T1155" s="18"/>
      <c r="U1155" s="38"/>
    </row>
    <row r="1156" spans="8:21">
      <c r="H1156" s="18" t="s">
        <v>1657</v>
      </c>
      <c r="I1156" s="18">
        <v>5.5574631749082224</v>
      </c>
      <c r="J1156" s="18">
        <v>3.8241909468748263</v>
      </c>
      <c r="K1156" s="18">
        <v>2.3022122138508998E-2</v>
      </c>
      <c r="L1156" s="18">
        <v>4.2851709163602397E-2</v>
      </c>
      <c r="M1156" s="18" t="s">
        <v>2755</v>
      </c>
      <c r="T1156" s="18"/>
      <c r="U1156" s="38"/>
    </row>
    <row r="1157" spans="8:21">
      <c r="H1157" s="18" t="s">
        <v>1658</v>
      </c>
      <c r="I1157" s="18">
        <v>29.674901012867469</v>
      </c>
      <c r="J1157" s="18">
        <v>93.264141134162927</v>
      </c>
      <c r="K1157" s="18">
        <v>9.8575633087017593E-7</v>
      </c>
      <c r="L1157" s="18">
        <v>1.41571586538462E-5</v>
      </c>
      <c r="M1157" s="18" t="s">
        <v>2755</v>
      </c>
      <c r="T1157" s="18"/>
      <c r="U1157" s="38"/>
    </row>
    <row r="1158" spans="8:21">
      <c r="H1158" s="18" t="s">
        <v>1659</v>
      </c>
      <c r="I1158" s="18">
        <v>7.2228905262134022</v>
      </c>
      <c r="J1158" s="18">
        <v>4.9228845343101106</v>
      </c>
      <c r="K1158" s="18">
        <v>5.9586820954853103E-4</v>
      </c>
      <c r="L1158" s="18">
        <v>2.2676817878980902E-3</v>
      </c>
      <c r="M1158" s="18" t="s">
        <v>2755</v>
      </c>
      <c r="T1158" s="18"/>
      <c r="U1158" s="38"/>
    </row>
    <row r="1159" spans="8:21">
      <c r="H1159" s="18" t="s">
        <v>1660</v>
      </c>
      <c r="I1159" s="18">
        <v>52.744659197183367</v>
      </c>
      <c r="J1159" s="18">
        <v>8.7283452035871001</v>
      </c>
      <c r="K1159" s="18">
        <v>7.49024034932378E-4</v>
      </c>
      <c r="L1159" s="18">
        <v>2.7197084206686899E-3</v>
      </c>
      <c r="M1159" s="18" t="s">
        <v>2755</v>
      </c>
      <c r="T1159" s="18"/>
      <c r="U1159" s="38"/>
    </row>
    <row r="1160" spans="8:21">
      <c r="H1160" s="18" t="s">
        <v>1661</v>
      </c>
      <c r="I1160" s="18">
        <v>4.9946241065467394</v>
      </c>
      <c r="J1160" s="18">
        <v>16.041264175360471</v>
      </c>
      <c r="K1160" s="18">
        <v>2.20124045024646E-2</v>
      </c>
      <c r="L1160" s="18">
        <v>4.1306973001885003E-2</v>
      </c>
      <c r="M1160" s="18" t="s">
        <v>2755</v>
      </c>
      <c r="T1160" s="18"/>
      <c r="U1160" s="38"/>
    </row>
    <row r="1161" spans="8:21">
      <c r="H1161" s="18" t="s">
        <v>1662</v>
      </c>
      <c r="I1161" s="18">
        <v>2.2187542183973936</v>
      </c>
      <c r="J1161" s="18">
        <v>6.9926331287089454</v>
      </c>
      <c r="K1161" s="18">
        <v>2.54951222931196E-2</v>
      </c>
      <c r="L1161" s="18">
        <v>4.65126339969456E-2</v>
      </c>
      <c r="M1161" s="18" t="s">
        <v>2755</v>
      </c>
      <c r="T1161" s="18"/>
      <c r="U1161" s="38"/>
    </row>
    <row r="1162" spans="8:21">
      <c r="H1162" s="18" t="s">
        <v>1663</v>
      </c>
      <c r="I1162" s="18">
        <v>9.3259115233028265</v>
      </c>
      <c r="J1162" s="18">
        <v>3.7302835967209056</v>
      </c>
      <c r="K1162" s="18">
        <v>1.24760945199544E-3</v>
      </c>
      <c r="L1162" s="18">
        <v>4.0989926056105601E-3</v>
      </c>
      <c r="M1162" s="18" t="s">
        <v>2753</v>
      </c>
      <c r="T1162" s="18"/>
      <c r="U1162" s="38"/>
    </row>
    <row r="1163" spans="8:21">
      <c r="H1163" s="18" t="s">
        <v>1664</v>
      </c>
      <c r="I1163" s="18">
        <v>21.869571115387782</v>
      </c>
      <c r="J1163" s="18">
        <v>2.0254327830012913</v>
      </c>
      <c r="K1163" s="18">
        <v>6.9766432578265997E-3</v>
      </c>
      <c r="L1163" s="18">
        <v>1.6070763069417699E-2</v>
      </c>
      <c r="M1163" s="18" t="s">
        <v>2753</v>
      </c>
      <c r="T1163" s="18"/>
      <c r="U1163" s="38"/>
    </row>
  </sheetData>
  <phoneticPr fontId="3" type="noConversion"/>
  <conditionalFormatting sqref="A1:A1163">
    <cfRule type="duplicateValues" dxfId="6" priority="7"/>
  </conditionalFormatting>
  <conditionalFormatting sqref="N3:N86">
    <cfRule type="duplicateValues" dxfId="5" priority="6"/>
  </conditionalFormatting>
  <conditionalFormatting sqref="N3:N86">
    <cfRule type="duplicateValues" dxfId="4" priority="4"/>
    <cfRule type="duplicateValues" dxfId="3" priority="5"/>
  </conditionalFormatting>
  <conditionalFormatting sqref="U1:U1163">
    <cfRule type="duplicateValues" dxfId="2" priority="3"/>
  </conditionalFormatting>
  <conditionalFormatting sqref="U1:U1163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78FCE-0D0A-4878-B139-67BA9E4ECEF9}">
  <dimension ref="A1:K235"/>
  <sheetViews>
    <sheetView workbookViewId="0">
      <selection activeCell="G18" sqref="G18"/>
    </sheetView>
  </sheetViews>
  <sheetFormatPr baseColWidth="10" defaultColWidth="8.83203125" defaultRowHeight="14"/>
  <cols>
    <col min="1" max="1" width="14.83203125" style="9" customWidth="1"/>
    <col min="2" max="2" width="11.5" style="9" customWidth="1"/>
    <col min="3" max="3" width="8.6640625" style="8"/>
    <col min="4" max="4" width="15.1640625" style="8" customWidth="1"/>
    <col min="5" max="5" width="21.6640625" style="8" customWidth="1"/>
    <col min="6" max="6" width="24.33203125" style="8" customWidth="1"/>
    <col min="7" max="7" width="27.1640625" style="8" customWidth="1"/>
    <col min="8" max="8" width="19.6640625" style="8" customWidth="1"/>
    <col min="9" max="9" width="28" style="8" customWidth="1"/>
    <col min="10" max="10" width="22.1640625" style="9" customWidth="1"/>
    <col min="11" max="16384" width="8.83203125" style="9"/>
  </cols>
  <sheetData>
    <row r="1" spans="1:11" ht="31" customHeight="1">
      <c r="A1" s="12" t="s">
        <v>2617</v>
      </c>
      <c r="B1" s="13" t="s">
        <v>2616</v>
      </c>
      <c r="C1" s="12" t="s">
        <v>5</v>
      </c>
      <c r="D1" s="12" t="s">
        <v>6</v>
      </c>
      <c r="E1" s="12" t="s">
        <v>7</v>
      </c>
      <c r="F1" s="12" t="s">
        <v>8</v>
      </c>
      <c r="G1" s="12" t="s">
        <v>9</v>
      </c>
      <c r="H1" s="12" t="s">
        <v>10</v>
      </c>
      <c r="I1" s="12" t="s">
        <v>11</v>
      </c>
      <c r="J1" s="12" t="s">
        <v>12</v>
      </c>
      <c r="K1" s="12" t="s">
        <v>12</v>
      </c>
    </row>
    <row r="2" spans="1:11">
      <c r="A2" s="8" t="s">
        <v>13</v>
      </c>
      <c r="B2" s="8">
        <v>7.33</v>
      </c>
      <c r="C2" s="8">
        <v>1</v>
      </c>
      <c r="D2" s="8" t="s">
        <v>14</v>
      </c>
      <c r="E2" s="8" t="s">
        <v>15</v>
      </c>
      <c r="F2" s="8" t="s">
        <v>16</v>
      </c>
      <c r="G2" s="8" t="s">
        <v>17</v>
      </c>
      <c r="H2" s="8" t="s">
        <v>17</v>
      </c>
      <c r="I2" s="8" t="s">
        <v>18</v>
      </c>
      <c r="J2" s="9" t="s">
        <v>19</v>
      </c>
      <c r="K2" s="8">
        <v>1</v>
      </c>
    </row>
    <row r="3" spans="1:11">
      <c r="A3" s="8" t="s">
        <v>20</v>
      </c>
      <c r="B3" s="8">
        <v>12.39</v>
      </c>
      <c r="C3" s="8">
        <v>1</v>
      </c>
      <c r="D3" s="8" t="s">
        <v>14</v>
      </c>
      <c r="E3" s="8" t="s">
        <v>21</v>
      </c>
      <c r="F3" s="8" t="s">
        <v>16</v>
      </c>
      <c r="G3" s="8" t="s">
        <v>17</v>
      </c>
      <c r="H3" s="8" t="s">
        <v>17</v>
      </c>
      <c r="I3" s="8" t="s">
        <v>18</v>
      </c>
      <c r="J3" s="9" t="s">
        <v>22</v>
      </c>
      <c r="K3" s="8">
        <v>0</v>
      </c>
    </row>
    <row r="4" spans="1:11">
      <c r="A4" s="8" t="s">
        <v>23</v>
      </c>
      <c r="B4" s="8">
        <v>13.14</v>
      </c>
      <c r="C4" s="8">
        <v>1</v>
      </c>
      <c r="D4" s="8" t="s">
        <v>14</v>
      </c>
      <c r="E4" s="8" t="s">
        <v>24</v>
      </c>
      <c r="F4" s="8" t="s">
        <v>25</v>
      </c>
      <c r="G4" s="8" t="s">
        <v>17</v>
      </c>
      <c r="H4" s="8" t="s">
        <v>17</v>
      </c>
      <c r="I4" s="8" t="s">
        <v>26</v>
      </c>
      <c r="J4" s="9" t="s">
        <v>19</v>
      </c>
      <c r="K4" s="8">
        <v>1</v>
      </c>
    </row>
    <row r="5" spans="1:11">
      <c r="A5" s="8" t="s">
        <v>27</v>
      </c>
      <c r="B5" s="8">
        <v>19.02</v>
      </c>
      <c r="C5" s="8">
        <v>1</v>
      </c>
      <c r="D5" s="8" t="s">
        <v>14</v>
      </c>
      <c r="E5" s="8" t="s">
        <v>15</v>
      </c>
      <c r="F5" s="8" t="s">
        <v>16</v>
      </c>
      <c r="G5" s="8" t="s">
        <v>17</v>
      </c>
      <c r="H5" s="8" t="s">
        <v>17</v>
      </c>
      <c r="I5" s="8" t="s">
        <v>18</v>
      </c>
      <c r="J5" s="9" t="s">
        <v>19</v>
      </c>
      <c r="K5" s="8">
        <v>1</v>
      </c>
    </row>
    <row r="6" spans="1:11">
      <c r="A6" s="8" t="s">
        <v>28</v>
      </c>
      <c r="B6" s="8">
        <v>12.16</v>
      </c>
      <c r="C6" s="8">
        <v>1</v>
      </c>
      <c r="D6" s="8" t="s">
        <v>14</v>
      </c>
      <c r="E6" s="8" t="s">
        <v>15</v>
      </c>
      <c r="F6" s="8" t="s">
        <v>16</v>
      </c>
      <c r="G6" s="8" t="s">
        <v>17</v>
      </c>
      <c r="H6" s="8" t="s">
        <v>17</v>
      </c>
      <c r="I6" s="8" t="s">
        <v>18</v>
      </c>
      <c r="J6" s="9" t="s">
        <v>19</v>
      </c>
      <c r="K6" s="8">
        <v>1</v>
      </c>
    </row>
    <row r="7" spans="1:11">
      <c r="A7" s="8" t="s">
        <v>29</v>
      </c>
      <c r="B7" s="8">
        <v>14.95</v>
      </c>
      <c r="C7" s="8">
        <v>1</v>
      </c>
      <c r="D7" s="8" t="s">
        <v>14</v>
      </c>
      <c r="E7" s="8" t="s">
        <v>24</v>
      </c>
      <c r="F7" s="8" t="s">
        <v>25</v>
      </c>
      <c r="G7" s="8" t="s">
        <v>17</v>
      </c>
      <c r="H7" s="8" t="s">
        <v>17</v>
      </c>
      <c r="I7" s="8" t="s">
        <v>26</v>
      </c>
      <c r="J7" s="9" t="s">
        <v>19</v>
      </c>
      <c r="K7" s="8">
        <v>1</v>
      </c>
    </row>
    <row r="8" spans="1:11">
      <c r="A8" s="8" t="s">
        <v>30</v>
      </c>
      <c r="B8" s="8">
        <v>5.0599999999999996</v>
      </c>
      <c r="C8" s="8">
        <v>1</v>
      </c>
      <c r="D8" s="8" t="s">
        <v>14</v>
      </c>
      <c r="E8" s="8" t="s">
        <v>21</v>
      </c>
      <c r="F8" s="8" t="s">
        <v>31</v>
      </c>
      <c r="G8" s="8" t="s">
        <v>17</v>
      </c>
      <c r="H8" s="8" t="s">
        <v>17</v>
      </c>
      <c r="I8" s="8" t="s">
        <v>32</v>
      </c>
      <c r="J8" s="9" t="s">
        <v>19</v>
      </c>
      <c r="K8" s="8">
        <v>1</v>
      </c>
    </row>
    <row r="9" spans="1:11">
      <c r="A9" s="8" t="s">
        <v>33</v>
      </c>
      <c r="B9" s="8">
        <v>8.25</v>
      </c>
      <c r="C9" s="8">
        <v>1</v>
      </c>
      <c r="D9" s="8" t="s">
        <v>14</v>
      </c>
      <c r="E9" s="8" t="s">
        <v>21</v>
      </c>
      <c r="F9" s="8" t="s">
        <v>25</v>
      </c>
      <c r="G9" s="8" t="s">
        <v>17</v>
      </c>
      <c r="H9" s="8" t="s">
        <v>17</v>
      </c>
      <c r="I9" s="8" t="s">
        <v>32</v>
      </c>
      <c r="J9" s="9" t="s">
        <v>19</v>
      </c>
      <c r="K9" s="8">
        <v>1</v>
      </c>
    </row>
    <row r="10" spans="1:11">
      <c r="A10" s="8" t="s">
        <v>34</v>
      </c>
      <c r="B10" s="8">
        <v>20.47</v>
      </c>
      <c r="C10" s="8">
        <v>1</v>
      </c>
      <c r="D10" s="8" t="s">
        <v>14</v>
      </c>
      <c r="E10" s="8" t="s">
        <v>15</v>
      </c>
      <c r="F10" s="8" t="s">
        <v>35</v>
      </c>
      <c r="G10" s="8" t="s">
        <v>17</v>
      </c>
      <c r="H10" s="8" t="s">
        <v>17</v>
      </c>
      <c r="I10" s="8" t="s">
        <v>32</v>
      </c>
      <c r="J10" s="9" t="s">
        <v>19</v>
      </c>
      <c r="K10" s="8">
        <v>1</v>
      </c>
    </row>
    <row r="11" spans="1:11">
      <c r="A11" s="8" t="s">
        <v>36</v>
      </c>
      <c r="B11" s="8">
        <v>25.92</v>
      </c>
      <c r="C11" s="8">
        <v>1</v>
      </c>
      <c r="D11" s="8" t="s">
        <v>14</v>
      </c>
      <c r="E11" s="8" t="s">
        <v>24</v>
      </c>
      <c r="F11" s="8" t="s">
        <v>25</v>
      </c>
      <c r="G11" s="8" t="s">
        <v>17</v>
      </c>
      <c r="H11" s="8" t="s">
        <v>17</v>
      </c>
      <c r="I11" s="8" t="s">
        <v>32</v>
      </c>
      <c r="J11" s="9" t="s">
        <v>22</v>
      </c>
      <c r="K11" s="8">
        <v>0</v>
      </c>
    </row>
    <row r="12" spans="1:11">
      <c r="A12" s="8" t="s">
        <v>37</v>
      </c>
      <c r="B12" s="8">
        <v>9.9499999999999993</v>
      </c>
      <c r="C12" s="8">
        <v>1</v>
      </c>
      <c r="D12" s="8" t="s">
        <v>14</v>
      </c>
      <c r="E12" s="8" t="s">
        <v>24</v>
      </c>
      <c r="F12" s="8" t="s">
        <v>25</v>
      </c>
      <c r="G12" s="8" t="s">
        <v>17</v>
      </c>
      <c r="H12" s="8" t="s">
        <v>17</v>
      </c>
      <c r="I12" s="8" t="s">
        <v>32</v>
      </c>
      <c r="J12" s="9" t="s">
        <v>19</v>
      </c>
      <c r="K12" s="8">
        <v>1</v>
      </c>
    </row>
    <row r="13" spans="1:11">
      <c r="A13" s="8" t="s">
        <v>38</v>
      </c>
      <c r="B13" s="8">
        <v>36.4</v>
      </c>
      <c r="C13" s="8">
        <v>1</v>
      </c>
      <c r="D13" s="8" t="s">
        <v>14</v>
      </c>
      <c r="E13" s="8" t="s">
        <v>21</v>
      </c>
      <c r="F13" s="8" t="s">
        <v>25</v>
      </c>
      <c r="G13" s="8" t="s">
        <v>17</v>
      </c>
      <c r="H13" s="8" t="s">
        <v>17</v>
      </c>
      <c r="I13" s="8" t="s">
        <v>32</v>
      </c>
      <c r="J13" s="9" t="s">
        <v>22</v>
      </c>
      <c r="K13" s="8">
        <v>0</v>
      </c>
    </row>
    <row r="14" spans="1:11">
      <c r="A14" s="8" t="s">
        <v>39</v>
      </c>
      <c r="B14" s="8">
        <v>28.38</v>
      </c>
      <c r="C14" s="8">
        <v>1</v>
      </c>
      <c r="D14" s="8" t="s">
        <v>14</v>
      </c>
      <c r="E14" s="8" t="s">
        <v>21</v>
      </c>
      <c r="F14" s="8" t="s">
        <v>25</v>
      </c>
      <c r="G14" s="8" t="s">
        <v>17</v>
      </c>
      <c r="H14" s="8" t="s">
        <v>17</v>
      </c>
      <c r="I14" s="8" t="s">
        <v>32</v>
      </c>
      <c r="J14" s="9" t="s">
        <v>22</v>
      </c>
      <c r="K14" s="8">
        <v>0</v>
      </c>
    </row>
    <row r="15" spans="1:11">
      <c r="A15" s="8" t="s">
        <v>40</v>
      </c>
      <c r="B15" s="8">
        <v>1.94</v>
      </c>
      <c r="C15" s="8">
        <v>1</v>
      </c>
      <c r="D15" s="8" t="s">
        <v>14</v>
      </c>
      <c r="E15" s="8" t="s">
        <v>24</v>
      </c>
      <c r="F15" s="8" t="s">
        <v>16</v>
      </c>
      <c r="G15" s="8" t="s">
        <v>17</v>
      </c>
      <c r="H15" s="8" t="s">
        <v>17</v>
      </c>
      <c r="I15" s="8" t="s">
        <v>32</v>
      </c>
      <c r="J15" s="9" t="s">
        <v>22</v>
      </c>
      <c r="K15" s="8">
        <v>0</v>
      </c>
    </row>
    <row r="16" spans="1:11">
      <c r="A16" s="8" t="s">
        <v>41</v>
      </c>
      <c r="B16" s="8">
        <v>12.55</v>
      </c>
      <c r="C16" s="8">
        <v>1</v>
      </c>
      <c r="D16" s="8" t="s">
        <v>14</v>
      </c>
      <c r="E16" s="8" t="s">
        <v>24</v>
      </c>
      <c r="F16" s="8" t="s">
        <v>25</v>
      </c>
      <c r="G16" s="8" t="s">
        <v>17</v>
      </c>
      <c r="H16" s="8" t="s">
        <v>17</v>
      </c>
      <c r="I16" s="8" t="s">
        <v>32</v>
      </c>
      <c r="J16" s="9" t="s">
        <v>22</v>
      </c>
      <c r="K16" s="8">
        <v>0</v>
      </c>
    </row>
    <row r="17" spans="1:11">
      <c r="A17" s="8" t="s">
        <v>42</v>
      </c>
      <c r="B17" s="8">
        <v>12.91</v>
      </c>
      <c r="C17" s="8">
        <v>1</v>
      </c>
      <c r="D17" s="8" t="s">
        <v>14</v>
      </c>
      <c r="E17" s="8" t="s">
        <v>24</v>
      </c>
      <c r="F17" s="8" t="s">
        <v>25</v>
      </c>
      <c r="G17" s="8" t="s">
        <v>17</v>
      </c>
      <c r="H17" s="8" t="s">
        <v>17</v>
      </c>
      <c r="I17" s="8" t="s">
        <v>32</v>
      </c>
      <c r="J17" s="9" t="s">
        <v>19</v>
      </c>
      <c r="K17" s="8">
        <v>1</v>
      </c>
    </row>
    <row r="18" spans="1:11">
      <c r="A18" s="8" t="s">
        <v>43</v>
      </c>
      <c r="B18" s="8">
        <v>18.46</v>
      </c>
      <c r="C18" s="8">
        <v>1</v>
      </c>
      <c r="D18" s="8" t="s">
        <v>14</v>
      </c>
      <c r="E18" s="8" t="s">
        <v>24</v>
      </c>
      <c r="F18" s="8" t="s">
        <v>25</v>
      </c>
      <c r="G18" s="8" t="s">
        <v>17</v>
      </c>
      <c r="H18" s="8" t="s">
        <v>17</v>
      </c>
      <c r="I18" s="8" t="s">
        <v>32</v>
      </c>
      <c r="J18" s="9" t="s">
        <v>22</v>
      </c>
      <c r="K18" s="8">
        <v>0</v>
      </c>
    </row>
    <row r="19" spans="1:11">
      <c r="A19" s="8" t="s">
        <v>44</v>
      </c>
      <c r="B19" s="8">
        <v>13.57</v>
      </c>
      <c r="C19" s="8">
        <v>1</v>
      </c>
      <c r="D19" s="8" t="s">
        <v>14</v>
      </c>
      <c r="E19" s="8" t="s">
        <v>21</v>
      </c>
      <c r="F19" s="8" t="s">
        <v>25</v>
      </c>
      <c r="G19" s="8" t="s">
        <v>17</v>
      </c>
      <c r="H19" s="8" t="s">
        <v>17</v>
      </c>
      <c r="I19" s="8" t="s">
        <v>26</v>
      </c>
      <c r="J19" s="9" t="s">
        <v>19</v>
      </c>
      <c r="K19" s="8">
        <v>1</v>
      </c>
    </row>
    <row r="20" spans="1:11">
      <c r="A20" s="8" t="s">
        <v>45</v>
      </c>
      <c r="B20" s="8">
        <v>16.690000000000001</v>
      </c>
      <c r="C20" s="8">
        <v>1</v>
      </c>
      <c r="D20" s="8" t="s">
        <v>14</v>
      </c>
      <c r="E20" s="8" t="s">
        <v>24</v>
      </c>
      <c r="F20" s="8" t="s">
        <v>25</v>
      </c>
      <c r="G20" s="8" t="s">
        <v>17</v>
      </c>
      <c r="H20" s="8" t="s">
        <v>17</v>
      </c>
      <c r="I20" s="8" t="s">
        <v>32</v>
      </c>
      <c r="J20" s="9" t="s">
        <v>19</v>
      </c>
      <c r="K20" s="8">
        <v>1</v>
      </c>
    </row>
    <row r="21" spans="1:11">
      <c r="A21" s="8" t="s">
        <v>46</v>
      </c>
      <c r="B21" s="8">
        <v>16.13</v>
      </c>
      <c r="C21" s="8">
        <v>1</v>
      </c>
      <c r="D21" s="8" t="s">
        <v>14</v>
      </c>
      <c r="E21" s="8" t="s">
        <v>24</v>
      </c>
      <c r="F21" s="8" t="s">
        <v>25</v>
      </c>
      <c r="G21" s="8" t="s">
        <v>17</v>
      </c>
      <c r="H21" s="8" t="s">
        <v>17</v>
      </c>
      <c r="I21" s="8" t="s">
        <v>32</v>
      </c>
      <c r="J21" s="9" t="s">
        <v>22</v>
      </c>
      <c r="K21" s="8">
        <v>0</v>
      </c>
    </row>
    <row r="22" spans="1:11">
      <c r="A22" s="8" t="s">
        <v>47</v>
      </c>
      <c r="B22" s="8">
        <v>7.79</v>
      </c>
      <c r="C22" s="8">
        <v>1</v>
      </c>
      <c r="D22" s="8" t="s">
        <v>14</v>
      </c>
      <c r="E22" s="8" t="s">
        <v>24</v>
      </c>
      <c r="F22" s="8" t="s">
        <v>25</v>
      </c>
      <c r="G22" s="8" t="s">
        <v>17</v>
      </c>
      <c r="H22" s="8" t="s">
        <v>17</v>
      </c>
      <c r="I22" s="8" t="s">
        <v>32</v>
      </c>
      <c r="J22" s="9" t="s">
        <v>19</v>
      </c>
      <c r="K22" s="8">
        <v>1</v>
      </c>
    </row>
    <row r="23" spans="1:11">
      <c r="A23" s="8" t="s">
        <v>48</v>
      </c>
      <c r="B23" s="8">
        <v>142.66999999999999</v>
      </c>
      <c r="C23" s="8">
        <v>1</v>
      </c>
      <c r="D23" s="8" t="s">
        <v>14</v>
      </c>
      <c r="E23" s="8" t="s">
        <v>15</v>
      </c>
      <c r="F23" s="8" t="s">
        <v>16</v>
      </c>
      <c r="G23" s="8" t="s">
        <v>17</v>
      </c>
      <c r="H23" s="8" t="s">
        <v>17</v>
      </c>
      <c r="I23" s="8" t="s">
        <v>18</v>
      </c>
      <c r="J23" s="9" t="s">
        <v>22</v>
      </c>
      <c r="K23" s="8">
        <v>0</v>
      </c>
    </row>
    <row r="24" spans="1:11">
      <c r="A24" s="8" t="s">
        <v>49</v>
      </c>
      <c r="B24" s="8">
        <v>87.25</v>
      </c>
      <c r="C24" s="8">
        <v>1</v>
      </c>
      <c r="D24" s="8" t="s">
        <v>14</v>
      </c>
      <c r="E24" s="8" t="s">
        <v>24</v>
      </c>
      <c r="F24" s="8" t="s">
        <v>25</v>
      </c>
      <c r="G24" s="8" t="s">
        <v>17</v>
      </c>
      <c r="H24" s="8" t="s">
        <v>17</v>
      </c>
      <c r="I24" s="8" t="s">
        <v>32</v>
      </c>
      <c r="J24" s="9" t="s">
        <v>22</v>
      </c>
      <c r="K24" s="8">
        <v>0</v>
      </c>
    </row>
    <row r="25" spans="1:11">
      <c r="A25" s="8" t="s">
        <v>50</v>
      </c>
      <c r="B25" s="8">
        <v>8.15</v>
      </c>
      <c r="C25" s="8">
        <v>1</v>
      </c>
      <c r="D25" s="8" t="s">
        <v>14</v>
      </c>
      <c r="E25" s="8" t="s">
        <v>24</v>
      </c>
      <c r="F25" s="8" t="s">
        <v>25</v>
      </c>
      <c r="G25" s="8" t="s">
        <v>17</v>
      </c>
      <c r="H25" s="8" t="s">
        <v>17</v>
      </c>
      <c r="I25" s="8" t="s">
        <v>32</v>
      </c>
      <c r="J25" s="9" t="s">
        <v>19</v>
      </c>
      <c r="K25" s="8">
        <v>1</v>
      </c>
    </row>
    <row r="26" spans="1:11">
      <c r="A26" s="8" t="s">
        <v>51</v>
      </c>
      <c r="B26" s="8">
        <v>8.2100000000000009</v>
      </c>
      <c r="C26" s="8">
        <v>1</v>
      </c>
      <c r="D26" s="8" t="s">
        <v>14</v>
      </c>
      <c r="E26" s="8" t="s">
        <v>52</v>
      </c>
      <c r="F26" s="8" t="s">
        <v>35</v>
      </c>
      <c r="G26" s="8" t="s">
        <v>17</v>
      </c>
      <c r="H26" s="8" t="s">
        <v>17</v>
      </c>
      <c r="I26" s="8" t="s">
        <v>18</v>
      </c>
      <c r="J26" s="9" t="s">
        <v>19</v>
      </c>
      <c r="K26" s="8">
        <v>1</v>
      </c>
    </row>
    <row r="27" spans="1:11">
      <c r="A27" s="8" t="s">
        <v>53</v>
      </c>
      <c r="B27" s="8">
        <v>23.19</v>
      </c>
      <c r="C27" s="8">
        <v>1</v>
      </c>
      <c r="D27" s="8" t="s">
        <v>14</v>
      </c>
      <c r="E27" s="8" t="s">
        <v>15</v>
      </c>
      <c r="F27" s="8" t="s">
        <v>16</v>
      </c>
      <c r="G27" s="8" t="s">
        <v>17</v>
      </c>
      <c r="H27" s="8" t="s">
        <v>17</v>
      </c>
      <c r="I27" s="8" t="s">
        <v>18</v>
      </c>
      <c r="J27" s="9" t="s">
        <v>19</v>
      </c>
      <c r="K27" s="8">
        <v>1</v>
      </c>
    </row>
    <row r="28" spans="1:11">
      <c r="A28" s="8" t="s">
        <v>54</v>
      </c>
      <c r="B28" s="8">
        <v>20.8</v>
      </c>
      <c r="C28" s="8">
        <v>1</v>
      </c>
      <c r="D28" s="8" t="s">
        <v>14</v>
      </c>
      <c r="E28" s="8" t="s">
        <v>24</v>
      </c>
      <c r="F28" s="8" t="s">
        <v>25</v>
      </c>
      <c r="G28" s="8" t="s">
        <v>17</v>
      </c>
      <c r="H28" s="8" t="s">
        <v>17</v>
      </c>
      <c r="I28" s="8" t="s">
        <v>32</v>
      </c>
      <c r="J28" s="9" t="s">
        <v>22</v>
      </c>
      <c r="K28" s="8">
        <v>0</v>
      </c>
    </row>
    <row r="29" spans="1:11">
      <c r="A29" s="8" t="s">
        <v>55</v>
      </c>
      <c r="B29" s="8">
        <v>10.55</v>
      </c>
      <c r="C29" s="8">
        <v>1</v>
      </c>
      <c r="D29" s="8" t="s">
        <v>14</v>
      </c>
      <c r="E29" s="8" t="s">
        <v>24</v>
      </c>
      <c r="F29" s="8" t="s">
        <v>25</v>
      </c>
      <c r="G29" s="8" t="s">
        <v>17</v>
      </c>
      <c r="H29" s="8" t="s">
        <v>17</v>
      </c>
      <c r="I29" s="8" t="s">
        <v>32</v>
      </c>
      <c r="J29" s="9" t="s">
        <v>19</v>
      </c>
      <c r="K29" s="8">
        <v>1</v>
      </c>
    </row>
    <row r="30" spans="1:11">
      <c r="A30" s="8" t="s">
        <v>56</v>
      </c>
      <c r="B30" s="8">
        <v>163.16999999999999</v>
      </c>
      <c r="C30" s="8">
        <v>1</v>
      </c>
      <c r="D30" s="8" t="s">
        <v>14</v>
      </c>
      <c r="E30" s="8" t="s">
        <v>15</v>
      </c>
      <c r="F30" s="8" t="s">
        <v>16</v>
      </c>
      <c r="G30" s="8" t="s">
        <v>17</v>
      </c>
      <c r="H30" s="8" t="s">
        <v>57</v>
      </c>
      <c r="I30" s="8" t="s">
        <v>18</v>
      </c>
      <c r="J30" s="9" t="s">
        <v>22</v>
      </c>
      <c r="K30" s="8">
        <v>0</v>
      </c>
    </row>
    <row r="31" spans="1:11">
      <c r="A31" s="8" t="s">
        <v>58</v>
      </c>
      <c r="B31" s="8">
        <v>50.66</v>
      </c>
      <c r="C31" s="8">
        <v>1</v>
      </c>
      <c r="D31" s="8" t="s">
        <v>14</v>
      </c>
      <c r="E31" s="8" t="s">
        <v>21</v>
      </c>
      <c r="F31" s="8" t="s">
        <v>31</v>
      </c>
      <c r="G31" s="8" t="s">
        <v>17</v>
      </c>
      <c r="H31" s="8" t="s">
        <v>17</v>
      </c>
      <c r="I31" s="8" t="s">
        <v>32</v>
      </c>
      <c r="J31" s="9" t="s">
        <v>22</v>
      </c>
      <c r="K31" s="8">
        <v>0</v>
      </c>
    </row>
    <row r="32" spans="1:11">
      <c r="A32" s="8" t="s">
        <v>59</v>
      </c>
      <c r="B32" s="8">
        <v>43.56</v>
      </c>
      <c r="C32" s="8">
        <v>1</v>
      </c>
      <c r="D32" s="8" t="s">
        <v>14</v>
      </c>
      <c r="E32" s="8" t="s">
        <v>60</v>
      </c>
      <c r="F32" s="8" t="s">
        <v>25</v>
      </c>
      <c r="G32" s="8" t="s">
        <v>17</v>
      </c>
      <c r="H32" s="8" t="s">
        <v>17</v>
      </c>
      <c r="I32" s="8" t="s">
        <v>26</v>
      </c>
      <c r="J32" s="9" t="s">
        <v>22</v>
      </c>
      <c r="K32" s="8">
        <v>0</v>
      </c>
    </row>
    <row r="33" spans="1:11">
      <c r="A33" s="8" t="s">
        <v>61</v>
      </c>
      <c r="B33" s="8">
        <v>29.7</v>
      </c>
      <c r="C33" s="8">
        <v>1</v>
      </c>
      <c r="D33" s="8" t="s">
        <v>14</v>
      </c>
      <c r="E33" s="8" t="s">
        <v>60</v>
      </c>
      <c r="F33" s="8" t="s">
        <v>25</v>
      </c>
      <c r="G33" s="8" t="s">
        <v>17</v>
      </c>
      <c r="H33" s="8" t="s">
        <v>17</v>
      </c>
      <c r="I33" s="8" t="s">
        <v>26</v>
      </c>
      <c r="J33" s="9" t="s">
        <v>19</v>
      </c>
      <c r="K33" s="8">
        <v>1</v>
      </c>
    </row>
    <row r="34" spans="1:11">
      <c r="A34" s="8" t="s">
        <v>62</v>
      </c>
      <c r="B34" s="8">
        <v>1.22</v>
      </c>
      <c r="C34" s="8">
        <v>1</v>
      </c>
      <c r="D34" s="8" t="s">
        <v>14</v>
      </c>
      <c r="E34" s="8" t="s">
        <v>21</v>
      </c>
      <c r="F34" s="8" t="s">
        <v>16</v>
      </c>
      <c r="G34" s="8" t="s">
        <v>17</v>
      </c>
      <c r="H34" s="8" t="s">
        <v>17</v>
      </c>
      <c r="I34" s="8" t="s">
        <v>18</v>
      </c>
      <c r="J34" s="9" t="s">
        <v>22</v>
      </c>
      <c r="K34" s="8">
        <v>0</v>
      </c>
    </row>
    <row r="35" spans="1:11">
      <c r="A35" s="8" t="s">
        <v>63</v>
      </c>
      <c r="B35" s="8">
        <v>32</v>
      </c>
      <c r="C35" s="8">
        <v>1</v>
      </c>
      <c r="D35" s="8" t="s">
        <v>14</v>
      </c>
      <c r="E35" s="8" t="s">
        <v>24</v>
      </c>
      <c r="F35" s="8" t="s">
        <v>25</v>
      </c>
      <c r="G35" s="8" t="s">
        <v>17</v>
      </c>
      <c r="H35" s="8" t="s">
        <v>17</v>
      </c>
      <c r="I35" s="8" t="s">
        <v>32</v>
      </c>
      <c r="J35" s="9" t="s">
        <v>19</v>
      </c>
      <c r="K35" s="8">
        <v>1</v>
      </c>
    </row>
    <row r="36" spans="1:11">
      <c r="A36" s="8" t="s">
        <v>64</v>
      </c>
      <c r="B36" s="8">
        <v>16.75</v>
      </c>
      <c r="C36" s="8">
        <v>1</v>
      </c>
      <c r="D36" s="8" t="s">
        <v>14</v>
      </c>
      <c r="E36" s="8" t="s">
        <v>21</v>
      </c>
      <c r="F36" s="8" t="s">
        <v>25</v>
      </c>
      <c r="G36" s="8" t="s">
        <v>17</v>
      </c>
      <c r="H36" s="8" t="s">
        <v>17</v>
      </c>
      <c r="I36" s="8" t="s">
        <v>32</v>
      </c>
      <c r="J36" s="9" t="s">
        <v>19</v>
      </c>
      <c r="K36" s="8">
        <v>1</v>
      </c>
    </row>
    <row r="37" spans="1:11">
      <c r="A37" s="8" t="s">
        <v>65</v>
      </c>
      <c r="B37" s="8">
        <v>8.94</v>
      </c>
      <c r="C37" s="8">
        <v>1</v>
      </c>
      <c r="D37" s="8" t="s">
        <v>14</v>
      </c>
      <c r="E37" s="8" t="s">
        <v>24</v>
      </c>
      <c r="F37" s="8" t="s">
        <v>25</v>
      </c>
      <c r="G37" s="8" t="s">
        <v>17</v>
      </c>
      <c r="H37" s="8" t="s">
        <v>17</v>
      </c>
      <c r="I37" s="8" t="s">
        <v>32</v>
      </c>
      <c r="J37" s="9" t="s">
        <v>19</v>
      </c>
      <c r="K37" s="8">
        <v>1</v>
      </c>
    </row>
    <row r="38" spans="1:11">
      <c r="A38" s="8" t="s">
        <v>66</v>
      </c>
      <c r="B38" s="8">
        <v>33.020000000000003</v>
      </c>
      <c r="C38" s="8">
        <v>1</v>
      </c>
      <c r="D38" s="8" t="s">
        <v>14</v>
      </c>
      <c r="E38" s="8" t="s">
        <v>15</v>
      </c>
      <c r="F38" s="8" t="s">
        <v>16</v>
      </c>
      <c r="G38" s="8" t="s">
        <v>17</v>
      </c>
      <c r="H38" s="8" t="s">
        <v>17</v>
      </c>
      <c r="I38" s="8" t="s">
        <v>32</v>
      </c>
      <c r="J38" s="9" t="s">
        <v>19</v>
      </c>
      <c r="K38" s="8">
        <v>1</v>
      </c>
    </row>
    <row r="39" spans="1:11">
      <c r="A39" s="8" t="s">
        <v>67</v>
      </c>
      <c r="B39" s="8">
        <v>4.01</v>
      </c>
      <c r="C39" s="8">
        <v>1</v>
      </c>
      <c r="D39" s="8" t="s">
        <v>14</v>
      </c>
      <c r="E39" s="8" t="s">
        <v>15</v>
      </c>
      <c r="F39" s="8" t="s">
        <v>16</v>
      </c>
      <c r="G39" s="8" t="s">
        <v>17</v>
      </c>
      <c r="H39" s="8" t="s">
        <v>17</v>
      </c>
      <c r="I39" s="8" t="s">
        <v>32</v>
      </c>
      <c r="J39" s="9" t="s">
        <v>19</v>
      </c>
      <c r="K39" s="8">
        <v>1</v>
      </c>
    </row>
    <row r="40" spans="1:11">
      <c r="A40" s="8" t="s">
        <v>68</v>
      </c>
      <c r="B40" s="8">
        <v>12.61</v>
      </c>
      <c r="C40" s="8">
        <v>1</v>
      </c>
      <c r="D40" s="8" t="s">
        <v>14</v>
      </c>
      <c r="E40" s="8" t="s">
        <v>15</v>
      </c>
      <c r="F40" s="8" t="s">
        <v>16</v>
      </c>
      <c r="G40" s="8" t="s">
        <v>17</v>
      </c>
      <c r="H40" s="8" t="s">
        <v>17</v>
      </c>
      <c r="I40" s="8" t="s">
        <v>18</v>
      </c>
      <c r="J40" s="9" t="s">
        <v>22</v>
      </c>
      <c r="K40" s="8">
        <v>0</v>
      </c>
    </row>
    <row r="41" spans="1:11">
      <c r="A41" s="8" t="s">
        <v>69</v>
      </c>
      <c r="B41" s="8">
        <v>22.5</v>
      </c>
      <c r="C41" s="8">
        <v>1</v>
      </c>
      <c r="D41" s="8" t="s">
        <v>14</v>
      </c>
      <c r="E41" s="8" t="s">
        <v>24</v>
      </c>
      <c r="F41" s="8" t="s">
        <v>25</v>
      </c>
      <c r="G41" s="8" t="s">
        <v>17</v>
      </c>
      <c r="H41" s="8" t="s">
        <v>17</v>
      </c>
      <c r="I41" s="8" t="s">
        <v>32</v>
      </c>
      <c r="J41" s="9" t="s">
        <v>19</v>
      </c>
      <c r="K41" s="8">
        <v>1</v>
      </c>
    </row>
    <row r="42" spans="1:11">
      <c r="A42" s="8" t="s">
        <v>70</v>
      </c>
      <c r="B42" s="8">
        <v>27.96</v>
      </c>
      <c r="C42" s="8">
        <v>1</v>
      </c>
      <c r="D42" s="8" t="s">
        <v>14</v>
      </c>
      <c r="E42" s="8" t="s">
        <v>21</v>
      </c>
      <c r="F42" s="8" t="s">
        <v>25</v>
      </c>
      <c r="G42" s="8" t="s">
        <v>17</v>
      </c>
      <c r="H42" s="8" t="s">
        <v>17</v>
      </c>
      <c r="I42" s="8" t="s">
        <v>32</v>
      </c>
      <c r="J42" s="9" t="s">
        <v>22</v>
      </c>
      <c r="K42" s="8">
        <v>0</v>
      </c>
    </row>
    <row r="43" spans="1:11">
      <c r="A43" s="8" t="s">
        <v>71</v>
      </c>
      <c r="B43" s="8">
        <v>29.14</v>
      </c>
      <c r="C43" s="8">
        <v>1</v>
      </c>
      <c r="D43" s="8" t="s">
        <v>14</v>
      </c>
      <c r="E43" s="8" t="s">
        <v>52</v>
      </c>
      <c r="F43" s="8" t="s">
        <v>35</v>
      </c>
      <c r="G43" s="8" t="s">
        <v>17</v>
      </c>
      <c r="H43" s="8" t="s">
        <v>17</v>
      </c>
      <c r="I43" s="8" t="s">
        <v>32</v>
      </c>
      <c r="J43" s="9" t="s">
        <v>22</v>
      </c>
      <c r="K43" s="8">
        <v>0</v>
      </c>
    </row>
    <row r="44" spans="1:11">
      <c r="A44" s="8" t="s">
        <v>72</v>
      </c>
      <c r="B44" s="8">
        <v>5.52</v>
      </c>
      <c r="C44" s="8">
        <v>1</v>
      </c>
      <c r="D44" s="8" t="s">
        <v>14</v>
      </c>
      <c r="E44" s="8" t="s">
        <v>24</v>
      </c>
      <c r="F44" s="8" t="s">
        <v>25</v>
      </c>
      <c r="G44" s="8" t="s">
        <v>17</v>
      </c>
      <c r="H44" s="8" t="s">
        <v>17</v>
      </c>
      <c r="I44" s="8" t="s">
        <v>32</v>
      </c>
      <c r="J44" s="9" t="s">
        <v>19</v>
      </c>
      <c r="K44" s="8">
        <v>1</v>
      </c>
    </row>
    <row r="45" spans="1:11">
      <c r="A45" s="8" t="s">
        <v>73</v>
      </c>
      <c r="B45" s="8">
        <v>25.72</v>
      </c>
      <c r="C45" s="8">
        <v>1</v>
      </c>
      <c r="D45" s="8" t="s">
        <v>14</v>
      </c>
      <c r="E45" s="8" t="s">
        <v>15</v>
      </c>
      <c r="F45" s="8" t="s">
        <v>16</v>
      </c>
      <c r="G45" s="8" t="s">
        <v>17</v>
      </c>
      <c r="H45" s="8" t="s">
        <v>17</v>
      </c>
      <c r="I45" s="8" t="s">
        <v>18</v>
      </c>
      <c r="J45" s="9" t="s">
        <v>22</v>
      </c>
      <c r="K45" s="8">
        <v>0</v>
      </c>
    </row>
    <row r="46" spans="1:11">
      <c r="A46" s="8" t="s">
        <v>74</v>
      </c>
      <c r="B46" s="8">
        <v>12.84</v>
      </c>
      <c r="C46" s="8">
        <v>1</v>
      </c>
      <c r="D46" s="8" t="s">
        <v>14</v>
      </c>
      <c r="E46" s="8" t="s">
        <v>52</v>
      </c>
      <c r="F46" s="8" t="s">
        <v>35</v>
      </c>
      <c r="G46" s="8" t="s">
        <v>17</v>
      </c>
      <c r="H46" s="8" t="s">
        <v>17</v>
      </c>
      <c r="I46" s="8" t="s">
        <v>75</v>
      </c>
      <c r="J46" s="9" t="s">
        <v>19</v>
      </c>
      <c r="K46" s="8">
        <v>1</v>
      </c>
    </row>
    <row r="47" spans="1:11">
      <c r="A47" s="8" t="s">
        <v>76</v>
      </c>
      <c r="B47" s="8">
        <v>53.84</v>
      </c>
      <c r="C47" s="8">
        <v>1</v>
      </c>
      <c r="D47" s="8" t="s">
        <v>14</v>
      </c>
      <c r="E47" s="8" t="s">
        <v>21</v>
      </c>
      <c r="F47" s="8" t="s">
        <v>16</v>
      </c>
      <c r="G47" s="8" t="s">
        <v>17</v>
      </c>
      <c r="H47" s="8" t="s">
        <v>17</v>
      </c>
      <c r="I47" s="8" t="s">
        <v>18</v>
      </c>
      <c r="J47" s="9" t="s">
        <v>22</v>
      </c>
      <c r="K47" s="8">
        <v>0</v>
      </c>
    </row>
    <row r="48" spans="1:11">
      <c r="A48" s="8" t="s">
        <v>77</v>
      </c>
      <c r="B48" s="8">
        <v>19.32</v>
      </c>
      <c r="C48" s="8">
        <v>1</v>
      </c>
      <c r="D48" s="8" t="s">
        <v>14</v>
      </c>
      <c r="E48" s="8" t="s">
        <v>21</v>
      </c>
      <c r="F48" s="8" t="s">
        <v>25</v>
      </c>
      <c r="G48" s="8" t="s">
        <v>17</v>
      </c>
      <c r="H48" s="8" t="s">
        <v>17</v>
      </c>
      <c r="I48" s="8" t="s">
        <v>32</v>
      </c>
      <c r="J48" s="9" t="s">
        <v>22</v>
      </c>
      <c r="K48" s="8">
        <v>0</v>
      </c>
    </row>
    <row r="49" spans="1:11">
      <c r="A49" s="8" t="s">
        <v>78</v>
      </c>
      <c r="B49" s="8">
        <v>5.68</v>
      </c>
      <c r="C49" s="8">
        <v>1</v>
      </c>
      <c r="D49" s="8" t="s">
        <v>14</v>
      </c>
      <c r="E49" s="8" t="s">
        <v>21</v>
      </c>
      <c r="F49" s="8" t="s">
        <v>16</v>
      </c>
      <c r="G49" s="8" t="s">
        <v>17</v>
      </c>
      <c r="H49" s="8" t="s">
        <v>57</v>
      </c>
      <c r="I49" s="8" t="s">
        <v>18</v>
      </c>
      <c r="J49" s="9" t="s">
        <v>19</v>
      </c>
      <c r="K49" s="8">
        <v>1</v>
      </c>
    </row>
    <row r="50" spans="1:11">
      <c r="A50" s="8" t="s">
        <v>79</v>
      </c>
      <c r="B50" s="8">
        <v>8.25</v>
      </c>
      <c r="C50" s="8">
        <v>1</v>
      </c>
      <c r="D50" s="8" t="s">
        <v>14</v>
      </c>
      <c r="E50" s="8" t="s">
        <v>21</v>
      </c>
      <c r="F50" s="8" t="s">
        <v>25</v>
      </c>
      <c r="G50" s="8" t="s">
        <v>17</v>
      </c>
      <c r="H50" s="8" t="s">
        <v>17</v>
      </c>
      <c r="I50" s="8" t="s">
        <v>32</v>
      </c>
      <c r="J50" s="9" t="s">
        <v>22</v>
      </c>
      <c r="K50" s="8">
        <v>0</v>
      </c>
    </row>
    <row r="51" spans="1:11">
      <c r="A51" s="8" t="s">
        <v>80</v>
      </c>
      <c r="B51" s="8">
        <v>58.87</v>
      </c>
      <c r="C51" s="8">
        <v>1</v>
      </c>
      <c r="D51" s="8" t="s">
        <v>14</v>
      </c>
      <c r="E51" s="8" t="s">
        <v>21</v>
      </c>
      <c r="F51" s="8" t="s">
        <v>25</v>
      </c>
      <c r="G51" s="8" t="s">
        <v>17</v>
      </c>
      <c r="H51" s="8" t="s">
        <v>17</v>
      </c>
      <c r="I51" s="8" t="s">
        <v>32</v>
      </c>
      <c r="J51" s="9" t="s">
        <v>22</v>
      </c>
      <c r="K51" s="8">
        <v>0</v>
      </c>
    </row>
    <row r="52" spans="1:11">
      <c r="A52" s="8" t="s">
        <v>81</v>
      </c>
      <c r="B52" s="8">
        <v>2.69</v>
      </c>
      <c r="C52" s="8">
        <v>1</v>
      </c>
      <c r="D52" s="8" t="s">
        <v>14</v>
      </c>
      <c r="E52" s="8" t="s">
        <v>21</v>
      </c>
      <c r="F52" s="8" t="s">
        <v>16</v>
      </c>
      <c r="G52" s="8" t="s">
        <v>17</v>
      </c>
      <c r="H52" s="8" t="s">
        <v>17</v>
      </c>
      <c r="I52" s="8" t="s">
        <v>18</v>
      </c>
      <c r="J52" s="9" t="s">
        <v>22</v>
      </c>
      <c r="K52" s="8">
        <v>0</v>
      </c>
    </row>
    <row r="53" spans="1:11">
      <c r="A53" s="8" t="s">
        <v>82</v>
      </c>
      <c r="B53" s="8">
        <v>13.34</v>
      </c>
      <c r="C53" s="8">
        <v>1</v>
      </c>
      <c r="D53" s="8" t="s">
        <v>14</v>
      </c>
      <c r="E53" s="8" t="s">
        <v>21</v>
      </c>
      <c r="F53" s="8" t="s">
        <v>16</v>
      </c>
      <c r="G53" s="8" t="s">
        <v>17</v>
      </c>
      <c r="H53" s="8" t="s">
        <v>17</v>
      </c>
      <c r="I53" s="8" t="s">
        <v>32</v>
      </c>
      <c r="J53" s="9" t="s">
        <v>19</v>
      </c>
      <c r="K53" s="8">
        <v>1</v>
      </c>
    </row>
    <row r="54" spans="1:11">
      <c r="A54" s="8" t="s">
        <v>83</v>
      </c>
      <c r="B54" s="8">
        <v>12.68</v>
      </c>
      <c r="C54" s="8">
        <v>1</v>
      </c>
      <c r="D54" s="8" t="s">
        <v>14</v>
      </c>
      <c r="E54" s="8" t="s">
        <v>21</v>
      </c>
      <c r="F54" s="8" t="s">
        <v>25</v>
      </c>
      <c r="G54" s="8" t="s">
        <v>17</v>
      </c>
      <c r="H54" s="8" t="s">
        <v>17</v>
      </c>
      <c r="I54" s="8" t="s">
        <v>32</v>
      </c>
      <c r="J54" s="9" t="s">
        <v>19</v>
      </c>
      <c r="K54" s="8">
        <v>1</v>
      </c>
    </row>
    <row r="55" spans="1:11">
      <c r="A55" s="8" t="s">
        <v>84</v>
      </c>
      <c r="B55" s="8">
        <v>4.3</v>
      </c>
      <c r="C55" s="8">
        <v>1</v>
      </c>
      <c r="D55" s="8" t="s">
        <v>14</v>
      </c>
      <c r="E55" s="8" t="s">
        <v>21</v>
      </c>
      <c r="F55" s="8" t="s">
        <v>35</v>
      </c>
      <c r="G55" s="8" t="s">
        <v>17</v>
      </c>
      <c r="H55" s="8" t="s">
        <v>17</v>
      </c>
      <c r="I55" s="8" t="s">
        <v>85</v>
      </c>
      <c r="J55" s="9" t="s">
        <v>19</v>
      </c>
      <c r="K55" s="8">
        <v>1</v>
      </c>
    </row>
    <row r="56" spans="1:11">
      <c r="A56" s="8" t="s">
        <v>86</v>
      </c>
      <c r="B56" s="8">
        <v>10.84</v>
      </c>
      <c r="C56" s="8">
        <v>1</v>
      </c>
      <c r="D56" s="8" t="s">
        <v>14</v>
      </c>
      <c r="E56" s="8" t="s">
        <v>21</v>
      </c>
      <c r="F56" s="8" t="s">
        <v>16</v>
      </c>
      <c r="G56" s="8" t="s">
        <v>17</v>
      </c>
      <c r="H56" s="8" t="s">
        <v>17</v>
      </c>
      <c r="I56" s="8" t="s">
        <v>32</v>
      </c>
      <c r="J56" s="9" t="s">
        <v>22</v>
      </c>
      <c r="K56" s="8">
        <v>0</v>
      </c>
    </row>
    <row r="57" spans="1:11">
      <c r="A57" s="8" t="s">
        <v>87</v>
      </c>
      <c r="B57" s="8">
        <v>3.25</v>
      </c>
      <c r="C57" s="8">
        <v>1</v>
      </c>
      <c r="D57" s="8" t="s">
        <v>14</v>
      </c>
      <c r="E57" s="8" t="s">
        <v>60</v>
      </c>
      <c r="F57" s="8" t="s">
        <v>25</v>
      </c>
      <c r="G57" s="8" t="s">
        <v>17</v>
      </c>
      <c r="H57" s="8" t="s">
        <v>17</v>
      </c>
      <c r="I57" s="8" t="s">
        <v>88</v>
      </c>
      <c r="J57" s="9" t="s">
        <v>19</v>
      </c>
      <c r="K57" s="8">
        <v>1</v>
      </c>
    </row>
    <row r="58" spans="1:11">
      <c r="A58" s="8" t="s">
        <v>89</v>
      </c>
      <c r="B58" s="8">
        <v>11.07</v>
      </c>
      <c r="C58" s="8">
        <v>1</v>
      </c>
      <c r="D58" s="8" t="s">
        <v>14</v>
      </c>
      <c r="E58" s="8" t="s">
        <v>21</v>
      </c>
      <c r="F58" s="8" t="s">
        <v>16</v>
      </c>
      <c r="G58" s="8" t="s">
        <v>17</v>
      </c>
      <c r="H58" s="8" t="s">
        <v>17</v>
      </c>
      <c r="I58" s="8" t="s">
        <v>18</v>
      </c>
      <c r="J58" s="9" t="s">
        <v>22</v>
      </c>
      <c r="K58" s="8">
        <v>0</v>
      </c>
    </row>
    <row r="59" spans="1:11">
      <c r="A59" s="8" t="s">
        <v>90</v>
      </c>
      <c r="B59" s="8">
        <v>61.89</v>
      </c>
      <c r="C59" s="8">
        <v>1</v>
      </c>
      <c r="D59" s="8" t="s">
        <v>14</v>
      </c>
      <c r="E59" s="8" t="s">
        <v>15</v>
      </c>
      <c r="F59" s="8" t="s">
        <v>25</v>
      </c>
      <c r="G59" s="8" t="s">
        <v>17</v>
      </c>
      <c r="H59" s="8" t="s">
        <v>17</v>
      </c>
      <c r="I59" s="8" t="s">
        <v>32</v>
      </c>
      <c r="J59" s="9" t="s">
        <v>22</v>
      </c>
      <c r="K59" s="8">
        <v>0</v>
      </c>
    </row>
    <row r="60" spans="1:11">
      <c r="A60" s="8" t="s">
        <v>91</v>
      </c>
      <c r="B60" s="8">
        <v>47.96</v>
      </c>
      <c r="C60" s="8">
        <v>1</v>
      </c>
      <c r="D60" s="8" t="s">
        <v>14</v>
      </c>
      <c r="E60" s="8" t="s">
        <v>24</v>
      </c>
      <c r="F60" s="8" t="s">
        <v>25</v>
      </c>
      <c r="G60" s="8" t="s">
        <v>17</v>
      </c>
      <c r="H60" s="8" t="s">
        <v>17</v>
      </c>
      <c r="I60" s="8" t="s">
        <v>32</v>
      </c>
      <c r="J60" s="9" t="s">
        <v>22</v>
      </c>
      <c r="K60" s="8">
        <v>0</v>
      </c>
    </row>
    <row r="61" spans="1:11">
      <c r="A61" s="8" t="s">
        <v>92</v>
      </c>
      <c r="B61" s="8">
        <v>32.979999999999997</v>
      </c>
      <c r="C61" s="8">
        <v>1</v>
      </c>
      <c r="D61" s="8" t="s">
        <v>14</v>
      </c>
      <c r="E61" s="8" t="s">
        <v>24</v>
      </c>
      <c r="F61" s="8" t="s">
        <v>25</v>
      </c>
      <c r="G61" s="8" t="s">
        <v>17</v>
      </c>
      <c r="H61" s="8" t="s">
        <v>17</v>
      </c>
      <c r="I61" s="8" t="s">
        <v>32</v>
      </c>
      <c r="J61" s="9" t="s">
        <v>19</v>
      </c>
      <c r="K61" s="8">
        <v>1</v>
      </c>
    </row>
    <row r="62" spans="1:11">
      <c r="A62" s="8" t="s">
        <v>93</v>
      </c>
      <c r="B62" s="8">
        <v>7.23</v>
      </c>
      <c r="C62" s="8">
        <v>1</v>
      </c>
      <c r="D62" s="8" t="s">
        <v>14</v>
      </c>
      <c r="E62" s="8" t="s">
        <v>24</v>
      </c>
      <c r="F62" s="8" t="s">
        <v>25</v>
      </c>
      <c r="G62" s="8" t="s">
        <v>17</v>
      </c>
      <c r="H62" s="8" t="s">
        <v>17</v>
      </c>
      <c r="I62" s="8" t="s">
        <v>32</v>
      </c>
      <c r="J62" s="9" t="s">
        <v>19</v>
      </c>
      <c r="K62" s="8">
        <v>1</v>
      </c>
    </row>
    <row r="63" spans="1:11">
      <c r="A63" s="8" t="s">
        <v>94</v>
      </c>
      <c r="B63" s="8">
        <v>20.7</v>
      </c>
      <c r="C63" s="8">
        <v>1</v>
      </c>
      <c r="D63" s="8" t="s">
        <v>14</v>
      </c>
      <c r="E63" s="8" t="s">
        <v>24</v>
      </c>
      <c r="F63" s="8" t="s">
        <v>25</v>
      </c>
      <c r="G63" s="8" t="s">
        <v>17</v>
      </c>
      <c r="H63" s="8" t="s">
        <v>17</v>
      </c>
      <c r="I63" s="8" t="s">
        <v>26</v>
      </c>
      <c r="J63" s="9" t="s">
        <v>19</v>
      </c>
      <c r="K63" s="8">
        <v>1</v>
      </c>
    </row>
    <row r="64" spans="1:11">
      <c r="A64" s="8" t="s">
        <v>95</v>
      </c>
      <c r="B64" s="8">
        <v>15.9</v>
      </c>
      <c r="C64" s="8">
        <v>1</v>
      </c>
      <c r="D64" s="8" t="s">
        <v>14</v>
      </c>
      <c r="E64" s="8" t="s">
        <v>24</v>
      </c>
      <c r="F64" s="8" t="s">
        <v>25</v>
      </c>
      <c r="G64" s="8" t="s">
        <v>17</v>
      </c>
      <c r="H64" s="8" t="s">
        <v>17</v>
      </c>
      <c r="I64" s="8" t="s">
        <v>32</v>
      </c>
      <c r="J64" s="9" t="s">
        <v>22</v>
      </c>
      <c r="K64" s="8">
        <v>0</v>
      </c>
    </row>
    <row r="65" spans="1:11">
      <c r="A65" s="8" t="s">
        <v>96</v>
      </c>
      <c r="B65" s="8">
        <v>17.739999999999998</v>
      </c>
      <c r="C65" s="8">
        <v>1</v>
      </c>
      <c r="D65" s="8" t="s">
        <v>14</v>
      </c>
      <c r="E65" s="8" t="s">
        <v>24</v>
      </c>
      <c r="F65" s="8" t="s">
        <v>25</v>
      </c>
      <c r="G65" s="8" t="s">
        <v>17</v>
      </c>
      <c r="H65" s="8" t="s">
        <v>17</v>
      </c>
      <c r="I65" s="8" t="s">
        <v>32</v>
      </c>
      <c r="J65" s="9" t="s">
        <v>22</v>
      </c>
      <c r="K65" s="8">
        <v>0</v>
      </c>
    </row>
    <row r="66" spans="1:11">
      <c r="A66" s="8" t="s">
        <v>97</v>
      </c>
      <c r="B66" s="8">
        <v>24.9</v>
      </c>
      <c r="C66" s="8">
        <v>1</v>
      </c>
      <c r="D66" s="8" t="s">
        <v>14</v>
      </c>
      <c r="E66" s="8" t="s">
        <v>24</v>
      </c>
      <c r="F66" s="8" t="s">
        <v>25</v>
      </c>
      <c r="G66" s="8" t="s">
        <v>17</v>
      </c>
      <c r="H66" s="8" t="s">
        <v>17</v>
      </c>
      <c r="I66" s="8" t="s">
        <v>32</v>
      </c>
      <c r="J66" s="9" t="s">
        <v>22</v>
      </c>
      <c r="K66" s="8">
        <v>0</v>
      </c>
    </row>
    <row r="67" spans="1:11">
      <c r="A67" s="8" t="s">
        <v>98</v>
      </c>
      <c r="B67" s="8">
        <v>8.94</v>
      </c>
      <c r="C67" s="8">
        <v>1</v>
      </c>
      <c r="D67" s="8" t="s">
        <v>14</v>
      </c>
      <c r="E67" s="8" t="s">
        <v>21</v>
      </c>
      <c r="F67" s="8" t="s">
        <v>25</v>
      </c>
      <c r="G67" s="8" t="s">
        <v>17</v>
      </c>
      <c r="H67" s="8" t="s">
        <v>17</v>
      </c>
      <c r="I67" s="8" t="s">
        <v>32</v>
      </c>
      <c r="J67" s="9" t="s">
        <v>19</v>
      </c>
      <c r="K67" s="8">
        <v>1</v>
      </c>
    </row>
    <row r="68" spans="1:11">
      <c r="A68" s="8" t="s">
        <v>99</v>
      </c>
      <c r="B68" s="8">
        <v>3.12</v>
      </c>
      <c r="C68" s="8">
        <v>1</v>
      </c>
      <c r="D68" s="8" t="s">
        <v>14</v>
      </c>
      <c r="E68" s="8" t="s">
        <v>60</v>
      </c>
      <c r="F68" s="8" t="s">
        <v>25</v>
      </c>
      <c r="G68" s="8" t="s">
        <v>17</v>
      </c>
      <c r="H68" s="8" t="s">
        <v>17</v>
      </c>
      <c r="I68" s="8" t="s">
        <v>26</v>
      </c>
      <c r="J68" s="9" t="s">
        <v>22</v>
      </c>
      <c r="K68" s="8">
        <v>0</v>
      </c>
    </row>
    <row r="69" spans="1:11">
      <c r="A69" s="8" t="s">
        <v>100</v>
      </c>
      <c r="B69" s="8">
        <v>11.3</v>
      </c>
      <c r="C69" s="8">
        <v>1</v>
      </c>
      <c r="D69" s="8" t="s">
        <v>14</v>
      </c>
      <c r="E69" s="8" t="s">
        <v>21</v>
      </c>
      <c r="F69" s="8" t="s">
        <v>25</v>
      </c>
      <c r="G69" s="8" t="s">
        <v>17</v>
      </c>
      <c r="H69" s="8" t="s">
        <v>17</v>
      </c>
      <c r="I69" s="8" t="s">
        <v>32</v>
      </c>
      <c r="J69" s="9" t="s">
        <v>19</v>
      </c>
      <c r="K69" s="8">
        <v>1</v>
      </c>
    </row>
    <row r="70" spans="1:11">
      <c r="A70" s="8" t="s">
        <v>101</v>
      </c>
      <c r="B70" s="8">
        <v>7.62</v>
      </c>
      <c r="C70" s="8">
        <v>1</v>
      </c>
      <c r="D70" s="8" t="s">
        <v>14</v>
      </c>
      <c r="E70" s="8" t="s">
        <v>21</v>
      </c>
      <c r="F70" s="8" t="s">
        <v>16</v>
      </c>
      <c r="G70" s="8" t="s">
        <v>17</v>
      </c>
      <c r="H70" s="8" t="s">
        <v>17</v>
      </c>
      <c r="I70" s="8" t="s">
        <v>32</v>
      </c>
      <c r="J70" s="9" t="s">
        <v>19</v>
      </c>
      <c r="K70" s="8">
        <v>1</v>
      </c>
    </row>
    <row r="71" spans="1:11">
      <c r="A71" s="8" t="s">
        <v>102</v>
      </c>
      <c r="B71" s="8">
        <v>15.77</v>
      </c>
      <c r="C71" s="8">
        <v>1</v>
      </c>
      <c r="D71" s="8" t="s">
        <v>14</v>
      </c>
      <c r="E71" s="8" t="s">
        <v>21</v>
      </c>
      <c r="F71" s="8" t="s">
        <v>25</v>
      </c>
      <c r="G71" s="8" t="s">
        <v>17</v>
      </c>
      <c r="H71" s="8" t="s">
        <v>17</v>
      </c>
      <c r="I71" s="8" t="s">
        <v>32</v>
      </c>
      <c r="J71" s="9" t="s">
        <v>22</v>
      </c>
      <c r="K71" s="8">
        <v>0</v>
      </c>
    </row>
    <row r="72" spans="1:11">
      <c r="A72" s="10" t="s">
        <v>103</v>
      </c>
      <c r="B72" s="10" t="s">
        <v>104</v>
      </c>
      <c r="C72" s="10">
        <v>1</v>
      </c>
      <c r="D72" s="10" t="s">
        <v>14</v>
      </c>
      <c r="E72" s="10" t="s">
        <v>15</v>
      </c>
      <c r="F72" s="10" t="s">
        <v>16</v>
      </c>
      <c r="G72" s="10" t="s">
        <v>17</v>
      </c>
      <c r="H72" s="10" t="s">
        <v>57</v>
      </c>
      <c r="I72" s="10" t="s">
        <v>18</v>
      </c>
      <c r="J72" s="11" t="s">
        <v>19</v>
      </c>
      <c r="K72" s="10">
        <v>1</v>
      </c>
    </row>
    <row r="73" spans="1:11">
      <c r="A73" s="8" t="s">
        <v>105</v>
      </c>
      <c r="B73" s="8">
        <v>8.57</v>
      </c>
      <c r="C73" s="8">
        <v>1</v>
      </c>
      <c r="D73" s="8" t="s">
        <v>14</v>
      </c>
      <c r="E73" s="8" t="s">
        <v>24</v>
      </c>
      <c r="F73" s="8" t="s">
        <v>25</v>
      </c>
      <c r="G73" s="8" t="s">
        <v>17</v>
      </c>
      <c r="H73" s="8" t="s">
        <v>17</v>
      </c>
      <c r="I73" s="8" t="s">
        <v>32</v>
      </c>
      <c r="J73" s="9" t="s">
        <v>19</v>
      </c>
      <c r="K73" s="8">
        <v>1</v>
      </c>
    </row>
    <row r="74" spans="1:11">
      <c r="A74" s="8" t="s">
        <v>106</v>
      </c>
      <c r="B74" s="8">
        <v>9</v>
      </c>
      <c r="C74" s="8">
        <v>1</v>
      </c>
      <c r="D74" s="8" t="s">
        <v>14</v>
      </c>
      <c r="E74" s="8" t="s">
        <v>21</v>
      </c>
      <c r="F74" s="8" t="s">
        <v>25</v>
      </c>
      <c r="G74" s="8" t="s">
        <v>17</v>
      </c>
      <c r="H74" s="8" t="s">
        <v>17</v>
      </c>
      <c r="I74" s="8" t="s">
        <v>26</v>
      </c>
      <c r="J74" s="9" t="s">
        <v>19</v>
      </c>
      <c r="K74" s="8">
        <v>1</v>
      </c>
    </row>
    <row r="75" spans="1:11">
      <c r="A75" s="8" t="s">
        <v>107</v>
      </c>
      <c r="B75" s="8">
        <v>12.16</v>
      </c>
      <c r="C75" s="8">
        <v>1</v>
      </c>
      <c r="D75" s="8" t="s">
        <v>14</v>
      </c>
      <c r="E75" s="8" t="s">
        <v>21</v>
      </c>
      <c r="F75" s="8" t="s">
        <v>25</v>
      </c>
      <c r="G75" s="8" t="s">
        <v>17</v>
      </c>
      <c r="H75" s="8" t="s">
        <v>17</v>
      </c>
      <c r="I75" s="8" t="s">
        <v>26</v>
      </c>
      <c r="J75" s="9" t="s">
        <v>19</v>
      </c>
      <c r="K75" s="8">
        <v>1</v>
      </c>
    </row>
    <row r="76" spans="1:11">
      <c r="A76" s="8" t="s">
        <v>108</v>
      </c>
      <c r="B76" s="8">
        <v>9.1300000000000008</v>
      </c>
      <c r="C76" s="8">
        <v>1</v>
      </c>
      <c r="D76" s="8" t="s">
        <v>14</v>
      </c>
      <c r="E76" s="8" t="s">
        <v>21</v>
      </c>
      <c r="F76" s="8" t="s">
        <v>25</v>
      </c>
      <c r="G76" s="8" t="s">
        <v>17</v>
      </c>
      <c r="H76" s="8" t="s">
        <v>17</v>
      </c>
      <c r="I76" s="8" t="s">
        <v>32</v>
      </c>
      <c r="J76" s="9" t="s">
        <v>19</v>
      </c>
      <c r="K76" s="8">
        <v>1</v>
      </c>
    </row>
    <row r="77" spans="1:11">
      <c r="A77" s="8" t="s">
        <v>109</v>
      </c>
      <c r="B77" s="8">
        <v>9.07</v>
      </c>
      <c r="C77" s="8">
        <v>1</v>
      </c>
      <c r="D77" s="8" t="s">
        <v>14</v>
      </c>
      <c r="E77" s="8" t="s">
        <v>21</v>
      </c>
      <c r="F77" s="8" t="s">
        <v>16</v>
      </c>
      <c r="G77" s="8" t="s">
        <v>17</v>
      </c>
      <c r="H77" s="8" t="s">
        <v>17</v>
      </c>
      <c r="I77" s="8" t="s">
        <v>18</v>
      </c>
      <c r="J77" s="9" t="s">
        <v>22</v>
      </c>
      <c r="K77" s="8">
        <v>0</v>
      </c>
    </row>
    <row r="78" spans="1:11">
      <c r="A78" s="8" t="s">
        <v>110</v>
      </c>
      <c r="B78" s="8">
        <v>11.7</v>
      </c>
      <c r="C78" s="8">
        <v>1</v>
      </c>
      <c r="D78" s="8" t="s">
        <v>14</v>
      </c>
      <c r="E78" s="8" t="s">
        <v>21</v>
      </c>
      <c r="F78" s="8" t="s">
        <v>25</v>
      </c>
      <c r="G78" s="8" t="s">
        <v>17</v>
      </c>
      <c r="H78" s="8" t="s">
        <v>17</v>
      </c>
      <c r="I78" s="8" t="s">
        <v>26</v>
      </c>
      <c r="J78" s="9" t="s">
        <v>19</v>
      </c>
      <c r="K78" s="8">
        <v>1</v>
      </c>
    </row>
    <row r="79" spans="1:11">
      <c r="A79" s="8" t="s">
        <v>111</v>
      </c>
      <c r="B79" s="8">
        <v>17.71</v>
      </c>
      <c r="C79" s="8">
        <v>1</v>
      </c>
      <c r="D79" s="8" t="s">
        <v>14</v>
      </c>
      <c r="E79" s="8" t="s">
        <v>21</v>
      </c>
      <c r="F79" s="8" t="s">
        <v>16</v>
      </c>
      <c r="G79" s="8" t="s">
        <v>17</v>
      </c>
      <c r="H79" s="8" t="s">
        <v>17</v>
      </c>
      <c r="I79" s="8" t="s">
        <v>18</v>
      </c>
      <c r="J79" s="9" t="s">
        <v>22</v>
      </c>
      <c r="K79" s="8">
        <v>0</v>
      </c>
    </row>
    <row r="80" spans="1:11">
      <c r="A80" s="8" t="s">
        <v>112</v>
      </c>
      <c r="B80" s="8">
        <v>1.81</v>
      </c>
      <c r="C80" s="8">
        <v>1</v>
      </c>
      <c r="D80" s="8" t="s">
        <v>14</v>
      </c>
      <c r="E80" s="8" t="s">
        <v>21</v>
      </c>
      <c r="F80" s="8" t="s">
        <v>25</v>
      </c>
      <c r="G80" s="8" t="s">
        <v>17</v>
      </c>
      <c r="H80" s="8" t="s">
        <v>17</v>
      </c>
      <c r="I80" s="8" t="s">
        <v>26</v>
      </c>
      <c r="J80" s="9" t="s">
        <v>22</v>
      </c>
      <c r="K80" s="8">
        <v>0</v>
      </c>
    </row>
    <row r="81" spans="1:11">
      <c r="A81" s="8" t="s">
        <v>113</v>
      </c>
      <c r="B81" s="8">
        <v>15.31</v>
      </c>
      <c r="C81" s="8">
        <v>1</v>
      </c>
      <c r="D81" s="8" t="s">
        <v>14</v>
      </c>
      <c r="E81" s="8" t="s">
        <v>21</v>
      </c>
      <c r="F81" s="8" t="s">
        <v>25</v>
      </c>
      <c r="G81" s="8" t="s">
        <v>17</v>
      </c>
      <c r="H81" s="8" t="s">
        <v>17</v>
      </c>
      <c r="I81" s="8" t="s">
        <v>32</v>
      </c>
      <c r="J81" s="9" t="s">
        <v>22</v>
      </c>
      <c r="K81" s="8">
        <v>0</v>
      </c>
    </row>
    <row r="82" spans="1:11">
      <c r="A82" s="8" t="s">
        <v>114</v>
      </c>
      <c r="B82" s="8">
        <v>12.22</v>
      </c>
      <c r="C82" s="8">
        <v>1</v>
      </c>
      <c r="D82" s="8" t="s">
        <v>14</v>
      </c>
      <c r="E82" s="8" t="s">
        <v>21</v>
      </c>
      <c r="F82" s="8" t="s">
        <v>25</v>
      </c>
      <c r="G82" s="8" t="s">
        <v>17</v>
      </c>
      <c r="H82" s="8" t="s">
        <v>17</v>
      </c>
      <c r="I82" s="8" t="s">
        <v>32</v>
      </c>
      <c r="J82" s="9" t="s">
        <v>22</v>
      </c>
      <c r="K82" s="8">
        <v>0</v>
      </c>
    </row>
    <row r="83" spans="1:11">
      <c r="A83" s="8" t="s">
        <v>115</v>
      </c>
      <c r="B83" s="8">
        <v>16.66</v>
      </c>
      <c r="C83" s="8">
        <v>1</v>
      </c>
      <c r="D83" s="8" t="s">
        <v>14</v>
      </c>
      <c r="E83" s="8" t="s">
        <v>21</v>
      </c>
      <c r="F83" s="8" t="s">
        <v>25</v>
      </c>
      <c r="G83" s="8" t="s">
        <v>17</v>
      </c>
      <c r="H83" s="8" t="s">
        <v>17</v>
      </c>
      <c r="I83" s="8" t="s">
        <v>32</v>
      </c>
      <c r="J83" s="9" t="s">
        <v>22</v>
      </c>
      <c r="K83" s="8">
        <v>0</v>
      </c>
    </row>
    <row r="84" spans="1:11">
      <c r="A84" s="8" t="s">
        <v>116</v>
      </c>
      <c r="B84" s="8">
        <v>37.020000000000003</v>
      </c>
      <c r="C84" s="8">
        <v>1</v>
      </c>
      <c r="D84" s="8" t="s">
        <v>14</v>
      </c>
      <c r="E84" s="8" t="s">
        <v>21</v>
      </c>
      <c r="F84" s="8" t="s">
        <v>25</v>
      </c>
      <c r="G84" s="8" t="s">
        <v>17</v>
      </c>
      <c r="H84" s="8" t="s">
        <v>17</v>
      </c>
      <c r="I84" s="8" t="s">
        <v>32</v>
      </c>
      <c r="J84" s="9" t="s">
        <v>22</v>
      </c>
      <c r="K84" s="8">
        <v>0</v>
      </c>
    </row>
    <row r="85" spans="1:11">
      <c r="A85" s="8" t="s">
        <v>117</v>
      </c>
      <c r="B85" s="8">
        <v>17.61</v>
      </c>
      <c r="C85" s="8">
        <v>1</v>
      </c>
      <c r="D85" s="8" t="s">
        <v>118</v>
      </c>
      <c r="E85" s="8" t="s">
        <v>52</v>
      </c>
      <c r="F85" s="8" t="s">
        <v>35</v>
      </c>
      <c r="G85" s="8" t="s">
        <v>17</v>
      </c>
      <c r="H85" s="8" t="s">
        <v>57</v>
      </c>
      <c r="I85" s="8" t="s">
        <v>18</v>
      </c>
      <c r="J85" s="9" t="s">
        <v>22</v>
      </c>
      <c r="K85" s="8">
        <v>0</v>
      </c>
    </row>
    <row r="86" spans="1:11">
      <c r="A86" s="8" t="s">
        <v>119</v>
      </c>
      <c r="B86" s="8">
        <v>2.27</v>
      </c>
      <c r="C86" s="8">
        <v>1</v>
      </c>
      <c r="D86" s="8" t="s">
        <v>118</v>
      </c>
      <c r="E86" s="8" t="s">
        <v>21</v>
      </c>
      <c r="F86" s="8" t="s">
        <v>35</v>
      </c>
      <c r="G86" s="8" t="s">
        <v>17</v>
      </c>
      <c r="H86" s="8" t="s">
        <v>57</v>
      </c>
      <c r="I86" s="8" t="s">
        <v>18</v>
      </c>
      <c r="J86" s="9" t="s">
        <v>19</v>
      </c>
      <c r="K86" s="8">
        <v>1</v>
      </c>
    </row>
    <row r="87" spans="1:11">
      <c r="A87" s="8" t="s">
        <v>120</v>
      </c>
      <c r="B87" s="8">
        <v>20.96</v>
      </c>
      <c r="C87" s="8">
        <v>1</v>
      </c>
      <c r="D87" s="8" t="s">
        <v>121</v>
      </c>
      <c r="E87" s="8" t="s">
        <v>15</v>
      </c>
      <c r="F87" s="8" t="s">
        <v>31</v>
      </c>
      <c r="G87" s="8" t="s">
        <v>17</v>
      </c>
      <c r="H87" s="8" t="s">
        <v>17</v>
      </c>
      <c r="I87" s="8" t="s">
        <v>32</v>
      </c>
      <c r="J87" s="9" t="s">
        <v>22</v>
      </c>
      <c r="K87" s="8">
        <v>0</v>
      </c>
    </row>
    <row r="88" spans="1:11">
      <c r="A88" s="8" t="s">
        <v>122</v>
      </c>
      <c r="B88" s="8">
        <v>21.22</v>
      </c>
      <c r="C88" s="8">
        <v>1</v>
      </c>
      <c r="D88" s="8" t="s">
        <v>121</v>
      </c>
      <c r="E88" s="8" t="s">
        <v>24</v>
      </c>
      <c r="F88" s="8" t="s">
        <v>31</v>
      </c>
      <c r="G88" s="8" t="s">
        <v>17</v>
      </c>
      <c r="H88" s="8" t="s">
        <v>17</v>
      </c>
      <c r="I88" s="8" t="s">
        <v>32</v>
      </c>
      <c r="J88" s="9" t="s">
        <v>22</v>
      </c>
      <c r="K88" s="8">
        <v>0</v>
      </c>
    </row>
    <row r="89" spans="1:11">
      <c r="A89" s="8" t="s">
        <v>123</v>
      </c>
      <c r="B89" s="8">
        <v>60.61</v>
      </c>
      <c r="C89" s="8">
        <v>2</v>
      </c>
      <c r="D89" s="8" t="s">
        <v>14</v>
      </c>
      <c r="E89" s="8" t="s">
        <v>52</v>
      </c>
      <c r="F89" s="8" t="s">
        <v>35</v>
      </c>
      <c r="G89" s="8" t="s">
        <v>124</v>
      </c>
      <c r="H89" s="8" t="s">
        <v>124</v>
      </c>
      <c r="I89" s="8" t="s">
        <v>88</v>
      </c>
      <c r="J89" s="9" t="s">
        <v>22</v>
      </c>
      <c r="K89" s="8">
        <v>0</v>
      </c>
    </row>
    <row r="90" spans="1:11">
      <c r="A90" s="8" t="s">
        <v>125</v>
      </c>
      <c r="B90" s="8">
        <v>26.68</v>
      </c>
      <c r="C90" s="8">
        <v>2</v>
      </c>
      <c r="D90" s="8" t="s">
        <v>124</v>
      </c>
      <c r="E90" s="8" t="s">
        <v>52</v>
      </c>
      <c r="F90" s="8" t="s">
        <v>35</v>
      </c>
      <c r="G90" s="8" t="s">
        <v>124</v>
      </c>
      <c r="H90" s="8" t="s">
        <v>124</v>
      </c>
      <c r="I90" s="8" t="s">
        <v>88</v>
      </c>
      <c r="J90" s="9" t="s">
        <v>22</v>
      </c>
      <c r="K90" s="8">
        <v>0</v>
      </c>
    </row>
    <row r="91" spans="1:11">
      <c r="A91" s="8" t="s">
        <v>126</v>
      </c>
      <c r="B91" s="8">
        <v>15.41</v>
      </c>
      <c r="C91" s="8">
        <v>2</v>
      </c>
      <c r="D91" s="8" t="s">
        <v>124</v>
      </c>
      <c r="E91" s="8" t="s">
        <v>21</v>
      </c>
      <c r="F91" s="8" t="s">
        <v>35</v>
      </c>
      <c r="G91" s="8" t="s">
        <v>124</v>
      </c>
      <c r="H91" s="8" t="s">
        <v>124</v>
      </c>
      <c r="I91" s="8" t="s">
        <v>75</v>
      </c>
      <c r="J91" s="9" t="s">
        <v>22</v>
      </c>
      <c r="K91" s="8">
        <v>0</v>
      </c>
    </row>
    <row r="92" spans="1:11">
      <c r="A92" s="8" t="s">
        <v>127</v>
      </c>
      <c r="B92" s="8">
        <v>19.48</v>
      </c>
      <c r="C92" s="8">
        <v>2</v>
      </c>
      <c r="D92" s="8" t="s">
        <v>118</v>
      </c>
      <c r="E92" s="8" t="s">
        <v>52</v>
      </c>
      <c r="F92" s="8" t="s">
        <v>35</v>
      </c>
      <c r="G92" s="8" t="s">
        <v>17</v>
      </c>
      <c r="H92" s="8" t="s">
        <v>57</v>
      </c>
      <c r="I92" s="8" t="s">
        <v>18</v>
      </c>
      <c r="J92" s="9" t="s">
        <v>19</v>
      </c>
      <c r="K92" s="8">
        <v>1</v>
      </c>
    </row>
    <row r="93" spans="1:11">
      <c r="A93" s="8" t="s">
        <v>128</v>
      </c>
      <c r="B93" s="8">
        <v>5.0599999999999996</v>
      </c>
      <c r="C93" s="8">
        <v>2</v>
      </c>
      <c r="D93" s="8" t="s">
        <v>118</v>
      </c>
      <c r="E93" s="8" t="s">
        <v>52</v>
      </c>
      <c r="F93" s="8" t="s">
        <v>35</v>
      </c>
      <c r="G93" s="8" t="s">
        <v>17</v>
      </c>
      <c r="H93" s="8" t="s">
        <v>57</v>
      </c>
      <c r="I93" s="8" t="s">
        <v>18</v>
      </c>
      <c r="J93" s="9" t="s">
        <v>19</v>
      </c>
      <c r="K93" s="8">
        <v>1</v>
      </c>
    </row>
    <row r="94" spans="1:11">
      <c r="A94" s="8" t="s">
        <v>129</v>
      </c>
      <c r="B94" s="8">
        <v>14.88</v>
      </c>
      <c r="C94" s="8">
        <v>2</v>
      </c>
      <c r="D94" s="8" t="s">
        <v>118</v>
      </c>
      <c r="E94" s="8" t="s">
        <v>52</v>
      </c>
      <c r="F94" s="8" t="s">
        <v>35</v>
      </c>
      <c r="G94" s="8" t="s">
        <v>17</v>
      </c>
      <c r="H94" s="8" t="s">
        <v>57</v>
      </c>
      <c r="I94" s="8" t="s">
        <v>26</v>
      </c>
      <c r="J94" s="9" t="s">
        <v>19</v>
      </c>
      <c r="K94" s="8">
        <v>1</v>
      </c>
    </row>
    <row r="95" spans="1:11">
      <c r="A95" s="8" t="s">
        <v>130</v>
      </c>
      <c r="B95" s="8">
        <v>16.16</v>
      </c>
      <c r="C95" s="8">
        <v>2</v>
      </c>
      <c r="D95" s="8" t="s">
        <v>118</v>
      </c>
      <c r="E95" s="8" t="s">
        <v>52</v>
      </c>
      <c r="F95" s="8" t="s">
        <v>35</v>
      </c>
      <c r="G95" s="8" t="s">
        <v>124</v>
      </c>
      <c r="H95" s="8" t="s">
        <v>57</v>
      </c>
      <c r="I95" s="8" t="s">
        <v>18</v>
      </c>
      <c r="J95" s="9" t="s">
        <v>19</v>
      </c>
      <c r="K95" s="8">
        <v>1</v>
      </c>
    </row>
    <row r="96" spans="1:11">
      <c r="A96" s="8" t="s">
        <v>131</v>
      </c>
      <c r="B96" s="8">
        <v>4.8899999999999997</v>
      </c>
      <c r="C96" s="8">
        <v>2</v>
      </c>
      <c r="D96" s="8" t="s">
        <v>118</v>
      </c>
      <c r="E96" s="8" t="s">
        <v>52</v>
      </c>
      <c r="F96" s="8" t="s">
        <v>35</v>
      </c>
      <c r="G96" s="8" t="s">
        <v>124</v>
      </c>
      <c r="H96" s="8" t="s">
        <v>57</v>
      </c>
      <c r="I96" s="8" t="s">
        <v>132</v>
      </c>
      <c r="J96" s="9" t="s">
        <v>19</v>
      </c>
      <c r="K96" s="8">
        <v>1</v>
      </c>
    </row>
    <row r="97" spans="1:11">
      <c r="A97" s="8" t="s">
        <v>133</v>
      </c>
      <c r="B97" s="8">
        <v>15.11</v>
      </c>
      <c r="C97" s="8">
        <v>2</v>
      </c>
      <c r="D97" s="8" t="s">
        <v>118</v>
      </c>
      <c r="E97" s="8" t="s">
        <v>52</v>
      </c>
      <c r="F97" s="8" t="s">
        <v>35</v>
      </c>
      <c r="G97" s="8" t="s">
        <v>124</v>
      </c>
      <c r="H97" s="8" t="s">
        <v>124</v>
      </c>
      <c r="I97" s="8" t="s">
        <v>85</v>
      </c>
      <c r="J97" s="9" t="s">
        <v>19</v>
      </c>
      <c r="K97" s="8">
        <v>1</v>
      </c>
    </row>
    <row r="98" spans="1:11">
      <c r="A98" s="8" t="s">
        <v>134</v>
      </c>
      <c r="B98" s="8">
        <v>21.85</v>
      </c>
      <c r="C98" s="8">
        <v>2</v>
      </c>
      <c r="D98" s="8" t="s">
        <v>118</v>
      </c>
      <c r="E98" s="8" t="s">
        <v>52</v>
      </c>
      <c r="F98" s="8" t="s">
        <v>35</v>
      </c>
      <c r="G98" s="8" t="s">
        <v>124</v>
      </c>
      <c r="H98" s="8" t="s">
        <v>57</v>
      </c>
      <c r="I98" s="8" t="s">
        <v>85</v>
      </c>
      <c r="J98" s="9" t="s">
        <v>19</v>
      </c>
      <c r="K98" s="8">
        <v>1</v>
      </c>
    </row>
    <row r="99" spans="1:11">
      <c r="A99" s="8" t="s">
        <v>135</v>
      </c>
      <c r="B99" s="8">
        <v>2.14</v>
      </c>
      <c r="C99" s="8">
        <v>2</v>
      </c>
      <c r="D99" s="8" t="s">
        <v>118</v>
      </c>
      <c r="E99" s="8" t="s">
        <v>52</v>
      </c>
      <c r="F99" s="8" t="s">
        <v>35</v>
      </c>
      <c r="G99" s="8" t="s">
        <v>17</v>
      </c>
      <c r="H99" s="8" t="s">
        <v>17</v>
      </c>
      <c r="I99" s="8" t="s">
        <v>32</v>
      </c>
      <c r="J99" s="9" t="s">
        <v>19</v>
      </c>
      <c r="K99" s="8">
        <v>1</v>
      </c>
    </row>
    <row r="100" spans="1:11">
      <c r="A100" s="8" t="s">
        <v>136</v>
      </c>
      <c r="B100" s="8">
        <v>46.65</v>
      </c>
      <c r="C100" s="8">
        <v>2</v>
      </c>
      <c r="D100" s="8" t="s">
        <v>118</v>
      </c>
      <c r="E100" s="8" t="s">
        <v>52</v>
      </c>
      <c r="F100" s="8" t="s">
        <v>35</v>
      </c>
      <c r="G100" s="8" t="s">
        <v>17</v>
      </c>
      <c r="H100" s="8" t="s">
        <v>57</v>
      </c>
      <c r="I100" s="8" t="s">
        <v>18</v>
      </c>
      <c r="J100" s="9" t="s">
        <v>19</v>
      </c>
      <c r="K100" s="8">
        <v>1</v>
      </c>
    </row>
    <row r="101" spans="1:11">
      <c r="A101" s="8" t="s">
        <v>137</v>
      </c>
      <c r="B101" s="8">
        <v>17.71</v>
      </c>
      <c r="C101" s="8">
        <v>2</v>
      </c>
      <c r="D101" s="8" t="s">
        <v>118</v>
      </c>
      <c r="E101" s="8" t="s">
        <v>21</v>
      </c>
      <c r="F101" s="8" t="s">
        <v>35</v>
      </c>
      <c r="G101" s="8" t="s">
        <v>17</v>
      </c>
      <c r="H101" s="8" t="s">
        <v>57</v>
      </c>
      <c r="I101" s="8" t="s">
        <v>18</v>
      </c>
      <c r="J101" s="9" t="s">
        <v>19</v>
      </c>
      <c r="K101" s="8">
        <v>1</v>
      </c>
    </row>
    <row r="102" spans="1:11">
      <c r="A102" s="8" t="s">
        <v>138</v>
      </c>
      <c r="B102" s="8">
        <v>21.29</v>
      </c>
      <c r="C102" s="8">
        <v>2</v>
      </c>
      <c r="D102" s="8" t="s">
        <v>118</v>
      </c>
      <c r="E102" s="8" t="s">
        <v>52</v>
      </c>
      <c r="F102" s="8" t="s">
        <v>35</v>
      </c>
      <c r="G102" s="8" t="s">
        <v>124</v>
      </c>
      <c r="H102" s="8" t="s">
        <v>57</v>
      </c>
      <c r="I102" s="8" t="s">
        <v>85</v>
      </c>
      <c r="J102" s="9" t="s">
        <v>22</v>
      </c>
      <c r="K102" s="8">
        <v>0</v>
      </c>
    </row>
    <row r="103" spans="1:11">
      <c r="A103" s="8" t="s">
        <v>139</v>
      </c>
      <c r="B103" s="8">
        <v>15.67</v>
      </c>
      <c r="C103" s="8">
        <v>2</v>
      </c>
      <c r="D103" s="8" t="s">
        <v>118</v>
      </c>
      <c r="E103" s="8" t="s">
        <v>21</v>
      </c>
      <c r="F103" s="8" t="s">
        <v>35</v>
      </c>
      <c r="G103" s="8" t="s">
        <v>124</v>
      </c>
      <c r="H103" s="8" t="s">
        <v>57</v>
      </c>
      <c r="I103" s="8" t="s">
        <v>85</v>
      </c>
      <c r="J103" s="9" t="s">
        <v>22</v>
      </c>
      <c r="K103" s="8">
        <v>0</v>
      </c>
    </row>
    <row r="104" spans="1:11">
      <c r="A104" s="8" t="s">
        <v>140</v>
      </c>
      <c r="B104" s="8">
        <v>23.39</v>
      </c>
      <c r="C104" s="8">
        <v>2</v>
      </c>
      <c r="D104" s="8" t="s">
        <v>118</v>
      </c>
      <c r="E104" s="8" t="s">
        <v>52</v>
      </c>
      <c r="F104" s="8" t="s">
        <v>35</v>
      </c>
      <c r="G104" s="8" t="s">
        <v>124</v>
      </c>
      <c r="H104" s="8" t="s">
        <v>57</v>
      </c>
      <c r="I104" s="8" t="s">
        <v>18</v>
      </c>
      <c r="J104" s="9" t="s">
        <v>19</v>
      </c>
      <c r="K104" s="8">
        <v>1</v>
      </c>
    </row>
    <row r="105" spans="1:11">
      <c r="A105" s="8" t="s">
        <v>141</v>
      </c>
      <c r="B105" s="8">
        <v>17.97</v>
      </c>
      <c r="C105" s="8">
        <v>2</v>
      </c>
      <c r="D105" s="8" t="s">
        <v>118</v>
      </c>
      <c r="E105" s="8" t="s">
        <v>52</v>
      </c>
      <c r="F105" s="8" t="s">
        <v>35</v>
      </c>
      <c r="G105" s="8" t="s">
        <v>17</v>
      </c>
      <c r="H105" s="8" t="s">
        <v>57</v>
      </c>
      <c r="I105" s="8" t="s">
        <v>18</v>
      </c>
      <c r="J105" s="9" t="s">
        <v>19</v>
      </c>
      <c r="K105" s="8">
        <v>1</v>
      </c>
    </row>
    <row r="106" spans="1:11">
      <c r="A106" s="8" t="s">
        <v>142</v>
      </c>
      <c r="B106" s="8">
        <v>46.75</v>
      </c>
      <c r="C106" s="8">
        <v>2</v>
      </c>
      <c r="D106" s="8" t="s">
        <v>118</v>
      </c>
      <c r="E106" s="8" t="s">
        <v>52</v>
      </c>
      <c r="F106" s="8" t="s">
        <v>35</v>
      </c>
      <c r="G106" s="8" t="s">
        <v>17</v>
      </c>
      <c r="H106" s="8" t="s">
        <v>57</v>
      </c>
      <c r="I106" s="8" t="s">
        <v>18</v>
      </c>
      <c r="J106" s="9" t="s">
        <v>19</v>
      </c>
      <c r="K106" s="8">
        <v>1</v>
      </c>
    </row>
    <row r="107" spans="1:11">
      <c r="A107" s="8" t="s">
        <v>143</v>
      </c>
      <c r="B107" s="8">
        <v>19.78</v>
      </c>
      <c r="C107" s="8">
        <v>2</v>
      </c>
      <c r="D107" s="8" t="s">
        <v>118</v>
      </c>
      <c r="E107" s="8" t="s">
        <v>52</v>
      </c>
      <c r="F107" s="8" t="s">
        <v>35</v>
      </c>
      <c r="G107" s="8" t="s">
        <v>17</v>
      </c>
      <c r="H107" s="8" t="s">
        <v>57</v>
      </c>
      <c r="I107" s="8" t="s">
        <v>85</v>
      </c>
      <c r="J107" s="9" t="s">
        <v>19</v>
      </c>
      <c r="K107" s="8">
        <v>1</v>
      </c>
    </row>
    <row r="108" spans="1:11">
      <c r="A108" s="8" t="s">
        <v>144</v>
      </c>
      <c r="B108" s="8">
        <v>26.71</v>
      </c>
      <c r="C108" s="8">
        <v>2</v>
      </c>
      <c r="D108" s="8" t="s">
        <v>118</v>
      </c>
      <c r="E108" s="8" t="s">
        <v>21</v>
      </c>
      <c r="F108" s="8" t="s">
        <v>35</v>
      </c>
      <c r="G108" s="8" t="s">
        <v>124</v>
      </c>
      <c r="H108" s="8" t="s">
        <v>57</v>
      </c>
      <c r="I108" s="8" t="s">
        <v>18</v>
      </c>
      <c r="J108" s="9" t="s">
        <v>22</v>
      </c>
      <c r="K108" s="8">
        <v>0</v>
      </c>
    </row>
    <row r="109" spans="1:11">
      <c r="A109" s="8" t="s">
        <v>145</v>
      </c>
      <c r="B109" s="8">
        <v>27.43</v>
      </c>
      <c r="C109" s="8">
        <v>2</v>
      </c>
      <c r="D109" s="8" t="s">
        <v>118</v>
      </c>
      <c r="E109" s="8" t="s">
        <v>21</v>
      </c>
      <c r="F109" s="8" t="s">
        <v>35</v>
      </c>
      <c r="G109" s="8" t="s">
        <v>124</v>
      </c>
      <c r="H109" s="8" t="s">
        <v>57</v>
      </c>
      <c r="I109" s="8" t="s">
        <v>18</v>
      </c>
      <c r="J109" s="9" t="s">
        <v>19</v>
      </c>
      <c r="K109" s="8">
        <v>1</v>
      </c>
    </row>
    <row r="110" spans="1:11">
      <c r="A110" s="8" t="s">
        <v>146</v>
      </c>
      <c r="B110" s="8">
        <v>18.07</v>
      </c>
      <c r="C110" s="8">
        <v>2</v>
      </c>
      <c r="D110" s="8" t="s">
        <v>118</v>
      </c>
      <c r="E110" s="8" t="s">
        <v>21</v>
      </c>
      <c r="F110" s="8" t="s">
        <v>35</v>
      </c>
      <c r="G110" s="8" t="s">
        <v>124</v>
      </c>
      <c r="H110" s="8" t="s">
        <v>57</v>
      </c>
      <c r="I110" s="8" t="s">
        <v>85</v>
      </c>
      <c r="J110" s="9" t="s">
        <v>19</v>
      </c>
      <c r="K110" s="8">
        <v>1</v>
      </c>
    </row>
    <row r="111" spans="1:11">
      <c r="A111" s="8" t="s">
        <v>147</v>
      </c>
      <c r="B111" s="8">
        <v>6.27</v>
      </c>
      <c r="C111" s="8">
        <v>2</v>
      </c>
      <c r="D111" s="8" t="s">
        <v>118</v>
      </c>
      <c r="E111" s="8" t="s">
        <v>21</v>
      </c>
      <c r="F111" s="8" t="s">
        <v>35</v>
      </c>
      <c r="G111" s="8" t="s">
        <v>17</v>
      </c>
      <c r="H111" s="8" t="s">
        <v>17</v>
      </c>
      <c r="I111" s="8" t="s">
        <v>32</v>
      </c>
      <c r="J111" s="9" t="s">
        <v>19</v>
      </c>
      <c r="K111" s="8">
        <v>1</v>
      </c>
    </row>
    <row r="112" spans="1:11">
      <c r="A112" s="8" t="s">
        <v>148</v>
      </c>
      <c r="B112" s="8">
        <v>62.81</v>
      </c>
      <c r="C112" s="8">
        <v>2</v>
      </c>
      <c r="D112" s="8" t="s">
        <v>118</v>
      </c>
      <c r="E112" s="8" t="s">
        <v>21</v>
      </c>
      <c r="F112" s="8" t="s">
        <v>35</v>
      </c>
      <c r="G112" s="8" t="s">
        <v>124</v>
      </c>
      <c r="H112" s="8" t="s">
        <v>57</v>
      </c>
      <c r="I112" s="8" t="s">
        <v>18</v>
      </c>
      <c r="J112" s="9" t="s">
        <v>22</v>
      </c>
      <c r="K112" s="8">
        <v>0</v>
      </c>
    </row>
    <row r="113" spans="1:11">
      <c r="A113" s="8" t="s">
        <v>149</v>
      </c>
      <c r="B113" s="8">
        <v>18.79</v>
      </c>
      <c r="C113" s="8">
        <v>2</v>
      </c>
      <c r="D113" s="8" t="s">
        <v>118</v>
      </c>
      <c r="E113" s="8" t="s">
        <v>21</v>
      </c>
      <c r="F113" s="8" t="s">
        <v>16</v>
      </c>
      <c r="G113" s="8" t="s">
        <v>17</v>
      </c>
      <c r="H113" s="8" t="s">
        <v>57</v>
      </c>
      <c r="I113" s="8" t="s">
        <v>18</v>
      </c>
      <c r="J113" s="9" t="s">
        <v>22</v>
      </c>
      <c r="K113" s="8">
        <v>0</v>
      </c>
    </row>
    <row r="114" spans="1:11">
      <c r="A114" s="8" t="s">
        <v>150</v>
      </c>
      <c r="B114" s="8">
        <v>6.14</v>
      </c>
      <c r="C114" s="8">
        <v>2</v>
      </c>
      <c r="D114" s="8" t="s">
        <v>118</v>
      </c>
      <c r="E114" s="8" t="s">
        <v>21</v>
      </c>
      <c r="F114" s="8" t="s">
        <v>35</v>
      </c>
      <c r="G114" s="8" t="s">
        <v>17</v>
      </c>
      <c r="H114" s="8" t="s">
        <v>57</v>
      </c>
      <c r="I114" s="8" t="s">
        <v>85</v>
      </c>
      <c r="J114" s="9" t="s">
        <v>22</v>
      </c>
      <c r="K114" s="8">
        <v>0</v>
      </c>
    </row>
    <row r="115" spans="1:11">
      <c r="A115" s="8" t="s">
        <v>151</v>
      </c>
      <c r="B115" s="8">
        <v>3.06</v>
      </c>
      <c r="C115" s="8">
        <v>2</v>
      </c>
      <c r="D115" s="8" t="s">
        <v>118</v>
      </c>
      <c r="E115" s="8" t="s">
        <v>21</v>
      </c>
      <c r="F115" s="8" t="s">
        <v>35</v>
      </c>
      <c r="G115" s="8" t="s">
        <v>124</v>
      </c>
      <c r="H115" s="8" t="s">
        <v>57</v>
      </c>
      <c r="I115" s="8" t="s">
        <v>18</v>
      </c>
      <c r="J115" s="9" t="s">
        <v>19</v>
      </c>
      <c r="K115" s="8">
        <v>1</v>
      </c>
    </row>
    <row r="116" spans="1:11">
      <c r="A116" s="8" t="s">
        <v>152</v>
      </c>
      <c r="B116" s="8">
        <v>15.8</v>
      </c>
      <c r="C116" s="8">
        <v>2</v>
      </c>
      <c r="D116" s="8" t="s">
        <v>118</v>
      </c>
      <c r="E116" s="8" t="s">
        <v>52</v>
      </c>
      <c r="F116" s="8" t="s">
        <v>35</v>
      </c>
      <c r="G116" s="8" t="s">
        <v>124</v>
      </c>
      <c r="H116" s="8" t="s">
        <v>57</v>
      </c>
      <c r="I116" s="8" t="s">
        <v>18</v>
      </c>
      <c r="J116" s="9" t="s">
        <v>22</v>
      </c>
      <c r="K116" s="8">
        <v>0</v>
      </c>
    </row>
    <row r="117" spans="1:11">
      <c r="A117" s="8" t="s">
        <v>153</v>
      </c>
      <c r="B117" s="8">
        <v>2.1</v>
      </c>
      <c r="C117" s="8">
        <v>2</v>
      </c>
      <c r="D117" s="8" t="s">
        <v>118</v>
      </c>
      <c r="E117" s="8" t="s">
        <v>52</v>
      </c>
      <c r="F117" s="8" t="s">
        <v>35</v>
      </c>
      <c r="G117" s="8" t="s">
        <v>124</v>
      </c>
      <c r="H117" s="8" t="s">
        <v>57</v>
      </c>
      <c r="I117" s="8" t="s">
        <v>88</v>
      </c>
      <c r="J117" s="9" t="s">
        <v>22</v>
      </c>
      <c r="K117" s="8">
        <v>0</v>
      </c>
    </row>
    <row r="118" spans="1:11">
      <c r="A118" s="8" t="s">
        <v>154</v>
      </c>
      <c r="B118" s="8">
        <v>25</v>
      </c>
      <c r="C118" s="8">
        <v>2</v>
      </c>
      <c r="D118" s="8" t="s">
        <v>118</v>
      </c>
      <c r="E118" s="8" t="s">
        <v>52</v>
      </c>
      <c r="F118" s="8" t="s">
        <v>35</v>
      </c>
      <c r="G118" s="8" t="s">
        <v>17</v>
      </c>
      <c r="H118" s="8" t="s">
        <v>57</v>
      </c>
      <c r="I118" s="8" t="s">
        <v>18</v>
      </c>
      <c r="J118" s="9" t="s">
        <v>22</v>
      </c>
      <c r="K118" s="8">
        <v>0</v>
      </c>
    </row>
    <row r="119" spans="1:11">
      <c r="A119" s="8" t="s">
        <v>155</v>
      </c>
      <c r="B119" s="8">
        <v>3.45</v>
      </c>
      <c r="C119" s="8">
        <v>2</v>
      </c>
      <c r="D119" s="8" t="s">
        <v>118</v>
      </c>
      <c r="E119" s="8" t="s">
        <v>52</v>
      </c>
      <c r="F119" s="8" t="s">
        <v>35</v>
      </c>
      <c r="G119" s="8" t="s">
        <v>124</v>
      </c>
      <c r="H119" s="8" t="s">
        <v>57</v>
      </c>
      <c r="I119" s="8" t="s">
        <v>18</v>
      </c>
      <c r="J119" s="9" t="s">
        <v>22</v>
      </c>
      <c r="K119" s="8">
        <v>0</v>
      </c>
    </row>
    <row r="120" spans="1:11">
      <c r="A120" s="8" t="s">
        <v>156</v>
      </c>
      <c r="B120" s="8">
        <v>2.76</v>
      </c>
      <c r="C120" s="8">
        <v>2</v>
      </c>
      <c r="D120" s="8" t="s">
        <v>118</v>
      </c>
      <c r="E120" s="8" t="s">
        <v>21</v>
      </c>
      <c r="F120" s="8" t="s">
        <v>35</v>
      </c>
      <c r="G120" s="8" t="s">
        <v>17</v>
      </c>
      <c r="H120" s="8" t="s">
        <v>57</v>
      </c>
      <c r="I120" s="8" t="s">
        <v>132</v>
      </c>
      <c r="J120" s="9" t="s">
        <v>22</v>
      </c>
      <c r="K120" s="8">
        <v>0</v>
      </c>
    </row>
    <row r="121" spans="1:11">
      <c r="A121" s="8" t="s">
        <v>157</v>
      </c>
      <c r="B121" s="8">
        <v>27.66</v>
      </c>
      <c r="C121" s="8">
        <v>2</v>
      </c>
      <c r="D121" s="8" t="s">
        <v>118</v>
      </c>
      <c r="E121" s="8" t="s">
        <v>21</v>
      </c>
      <c r="F121" s="8" t="s">
        <v>35</v>
      </c>
      <c r="G121" s="8" t="s">
        <v>17</v>
      </c>
      <c r="H121" s="8" t="s">
        <v>17</v>
      </c>
      <c r="I121" s="8" t="s">
        <v>18</v>
      </c>
      <c r="J121" s="9" t="s">
        <v>22</v>
      </c>
      <c r="K121" s="8">
        <v>0</v>
      </c>
    </row>
    <row r="122" spans="1:11">
      <c r="A122" s="8" t="s">
        <v>158</v>
      </c>
      <c r="B122" s="8">
        <v>1.1499999999999999</v>
      </c>
      <c r="C122" s="8">
        <v>2</v>
      </c>
      <c r="D122" s="8" t="s">
        <v>118</v>
      </c>
      <c r="E122" s="8" t="s">
        <v>21</v>
      </c>
      <c r="F122" s="8" t="s">
        <v>35</v>
      </c>
      <c r="G122" s="8" t="s">
        <v>124</v>
      </c>
      <c r="H122" s="8" t="s">
        <v>57</v>
      </c>
      <c r="I122" s="8" t="s">
        <v>18</v>
      </c>
      <c r="J122" s="9" t="s">
        <v>22</v>
      </c>
      <c r="K122" s="8">
        <v>0</v>
      </c>
    </row>
    <row r="123" spans="1:11">
      <c r="A123" s="8" t="s">
        <v>159</v>
      </c>
      <c r="B123" s="8">
        <v>14.22</v>
      </c>
      <c r="C123" s="8">
        <v>2</v>
      </c>
      <c r="D123" s="8" t="s">
        <v>118</v>
      </c>
      <c r="E123" s="8" t="s">
        <v>21</v>
      </c>
      <c r="F123" s="8" t="s">
        <v>35</v>
      </c>
      <c r="G123" s="8" t="s">
        <v>124</v>
      </c>
      <c r="H123" s="8" t="s">
        <v>57</v>
      </c>
      <c r="I123" s="8" t="s">
        <v>18</v>
      </c>
      <c r="J123" s="9" t="s">
        <v>22</v>
      </c>
      <c r="K123" s="8">
        <v>0</v>
      </c>
    </row>
    <row r="124" spans="1:11">
      <c r="A124" s="8" t="s">
        <v>160</v>
      </c>
      <c r="B124" s="8">
        <v>12.78</v>
      </c>
      <c r="C124" s="8">
        <v>2</v>
      </c>
      <c r="D124" s="8" t="s">
        <v>161</v>
      </c>
      <c r="E124" s="8" t="s">
        <v>52</v>
      </c>
      <c r="F124" s="8" t="s">
        <v>35</v>
      </c>
      <c r="G124" s="8" t="s">
        <v>124</v>
      </c>
      <c r="H124" s="8" t="s">
        <v>124</v>
      </c>
      <c r="I124" s="8" t="s">
        <v>88</v>
      </c>
      <c r="J124" s="9" t="s">
        <v>22</v>
      </c>
      <c r="K124" s="8">
        <v>0</v>
      </c>
    </row>
    <row r="125" spans="1:11">
      <c r="A125" s="8" t="s">
        <v>162</v>
      </c>
      <c r="B125" s="8">
        <v>9.66</v>
      </c>
      <c r="C125" s="8">
        <v>2</v>
      </c>
      <c r="D125" s="8" t="s">
        <v>161</v>
      </c>
      <c r="E125" s="8" t="s">
        <v>21</v>
      </c>
      <c r="F125" s="8" t="s">
        <v>35</v>
      </c>
      <c r="G125" s="8" t="s">
        <v>124</v>
      </c>
      <c r="H125" s="8" t="s">
        <v>57</v>
      </c>
      <c r="I125" s="8" t="s">
        <v>132</v>
      </c>
      <c r="J125" s="9" t="s">
        <v>19</v>
      </c>
      <c r="K125" s="8">
        <v>1</v>
      </c>
    </row>
    <row r="126" spans="1:11">
      <c r="A126" s="8" t="s">
        <v>163</v>
      </c>
      <c r="B126" s="8">
        <v>15.93</v>
      </c>
      <c r="C126" s="8">
        <v>2</v>
      </c>
      <c r="D126" s="8" t="s">
        <v>161</v>
      </c>
      <c r="E126" s="8" t="s">
        <v>52</v>
      </c>
      <c r="F126" s="8" t="s">
        <v>35</v>
      </c>
      <c r="G126" s="8" t="s">
        <v>124</v>
      </c>
      <c r="H126" s="8" t="s">
        <v>57</v>
      </c>
      <c r="I126" s="8" t="s">
        <v>88</v>
      </c>
      <c r="J126" s="9" t="s">
        <v>22</v>
      </c>
      <c r="K126" s="8">
        <v>0</v>
      </c>
    </row>
    <row r="127" spans="1:11">
      <c r="A127" s="8" t="s">
        <v>164</v>
      </c>
      <c r="B127" s="8">
        <v>40.049999999999997</v>
      </c>
      <c r="C127" s="8">
        <v>3</v>
      </c>
      <c r="D127" s="8" t="s">
        <v>124</v>
      </c>
      <c r="E127" s="8" t="s">
        <v>60</v>
      </c>
      <c r="F127" s="8" t="s">
        <v>165</v>
      </c>
      <c r="G127" s="8" t="s">
        <v>124</v>
      </c>
      <c r="H127" s="8" t="s">
        <v>124</v>
      </c>
      <c r="I127" s="8" t="s">
        <v>75</v>
      </c>
      <c r="J127" s="9" t="s">
        <v>22</v>
      </c>
      <c r="K127" s="8">
        <v>0</v>
      </c>
    </row>
    <row r="128" spans="1:11">
      <c r="A128" s="8" t="s">
        <v>166</v>
      </c>
      <c r="B128" s="8">
        <v>8.34</v>
      </c>
      <c r="C128" s="8">
        <v>3</v>
      </c>
      <c r="D128" s="8" t="s">
        <v>124</v>
      </c>
      <c r="E128" s="8" t="s">
        <v>52</v>
      </c>
      <c r="F128" s="8" t="s">
        <v>35</v>
      </c>
      <c r="G128" s="8" t="s">
        <v>124</v>
      </c>
      <c r="H128" s="8" t="s">
        <v>124</v>
      </c>
      <c r="I128" s="8" t="s">
        <v>75</v>
      </c>
      <c r="J128" s="9" t="s">
        <v>19</v>
      </c>
      <c r="K128" s="8">
        <v>1</v>
      </c>
    </row>
    <row r="129" spans="1:11">
      <c r="A129" s="8" t="s">
        <v>167</v>
      </c>
      <c r="B129" s="8">
        <v>4.66</v>
      </c>
      <c r="C129" s="8">
        <v>3</v>
      </c>
      <c r="D129" s="8" t="s">
        <v>124</v>
      </c>
      <c r="E129" s="8" t="s">
        <v>60</v>
      </c>
      <c r="F129" s="8" t="s">
        <v>35</v>
      </c>
      <c r="G129" s="8" t="s">
        <v>124</v>
      </c>
      <c r="H129" s="8" t="s">
        <v>124</v>
      </c>
      <c r="I129" s="8" t="s">
        <v>88</v>
      </c>
      <c r="J129" s="9" t="s">
        <v>19</v>
      </c>
      <c r="K129" s="8">
        <v>1</v>
      </c>
    </row>
    <row r="130" spans="1:11">
      <c r="A130" s="8" t="s">
        <v>168</v>
      </c>
      <c r="B130" s="8">
        <v>23</v>
      </c>
      <c r="C130" s="8">
        <v>3</v>
      </c>
      <c r="D130" s="8" t="s">
        <v>124</v>
      </c>
      <c r="E130" s="8" t="s">
        <v>52</v>
      </c>
      <c r="F130" s="8" t="s">
        <v>35</v>
      </c>
      <c r="G130" s="8" t="s">
        <v>124</v>
      </c>
      <c r="H130" s="8" t="s">
        <v>124</v>
      </c>
      <c r="I130" s="8" t="s">
        <v>88</v>
      </c>
      <c r="J130" s="9" t="s">
        <v>22</v>
      </c>
      <c r="K130" s="8">
        <v>0</v>
      </c>
    </row>
    <row r="131" spans="1:11">
      <c r="A131" s="8" t="s">
        <v>169</v>
      </c>
      <c r="B131" s="8">
        <v>18.399999999999999</v>
      </c>
      <c r="C131" s="8">
        <v>3</v>
      </c>
      <c r="D131" s="8" t="s">
        <v>124</v>
      </c>
      <c r="E131" s="8" t="s">
        <v>60</v>
      </c>
      <c r="F131" s="8" t="s">
        <v>35</v>
      </c>
      <c r="G131" s="8" t="s">
        <v>124</v>
      </c>
      <c r="H131" s="8" t="s">
        <v>124</v>
      </c>
      <c r="I131" s="8" t="s">
        <v>88</v>
      </c>
      <c r="J131" s="9" t="s">
        <v>22</v>
      </c>
      <c r="K131" s="8">
        <v>0</v>
      </c>
    </row>
    <row r="132" spans="1:11">
      <c r="A132" s="8" t="s">
        <v>170</v>
      </c>
      <c r="B132" s="8">
        <v>112.35</v>
      </c>
      <c r="C132" s="8">
        <v>3</v>
      </c>
      <c r="D132" s="8" t="s">
        <v>124</v>
      </c>
      <c r="E132" s="8" t="s">
        <v>52</v>
      </c>
      <c r="F132" s="8" t="s">
        <v>35</v>
      </c>
      <c r="G132" s="8" t="s">
        <v>124</v>
      </c>
      <c r="H132" s="8" t="s">
        <v>124</v>
      </c>
      <c r="I132" s="8" t="s">
        <v>75</v>
      </c>
      <c r="J132" s="9" t="s">
        <v>22</v>
      </c>
      <c r="K132" s="8">
        <v>0</v>
      </c>
    </row>
    <row r="133" spans="1:11">
      <c r="A133" s="8" t="s">
        <v>171</v>
      </c>
      <c r="B133" s="8">
        <v>4.8</v>
      </c>
      <c r="C133" s="8">
        <v>3</v>
      </c>
      <c r="D133" s="8" t="s">
        <v>124</v>
      </c>
      <c r="E133" s="8" t="s">
        <v>52</v>
      </c>
      <c r="F133" s="8" t="s">
        <v>35</v>
      </c>
      <c r="G133" s="8" t="s">
        <v>124</v>
      </c>
      <c r="H133" s="8" t="s">
        <v>124</v>
      </c>
      <c r="I133" s="8" t="s">
        <v>88</v>
      </c>
      <c r="J133" s="9" t="s">
        <v>19</v>
      </c>
      <c r="K133" s="8">
        <v>1</v>
      </c>
    </row>
    <row r="134" spans="1:11">
      <c r="A134" s="8" t="s">
        <v>172</v>
      </c>
      <c r="B134" s="8">
        <v>13.57</v>
      </c>
      <c r="C134" s="8">
        <v>3</v>
      </c>
      <c r="D134" s="8" t="s">
        <v>124</v>
      </c>
      <c r="E134" s="8" t="s">
        <v>52</v>
      </c>
      <c r="F134" s="8" t="s">
        <v>35</v>
      </c>
      <c r="G134" s="8" t="s">
        <v>124</v>
      </c>
      <c r="H134" s="8" t="s">
        <v>57</v>
      </c>
      <c r="I134" s="8" t="s">
        <v>75</v>
      </c>
      <c r="J134" s="9" t="s">
        <v>19</v>
      </c>
      <c r="K134" s="8">
        <v>1</v>
      </c>
    </row>
    <row r="135" spans="1:11">
      <c r="A135" s="8" t="s">
        <v>173</v>
      </c>
      <c r="B135" s="8">
        <v>24.28</v>
      </c>
      <c r="C135" s="8">
        <v>3</v>
      </c>
      <c r="D135" s="8" t="s">
        <v>124</v>
      </c>
      <c r="E135" s="8" t="s">
        <v>52</v>
      </c>
      <c r="F135" s="8" t="s">
        <v>35</v>
      </c>
      <c r="G135" s="8" t="s">
        <v>124</v>
      </c>
      <c r="H135" s="8" t="s">
        <v>57</v>
      </c>
      <c r="I135" s="8" t="s">
        <v>75</v>
      </c>
      <c r="J135" s="9" t="s">
        <v>19</v>
      </c>
      <c r="K135" s="8">
        <v>1</v>
      </c>
    </row>
    <row r="136" spans="1:11">
      <c r="A136" s="8" t="s">
        <v>174</v>
      </c>
      <c r="B136" s="8">
        <v>22.96</v>
      </c>
      <c r="C136" s="8">
        <v>3</v>
      </c>
      <c r="D136" s="8" t="s">
        <v>124</v>
      </c>
      <c r="E136" s="8" t="s">
        <v>21</v>
      </c>
      <c r="F136" s="8" t="s">
        <v>35</v>
      </c>
      <c r="G136" s="8" t="s">
        <v>124</v>
      </c>
      <c r="H136" s="8" t="s">
        <v>124</v>
      </c>
      <c r="I136" s="8" t="s">
        <v>88</v>
      </c>
      <c r="J136" s="9" t="s">
        <v>22</v>
      </c>
      <c r="K136" s="8">
        <v>0</v>
      </c>
    </row>
    <row r="137" spans="1:11">
      <c r="A137" s="8" t="s">
        <v>175</v>
      </c>
      <c r="B137" s="8">
        <v>4.7300000000000004</v>
      </c>
      <c r="C137" s="8">
        <v>3</v>
      </c>
      <c r="D137" s="8" t="s">
        <v>124</v>
      </c>
      <c r="E137" s="8" t="s">
        <v>21</v>
      </c>
      <c r="F137" s="8" t="s">
        <v>35</v>
      </c>
      <c r="G137" s="8" t="s">
        <v>124</v>
      </c>
      <c r="H137" s="8" t="s">
        <v>57</v>
      </c>
      <c r="I137" s="8" t="s">
        <v>88</v>
      </c>
      <c r="J137" s="9" t="s">
        <v>19</v>
      </c>
      <c r="K137" s="8">
        <v>1</v>
      </c>
    </row>
    <row r="138" spans="1:11">
      <c r="A138" s="8" t="s">
        <v>176</v>
      </c>
      <c r="B138" s="8">
        <v>14.26</v>
      </c>
      <c r="C138" s="8">
        <v>3</v>
      </c>
      <c r="D138" s="8" t="s">
        <v>124</v>
      </c>
      <c r="E138" s="8" t="s">
        <v>52</v>
      </c>
      <c r="F138" s="8" t="s">
        <v>165</v>
      </c>
      <c r="G138" s="8" t="s">
        <v>124</v>
      </c>
      <c r="H138" s="8" t="s">
        <v>124</v>
      </c>
      <c r="I138" s="8" t="s">
        <v>88</v>
      </c>
      <c r="J138" s="9" t="s">
        <v>19</v>
      </c>
      <c r="K138" s="8">
        <v>1</v>
      </c>
    </row>
    <row r="139" spans="1:11">
      <c r="A139" s="8" t="s">
        <v>177</v>
      </c>
      <c r="B139" s="8">
        <v>86.76</v>
      </c>
      <c r="C139" s="8">
        <v>3</v>
      </c>
      <c r="D139" s="8" t="s">
        <v>124</v>
      </c>
      <c r="E139" s="8" t="s">
        <v>21</v>
      </c>
      <c r="F139" s="8" t="s">
        <v>31</v>
      </c>
      <c r="G139" s="8" t="s">
        <v>124</v>
      </c>
      <c r="H139" s="8" t="s">
        <v>124</v>
      </c>
      <c r="I139" s="8" t="s">
        <v>75</v>
      </c>
      <c r="J139" s="9" t="s">
        <v>19</v>
      </c>
      <c r="K139" s="8">
        <v>1</v>
      </c>
    </row>
    <row r="140" spans="1:11">
      <c r="A140" s="8" t="s">
        <v>178</v>
      </c>
      <c r="B140" s="8">
        <v>2.66</v>
      </c>
      <c r="C140" s="8">
        <v>3</v>
      </c>
      <c r="D140" s="8" t="s">
        <v>118</v>
      </c>
      <c r="E140" s="8" t="s">
        <v>52</v>
      </c>
      <c r="F140" s="8" t="s">
        <v>35</v>
      </c>
      <c r="G140" s="8" t="s">
        <v>124</v>
      </c>
      <c r="H140" s="8" t="s">
        <v>57</v>
      </c>
      <c r="I140" s="8" t="s">
        <v>88</v>
      </c>
      <c r="J140" s="9" t="s">
        <v>19</v>
      </c>
      <c r="K140" s="8">
        <v>1</v>
      </c>
    </row>
    <row r="141" spans="1:11">
      <c r="A141" s="8" t="s">
        <v>179</v>
      </c>
      <c r="B141" s="8">
        <v>66.36</v>
      </c>
      <c r="C141" s="8">
        <v>3</v>
      </c>
      <c r="D141" s="8" t="s">
        <v>118</v>
      </c>
      <c r="E141" s="8" t="s">
        <v>60</v>
      </c>
      <c r="F141" s="8" t="s">
        <v>35</v>
      </c>
      <c r="G141" s="8" t="s">
        <v>124</v>
      </c>
      <c r="H141" s="8" t="s">
        <v>124</v>
      </c>
      <c r="I141" s="8" t="s">
        <v>85</v>
      </c>
      <c r="J141" s="9" t="s">
        <v>22</v>
      </c>
      <c r="K141" s="8">
        <v>0</v>
      </c>
    </row>
    <row r="142" spans="1:11">
      <c r="A142" s="8" t="s">
        <v>180</v>
      </c>
      <c r="B142" s="8">
        <v>130.78</v>
      </c>
      <c r="C142" s="8">
        <v>3</v>
      </c>
      <c r="D142" s="8" t="s">
        <v>118</v>
      </c>
      <c r="E142" s="8" t="s">
        <v>52</v>
      </c>
      <c r="F142" s="8" t="s">
        <v>35</v>
      </c>
      <c r="G142" s="8" t="s">
        <v>124</v>
      </c>
      <c r="H142" s="8" t="s">
        <v>124</v>
      </c>
      <c r="I142" s="8" t="s">
        <v>85</v>
      </c>
      <c r="J142" s="9" t="s">
        <v>22</v>
      </c>
      <c r="K142" s="8">
        <v>0</v>
      </c>
    </row>
    <row r="143" spans="1:11">
      <c r="A143" s="8" t="s">
        <v>181</v>
      </c>
      <c r="B143" s="8">
        <v>17.940000000000001</v>
      </c>
      <c r="C143" s="8">
        <v>3</v>
      </c>
      <c r="D143" s="8" t="s">
        <v>118</v>
      </c>
      <c r="E143" s="8" t="s">
        <v>52</v>
      </c>
      <c r="F143" s="8" t="s">
        <v>35</v>
      </c>
      <c r="G143" s="8" t="s">
        <v>124</v>
      </c>
      <c r="H143" s="8" t="s">
        <v>57</v>
      </c>
      <c r="I143" s="8" t="s">
        <v>85</v>
      </c>
      <c r="J143" s="9" t="s">
        <v>22</v>
      </c>
      <c r="K143" s="8">
        <v>0</v>
      </c>
    </row>
    <row r="144" spans="1:11">
      <c r="A144" s="8" t="s">
        <v>182</v>
      </c>
      <c r="B144" s="8">
        <v>27.33</v>
      </c>
      <c r="C144" s="8">
        <v>3</v>
      </c>
      <c r="D144" s="8" t="s">
        <v>118</v>
      </c>
      <c r="E144" s="8" t="s">
        <v>21</v>
      </c>
      <c r="F144" s="8" t="s">
        <v>35</v>
      </c>
      <c r="G144" s="8" t="s">
        <v>124</v>
      </c>
      <c r="H144" s="8" t="s">
        <v>124</v>
      </c>
      <c r="I144" s="8" t="s">
        <v>85</v>
      </c>
      <c r="J144" s="9" t="s">
        <v>22</v>
      </c>
      <c r="K144" s="8">
        <v>0</v>
      </c>
    </row>
    <row r="145" spans="1:11">
      <c r="A145" s="8" t="s">
        <v>183</v>
      </c>
      <c r="B145" s="8">
        <v>14.95</v>
      </c>
      <c r="C145" s="8">
        <v>3</v>
      </c>
      <c r="D145" s="8" t="s">
        <v>118</v>
      </c>
      <c r="E145" s="8" t="s">
        <v>21</v>
      </c>
      <c r="F145" s="8" t="s">
        <v>35</v>
      </c>
      <c r="G145" s="8" t="s">
        <v>17</v>
      </c>
      <c r="H145" s="8" t="s">
        <v>57</v>
      </c>
      <c r="I145" s="8" t="s">
        <v>18</v>
      </c>
      <c r="J145" s="9" t="s">
        <v>22</v>
      </c>
      <c r="K145" s="8">
        <v>0</v>
      </c>
    </row>
    <row r="146" spans="1:11">
      <c r="A146" s="8" t="s">
        <v>184</v>
      </c>
      <c r="B146" s="8">
        <v>20.89</v>
      </c>
      <c r="C146" s="8">
        <v>3</v>
      </c>
      <c r="D146" s="8" t="s">
        <v>118</v>
      </c>
      <c r="E146" s="8" t="s">
        <v>21</v>
      </c>
      <c r="F146" s="8" t="s">
        <v>35</v>
      </c>
      <c r="G146" s="8" t="s">
        <v>124</v>
      </c>
      <c r="H146" s="8" t="s">
        <v>57</v>
      </c>
      <c r="I146" s="8" t="s">
        <v>18</v>
      </c>
      <c r="J146" s="9" t="s">
        <v>22</v>
      </c>
      <c r="K146" s="8">
        <v>0</v>
      </c>
    </row>
    <row r="147" spans="1:11">
      <c r="A147" s="8" t="s">
        <v>185</v>
      </c>
      <c r="B147" s="8">
        <v>59.26</v>
      </c>
      <c r="C147" s="8">
        <v>3</v>
      </c>
      <c r="D147" s="8" t="s">
        <v>118</v>
      </c>
      <c r="E147" s="8" t="s">
        <v>52</v>
      </c>
      <c r="F147" s="8" t="s">
        <v>35</v>
      </c>
      <c r="G147" s="8" t="s">
        <v>17</v>
      </c>
      <c r="H147" s="8" t="s">
        <v>57</v>
      </c>
      <c r="I147" s="8" t="s">
        <v>18</v>
      </c>
      <c r="J147" s="9" t="s">
        <v>19</v>
      </c>
      <c r="K147" s="8">
        <v>1</v>
      </c>
    </row>
    <row r="148" spans="1:11">
      <c r="A148" s="8" t="s">
        <v>186</v>
      </c>
      <c r="B148" s="8">
        <v>13.9</v>
      </c>
      <c r="C148" s="8">
        <v>3</v>
      </c>
      <c r="D148" s="8" t="s">
        <v>118</v>
      </c>
      <c r="E148" s="8" t="s">
        <v>21</v>
      </c>
      <c r="F148" s="8" t="s">
        <v>35</v>
      </c>
      <c r="G148" s="8" t="s">
        <v>124</v>
      </c>
      <c r="H148" s="8" t="s">
        <v>124</v>
      </c>
      <c r="I148" s="8" t="s">
        <v>85</v>
      </c>
      <c r="J148" s="9" t="s">
        <v>22</v>
      </c>
      <c r="K148" s="8">
        <v>0</v>
      </c>
    </row>
    <row r="149" spans="1:11">
      <c r="A149" s="8" t="s">
        <v>187</v>
      </c>
      <c r="B149" s="8">
        <v>1.84</v>
      </c>
      <c r="C149" s="8">
        <v>3</v>
      </c>
      <c r="D149" s="8" t="s">
        <v>118</v>
      </c>
      <c r="E149" s="8" t="s">
        <v>21</v>
      </c>
      <c r="F149" s="8" t="s">
        <v>35</v>
      </c>
      <c r="G149" s="8" t="s">
        <v>124</v>
      </c>
      <c r="H149" s="8" t="s">
        <v>57</v>
      </c>
      <c r="I149" s="8" t="s">
        <v>85</v>
      </c>
      <c r="J149" s="9" t="s">
        <v>19</v>
      </c>
      <c r="K149" s="8">
        <v>1</v>
      </c>
    </row>
    <row r="150" spans="1:11">
      <c r="A150" s="8" t="s">
        <v>188</v>
      </c>
      <c r="B150" s="8">
        <v>17.61</v>
      </c>
      <c r="C150" s="8">
        <v>3</v>
      </c>
      <c r="D150" s="8" t="s">
        <v>118</v>
      </c>
      <c r="E150" s="8" t="s">
        <v>21</v>
      </c>
      <c r="F150" s="8" t="s">
        <v>35</v>
      </c>
      <c r="G150" s="8" t="s">
        <v>124</v>
      </c>
      <c r="H150" s="8" t="s">
        <v>124</v>
      </c>
      <c r="I150" s="8" t="s">
        <v>85</v>
      </c>
      <c r="J150" s="9" t="s">
        <v>19</v>
      </c>
      <c r="K150" s="8">
        <v>1</v>
      </c>
    </row>
    <row r="151" spans="1:11">
      <c r="A151" s="8" t="s">
        <v>189</v>
      </c>
      <c r="B151" s="8">
        <v>26.12</v>
      </c>
      <c r="C151" s="8">
        <v>3</v>
      </c>
      <c r="D151" s="8" t="s">
        <v>161</v>
      </c>
      <c r="E151" s="8" t="s">
        <v>60</v>
      </c>
      <c r="F151" s="8" t="s">
        <v>31</v>
      </c>
      <c r="G151" s="8" t="s">
        <v>17</v>
      </c>
      <c r="H151" s="8" t="s">
        <v>124</v>
      </c>
      <c r="I151" s="8" t="s">
        <v>88</v>
      </c>
      <c r="J151" s="9" t="s">
        <v>19</v>
      </c>
      <c r="K151" s="8">
        <v>1</v>
      </c>
    </row>
    <row r="152" spans="1:11">
      <c r="A152" s="8" t="s">
        <v>190</v>
      </c>
      <c r="B152" s="8">
        <v>17.87</v>
      </c>
      <c r="C152" s="8">
        <v>3</v>
      </c>
      <c r="D152" s="8" t="s">
        <v>161</v>
      </c>
      <c r="E152" s="8" t="s">
        <v>60</v>
      </c>
      <c r="F152" s="8" t="s">
        <v>191</v>
      </c>
      <c r="G152" s="8" t="s">
        <v>124</v>
      </c>
      <c r="H152" s="8" t="s">
        <v>124</v>
      </c>
      <c r="I152" s="8" t="s">
        <v>88</v>
      </c>
      <c r="J152" s="9" t="s">
        <v>19</v>
      </c>
      <c r="K152" s="8">
        <v>1</v>
      </c>
    </row>
    <row r="153" spans="1:11">
      <c r="A153" s="8" t="s">
        <v>192</v>
      </c>
      <c r="B153" s="8">
        <v>28.68</v>
      </c>
      <c r="C153" s="8">
        <v>3</v>
      </c>
      <c r="D153" s="8" t="s">
        <v>161</v>
      </c>
      <c r="E153" s="8" t="s">
        <v>60</v>
      </c>
      <c r="F153" s="8" t="s">
        <v>165</v>
      </c>
      <c r="G153" s="8" t="s">
        <v>124</v>
      </c>
      <c r="H153" s="8" t="s">
        <v>124</v>
      </c>
      <c r="I153" s="8" t="s">
        <v>88</v>
      </c>
      <c r="J153" s="9" t="s">
        <v>22</v>
      </c>
      <c r="K153" s="8">
        <v>0</v>
      </c>
    </row>
    <row r="154" spans="1:11">
      <c r="A154" s="8" t="s">
        <v>193</v>
      </c>
      <c r="B154" s="8">
        <v>13.96</v>
      </c>
      <c r="C154" s="8">
        <v>3</v>
      </c>
      <c r="D154" s="8" t="s">
        <v>161</v>
      </c>
      <c r="E154" s="8" t="s">
        <v>60</v>
      </c>
      <c r="F154" s="8" t="s">
        <v>191</v>
      </c>
      <c r="G154" s="8" t="s">
        <v>124</v>
      </c>
      <c r="H154" s="8" t="s">
        <v>124</v>
      </c>
      <c r="I154" s="8" t="s">
        <v>88</v>
      </c>
      <c r="J154" s="9" t="s">
        <v>22</v>
      </c>
      <c r="K154" s="8">
        <v>0</v>
      </c>
    </row>
    <row r="155" spans="1:11">
      <c r="A155" s="8" t="s">
        <v>194</v>
      </c>
      <c r="B155" s="8">
        <v>12.58</v>
      </c>
      <c r="C155" s="8">
        <v>3</v>
      </c>
      <c r="D155" s="8" t="s">
        <v>161</v>
      </c>
      <c r="E155" s="8" t="s">
        <v>60</v>
      </c>
      <c r="F155" s="8" t="s">
        <v>191</v>
      </c>
      <c r="G155" s="8" t="s">
        <v>124</v>
      </c>
      <c r="H155" s="8" t="s">
        <v>124</v>
      </c>
      <c r="I155" s="8" t="s">
        <v>88</v>
      </c>
      <c r="J155" s="9" t="s">
        <v>22</v>
      </c>
      <c r="K155" s="8">
        <v>0</v>
      </c>
    </row>
    <row r="156" spans="1:11">
      <c r="A156" s="8" t="s">
        <v>195</v>
      </c>
      <c r="B156" s="8">
        <v>12.12</v>
      </c>
      <c r="C156" s="8">
        <v>3</v>
      </c>
      <c r="D156" s="8" t="s">
        <v>161</v>
      </c>
      <c r="E156" s="8" t="s">
        <v>60</v>
      </c>
      <c r="F156" s="8" t="s">
        <v>191</v>
      </c>
      <c r="G156" s="8" t="s">
        <v>124</v>
      </c>
      <c r="H156" s="8" t="s">
        <v>124</v>
      </c>
      <c r="I156" s="8" t="s">
        <v>88</v>
      </c>
      <c r="J156" s="9" t="s">
        <v>22</v>
      </c>
      <c r="K156" s="8">
        <v>0</v>
      </c>
    </row>
    <row r="157" spans="1:11">
      <c r="A157" s="8" t="s">
        <v>196</v>
      </c>
      <c r="B157" s="8">
        <v>13.07</v>
      </c>
      <c r="C157" s="8">
        <v>3</v>
      </c>
      <c r="D157" s="8" t="s">
        <v>161</v>
      </c>
      <c r="E157" s="8" t="s">
        <v>60</v>
      </c>
      <c r="F157" s="8" t="s">
        <v>191</v>
      </c>
      <c r="G157" s="8" t="s">
        <v>124</v>
      </c>
      <c r="H157" s="8" t="s">
        <v>124</v>
      </c>
      <c r="I157" s="8" t="s">
        <v>88</v>
      </c>
      <c r="J157" s="9" t="s">
        <v>22</v>
      </c>
      <c r="K157" s="8">
        <v>0</v>
      </c>
    </row>
    <row r="158" spans="1:11">
      <c r="A158" s="8" t="s">
        <v>197</v>
      </c>
      <c r="B158" s="8">
        <v>12.16</v>
      </c>
      <c r="C158" s="8">
        <v>3</v>
      </c>
      <c r="D158" s="8" t="s">
        <v>161</v>
      </c>
      <c r="E158" s="8" t="s">
        <v>60</v>
      </c>
      <c r="F158" s="8" t="s">
        <v>191</v>
      </c>
      <c r="G158" s="8" t="s">
        <v>124</v>
      </c>
      <c r="H158" s="8" t="s">
        <v>124</v>
      </c>
      <c r="I158" s="8" t="s">
        <v>88</v>
      </c>
      <c r="J158" s="9" t="s">
        <v>22</v>
      </c>
      <c r="K158" s="8">
        <v>0</v>
      </c>
    </row>
    <row r="159" spans="1:11">
      <c r="A159" s="8" t="s">
        <v>198</v>
      </c>
      <c r="B159" s="8">
        <v>10.94</v>
      </c>
      <c r="C159" s="8">
        <v>3</v>
      </c>
      <c r="D159" s="8" t="s">
        <v>161</v>
      </c>
      <c r="E159" s="8" t="s">
        <v>21</v>
      </c>
      <c r="F159" s="8" t="s">
        <v>191</v>
      </c>
      <c r="G159" s="8" t="s">
        <v>124</v>
      </c>
      <c r="H159" s="8" t="s">
        <v>124</v>
      </c>
      <c r="I159" s="8" t="s">
        <v>88</v>
      </c>
      <c r="J159" s="9" t="s">
        <v>22</v>
      </c>
      <c r="K159" s="8">
        <v>0</v>
      </c>
    </row>
    <row r="160" spans="1:11">
      <c r="A160" s="8" t="s">
        <v>199</v>
      </c>
      <c r="B160" s="8">
        <v>12.65</v>
      </c>
      <c r="C160" s="8">
        <v>3</v>
      </c>
      <c r="D160" s="8" t="s">
        <v>161</v>
      </c>
      <c r="E160" s="8" t="s">
        <v>21</v>
      </c>
      <c r="F160" s="8" t="s">
        <v>191</v>
      </c>
      <c r="G160" s="8" t="s">
        <v>124</v>
      </c>
      <c r="H160" s="8" t="s">
        <v>124</v>
      </c>
      <c r="I160" s="8" t="s">
        <v>88</v>
      </c>
      <c r="J160" s="9" t="s">
        <v>19</v>
      </c>
      <c r="K160" s="8">
        <v>1</v>
      </c>
    </row>
    <row r="161" spans="1:11">
      <c r="A161" s="8" t="s">
        <v>200</v>
      </c>
      <c r="B161" s="8">
        <v>12.45</v>
      </c>
      <c r="C161" s="8">
        <v>3</v>
      </c>
      <c r="D161" s="8" t="s">
        <v>161</v>
      </c>
      <c r="E161" s="8" t="s">
        <v>21</v>
      </c>
      <c r="F161" s="8" t="s">
        <v>191</v>
      </c>
      <c r="G161" s="8" t="s">
        <v>124</v>
      </c>
      <c r="H161" s="8" t="s">
        <v>124</v>
      </c>
      <c r="I161" s="8" t="s">
        <v>88</v>
      </c>
      <c r="J161" s="9" t="s">
        <v>22</v>
      </c>
      <c r="K161" s="8">
        <v>0</v>
      </c>
    </row>
    <row r="162" spans="1:11">
      <c r="A162" s="8" t="s">
        <v>201</v>
      </c>
      <c r="B162" s="8">
        <v>12.09</v>
      </c>
      <c r="C162" s="8">
        <v>3</v>
      </c>
      <c r="D162" s="8" t="s">
        <v>161</v>
      </c>
      <c r="E162" s="8" t="s">
        <v>21</v>
      </c>
      <c r="F162" s="8" t="s">
        <v>191</v>
      </c>
      <c r="G162" s="8" t="s">
        <v>124</v>
      </c>
      <c r="H162" s="8" t="s">
        <v>124</v>
      </c>
      <c r="I162" s="8" t="s">
        <v>88</v>
      </c>
      <c r="J162" s="9" t="s">
        <v>22</v>
      </c>
      <c r="K162" s="8">
        <v>0</v>
      </c>
    </row>
    <row r="163" spans="1:11">
      <c r="A163" s="8" t="s">
        <v>202</v>
      </c>
      <c r="B163" s="8">
        <v>12.61</v>
      </c>
      <c r="C163" s="8">
        <v>3</v>
      </c>
      <c r="D163" s="8" t="s">
        <v>161</v>
      </c>
      <c r="E163" s="8" t="s">
        <v>21</v>
      </c>
      <c r="F163" s="8" t="s">
        <v>165</v>
      </c>
      <c r="G163" s="8" t="s">
        <v>124</v>
      </c>
      <c r="H163" s="8" t="s">
        <v>124</v>
      </c>
      <c r="I163" s="8" t="s">
        <v>88</v>
      </c>
      <c r="J163" s="9" t="s">
        <v>22</v>
      </c>
      <c r="K163" s="8">
        <v>0</v>
      </c>
    </row>
    <row r="164" spans="1:11">
      <c r="A164" s="8" t="s">
        <v>203</v>
      </c>
      <c r="B164" s="8">
        <v>12.25</v>
      </c>
      <c r="C164" s="8">
        <v>3</v>
      </c>
      <c r="D164" s="8" t="s">
        <v>161</v>
      </c>
      <c r="E164" s="8" t="s">
        <v>21</v>
      </c>
      <c r="F164" s="8" t="s">
        <v>191</v>
      </c>
      <c r="G164" s="8" t="s">
        <v>124</v>
      </c>
      <c r="H164" s="8" t="s">
        <v>124</v>
      </c>
      <c r="I164" s="8" t="s">
        <v>132</v>
      </c>
      <c r="J164" s="9" t="s">
        <v>22</v>
      </c>
      <c r="K164" s="8">
        <v>0</v>
      </c>
    </row>
    <row r="165" spans="1:11">
      <c r="A165" s="8" t="s">
        <v>204</v>
      </c>
      <c r="B165" s="8">
        <v>13.11</v>
      </c>
      <c r="C165" s="8">
        <v>3</v>
      </c>
      <c r="D165" s="8" t="s">
        <v>161</v>
      </c>
      <c r="E165" s="8" t="s">
        <v>21</v>
      </c>
      <c r="F165" s="8" t="s">
        <v>191</v>
      </c>
      <c r="G165" s="8" t="s">
        <v>124</v>
      </c>
      <c r="H165" s="8" t="s">
        <v>124</v>
      </c>
      <c r="I165" s="8" t="s">
        <v>88</v>
      </c>
      <c r="J165" s="9" t="s">
        <v>22</v>
      </c>
      <c r="K165" s="8">
        <v>0</v>
      </c>
    </row>
    <row r="166" spans="1:11">
      <c r="A166" s="8" t="s">
        <v>205</v>
      </c>
      <c r="B166" s="8">
        <v>11.99</v>
      </c>
      <c r="C166" s="8">
        <v>3</v>
      </c>
      <c r="D166" s="8" t="s">
        <v>161</v>
      </c>
      <c r="E166" s="8" t="s">
        <v>21</v>
      </c>
      <c r="F166" s="8" t="s">
        <v>191</v>
      </c>
      <c r="G166" s="8" t="s">
        <v>124</v>
      </c>
      <c r="H166" s="8" t="s">
        <v>124</v>
      </c>
      <c r="I166" s="8" t="s">
        <v>88</v>
      </c>
      <c r="J166" s="9" t="s">
        <v>22</v>
      </c>
      <c r="K166" s="8">
        <v>0</v>
      </c>
    </row>
    <row r="167" spans="1:11">
      <c r="A167" s="8" t="s">
        <v>206</v>
      </c>
      <c r="B167" s="8">
        <v>5.19</v>
      </c>
      <c r="C167" s="8">
        <v>3</v>
      </c>
      <c r="D167" s="8" t="s">
        <v>161</v>
      </c>
      <c r="E167" s="8" t="s">
        <v>60</v>
      </c>
      <c r="F167" s="8" t="s">
        <v>165</v>
      </c>
      <c r="G167" s="8" t="s">
        <v>124</v>
      </c>
      <c r="H167" s="8" t="s">
        <v>124</v>
      </c>
      <c r="I167" s="8" t="s">
        <v>75</v>
      </c>
      <c r="J167" s="9" t="s">
        <v>22</v>
      </c>
      <c r="K167" s="8">
        <v>0</v>
      </c>
    </row>
    <row r="168" spans="1:11">
      <c r="A168" s="8" t="s">
        <v>207</v>
      </c>
      <c r="B168" s="8">
        <v>29.76</v>
      </c>
      <c r="C168" s="8">
        <v>3</v>
      </c>
      <c r="D168" s="8" t="s">
        <v>161</v>
      </c>
      <c r="E168" s="8" t="s">
        <v>60</v>
      </c>
      <c r="F168" s="8" t="s">
        <v>165</v>
      </c>
      <c r="G168" s="8" t="s">
        <v>124</v>
      </c>
      <c r="H168" s="8" t="s">
        <v>124</v>
      </c>
      <c r="I168" s="8" t="s">
        <v>88</v>
      </c>
      <c r="J168" s="9" t="s">
        <v>22</v>
      </c>
      <c r="K168" s="8">
        <v>0</v>
      </c>
    </row>
    <row r="169" spans="1:11">
      <c r="A169" s="8" t="s">
        <v>208</v>
      </c>
      <c r="B169" s="8">
        <v>1.84</v>
      </c>
      <c r="C169" s="8">
        <v>3</v>
      </c>
      <c r="D169" s="8" t="s">
        <v>161</v>
      </c>
      <c r="E169" s="8" t="s">
        <v>21</v>
      </c>
      <c r="F169" s="8" t="s">
        <v>35</v>
      </c>
      <c r="G169" s="8" t="s">
        <v>124</v>
      </c>
      <c r="H169" s="8" t="s">
        <v>124</v>
      </c>
      <c r="I169" s="8" t="s">
        <v>88</v>
      </c>
      <c r="J169" s="9" t="s">
        <v>19</v>
      </c>
      <c r="K169" s="8">
        <v>1</v>
      </c>
    </row>
    <row r="170" spans="1:11">
      <c r="A170" s="8" t="s">
        <v>209</v>
      </c>
      <c r="B170" s="8">
        <v>18.989999999999998</v>
      </c>
      <c r="C170" s="8">
        <v>3</v>
      </c>
      <c r="D170" s="8" t="s">
        <v>161</v>
      </c>
      <c r="E170" s="8" t="s">
        <v>60</v>
      </c>
      <c r="F170" s="8" t="s">
        <v>191</v>
      </c>
      <c r="G170" s="8" t="s">
        <v>124</v>
      </c>
      <c r="H170" s="8" t="s">
        <v>124</v>
      </c>
      <c r="I170" s="8" t="s">
        <v>132</v>
      </c>
      <c r="J170" s="9" t="s">
        <v>22</v>
      </c>
      <c r="K170" s="8">
        <v>0</v>
      </c>
    </row>
    <row r="171" spans="1:11">
      <c r="A171" s="8" t="s">
        <v>210</v>
      </c>
      <c r="B171" s="8">
        <v>15.6</v>
      </c>
      <c r="C171" s="8">
        <v>3</v>
      </c>
      <c r="D171" s="8" t="s">
        <v>161</v>
      </c>
      <c r="E171" s="8" t="s">
        <v>60</v>
      </c>
      <c r="F171" s="8" t="s">
        <v>191</v>
      </c>
      <c r="G171" s="8" t="s">
        <v>124</v>
      </c>
      <c r="H171" s="8" t="s">
        <v>124</v>
      </c>
      <c r="I171" s="8" t="s">
        <v>132</v>
      </c>
      <c r="J171" s="9" t="s">
        <v>22</v>
      </c>
      <c r="K171" s="8">
        <v>0</v>
      </c>
    </row>
    <row r="172" spans="1:11">
      <c r="A172" s="8" t="s">
        <v>211</v>
      </c>
      <c r="B172" s="8">
        <v>50.23</v>
      </c>
      <c r="C172" s="8">
        <v>3</v>
      </c>
      <c r="D172" s="8" t="s">
        <v>161</v>
      </c>
      <c r="E172" s="8" t="s">
        <v>60</v>
      </c>
      <c r="F172" s="8" t="s">
        <v>191</v>
      </c>
      <c r="G172" s="8" t="s">
        <v>124</v>
      </c>
      <c r="H172" s="8" t="s">
        <v>124</v>
      </c>
      <c r="I172" s="8" t="s">
        <v>88</v>
      </c>
      <c r="J172" s="9" t="s">
        <v>22</v>
      </c>
      <c r="K172" s="8">
        <v>0</v>
      </c>
    </row>
    <row r="173" spans="1:11">
      <c r="A173" s="8" t="s">
        <v>212</v>
      </c>
      <c r="B173" s="8">
        <v>9.66</v>
      </c>
      <c r="C173" s="8">
        <v>3</v>
      </c>
      <c r="D173" s="8" t="s">
        <v>161</v>
      </c>
      <c r="E173" s="8" t="s">
        <v>60</v>
      </c>
      <c r="F173" s="8" t="s">
        <v>165</v>
      </c>
      <c r="G173" s="8" t="s">
        <v>124</v>
      </c>
      <c r="H173" s="8" t="s">
        <v>124</v>
      </c>
      <c r="I173" s="8" t="s">
        <v>75</v>
      </c>
      <c r="J173" s="9" t="s">
        <v>19</v>
      </c>
      <c r="K173" s="8">
        <v>1</v>
      </c>
    </row>
    <row r="174" spans="1:11">
      <c r="A174" s="8" t="s">
        <v>213</v>
      </c>
      <c r="B174" s="8">
        <v>66</v>
      </c>
      <c r="C174" s="8">
        <v>3</v>
      </c>
      <c r="D174" s="8" t="s">
        <v>161</v>
      </c>
      <c r="E174" s="8" t="s">
        <v>52</v>
      </c>
      <c r="F174" s="8" t="s">
        <v>165</v>
      </c>
      <c r="G174" s="8" t="s">
        <v>124</v>
      </c>
      <c r="H174" s="8" t="s">
        <v>124</v>
      </c>
      <c r="I174" s="8" t="s">
        <v>88</v>
      </c>
      <c r="J174" s="9" t="s">
        <v>22</v>
      </c>
      <c r="K174" s="8">
        <v>0</v>
      </c>
    </row>
    <row r="175" spans="1:11">
      <c r="A175" s="8" t="s">
        <v>214</v>
      </c>
      <c r="B175" s="8">
        <v>17.97</v>
      </c>
      <c r="C175" s="8">
        <v>3</v>
      </c>
      <c r="D175" s="8" t="s">
        <v>161</v>
      </c>
      <c r="E175" s="8" t="s">
        <v>60</v>
      </c>
      <c r="F175" s="8" t="s">
        <v>31</v>
      </c>
      <c r="G175" s="8" t="s">
        <v>17</v>
      </c>
      <c r="H175" s="8" t="s">
        <v>17</v>
      </c>
      <c r="I175" s="8" t="s">
        <v>75</v>
      </c>
      <c r="J175" s="9" t="s">
        <v>19</v>
      </c>
      <c r="K175" s="8">
        <v>1</v>
      </c>
    </row>
    <row r="176" spans="1:11">
      <c r="A176" s="8" t="s">
        <v>215</v>
      </c>
      <c r="B176" s="8">
        <v>64.13</v>
      </c>
      <c r="C176" s="8">
        <v>3</v>
      </c>
      <c r="D176" s="8" t="s">
        <v>161</v>
      </c>
      <c r="E176" s="8" t="s">
        <v>21</v>
      </c>
      <c r="F176" s="8" t="s">
        <v>165</v>
      </c>
      <c r="G176" s="8" t="s">
        <v>124</v>
      </c>
      <c r="H176" s="8" t="s">
        <v>124</v>
      </c>
      <c r="I176" s="8" t="s">
        <v>88</v>
      </c>
      <c r="J176" s="9" t="s">
        <v>22</v>
      </c>
      <c r="K176" s="8">
        <v>0</v>
      </c>
    </row>
    <row r="177" spans="1:11">
      <c r="A177" s="8" t="s">
        <v>216</v>
      </c>
      <c r="B177" s="8">
        <v>53.25</v>
      </c>
      <c r="C177" s="8">
        <v>3</v>
      </c>
      <c r="D177" s="8" t="s">
        <v>161</v>
      </c>
      <c r="E177" s="8" t="s">
        <v>21</v>
      </c>
      <c r="F177" s="8" t="s">
        <v>165</v>
      </c>
      <c r="G177" s="8" t="s">
        <v>124</v>
      </c>
      <c r="H177" s="8" t="s">
        <v>57</v>
      </c>
      <c r="I177" s="8" t="s">
        <v>132</v>
      </c>
      <c r="J177" s="9" t="s">
        <v>22</v>
      </c>
      <c r="K177" s="8">
        <v>0</v>
      </c>
    </row>
    <row r="178" spans="1:11">
      <c r="A178" s="8" t="s">
        <v>217</v>
      </c>
      <c r="B178" s="8">
        <v>76.540000000000006</v>
      </c>
      <c r="C178" s="8">
        <v>3</v>
      </c>
      <c r="D178" s="8" t="s">
        <v>161</v>
      </c>
      <c r="E178" s="8" t="s">
        <v>21</v>
      </c>
      <c r="F178" s="8" t="s">
        <v>191</v>
      </c>
      <c r="G178" s="8" t="s">
        <v>124</v>
      </c>
      <c r="H178" s="8" t="s">
        <v>124</v>
      </c>
      <c r="I178" s="8" t="s">
        <v>132</v>
      </c>
      <c r="J178" s="9" t="s">
        <v>22</v>
      </c>
      <c r="K178" s="8">
        <v>0</v>
      </c>
    </row>
    <row r="179" spans="1:11">
      <c r="A179" s="8" t="s">
        <v>218</v>
      </c>
      <c r="B179" s="8">
        <v>67.31</v>
      </c>
      <c r="C179" s="8">
        <v>3</v>
      </c>
      <c r="D179" s="8" t="s">
        <v>161</v>
      </c>
      <c r="E179" s="8" t="s">
        <v>21</v>
      </c>
      <c r="F179" s="8" t="s">
        <v>165</v>
      </c>
      <c r="G179" s="8" t="s">
        <v>124</v>
      </c>
      <c r="H179" s="8" t="s">
        <v>124</v>
      </c>
      <c r="I179" s="8" t="s">
        <v>75</v>
      </c>
      <c r="J179" s="9" t="s">
        <v>22</v>
      </c>
      <c r="K179" s="8">
        <v>0</v>
      </c>
    </row>
    <row r="180" spans="1:11">
      <c r="A180" s="8" t="s">
        <v>219</v>
      </c>
      <c r="B180" s="8">
        <v>36.630000000000003</v>
      </c>
      <c r="C180" s="8">
        <v>3</v>
      </c>
      <c r="D180" s="8" t="s">
        <v>161</v>
      </c>
      <c r="E180" s="8" t="s">
        <v>21</v>
      </c>
      <c r="F180" s="8" t="s">
        <v>165</v>
      </c>
      <c r="G180" s="8" t="s">
        <v>124</v>
      </c>
      <c r="H180" s="8" t="s">
        <v>124</v>
      </c>
      <c r="I180" s="8" t="s">
        <v>88</v>
      </c>
      <c r="J180" s="9" t="s">
        <v>22</v>
      </c>
      <c r="K180" s="8">
        <v>0</v>
      </c>
    </row>
    <row r="181" spans="1:11">
      <c r="A181" s="8" t="s">
        <v>220</v>
      </c>
      <c r="B181" s="8">
        <v>15.34</v>
      </c>
      <c r="C181" s="8">
        <v>3</v>
      </c>
      <c r="D181" s="8" t="s">
        <v>161</v>
      </c>
      <c r="E181" s="8" t="s">
        <v>21</v>
      </c>
      <c r="F181" s="8" t="s">
        <v>31</v>
      </c>
      <c r="G181" s="8" t="s">
        <v>124</v>
      </c>
      <c r="H181" s="8" t="s">
        <v>17</v>
      </c>
      <c r="I181" s="8" t="s">
        <v>26</v>
      </c>
      <c r="J181" s="9" t="s">
        <v>19</v>
      </c>
      <c r="K181" s="8">
        <v>1</v>
      </c>
    </row>
    <row r="182" spans="1:11">
      <c r="A182" s="8" t="s">
        <v>221</v>
      </c>
      <c r="B182" s="8">
        <v>38.799999999999997</v>
      </c>
      <c r="C182" s="8">
        <v>3</v>
      </c>
      <c r="D182" s="8" t="s">
        <v>161</v>
      </c>
      <c r="E182" s="8" t="s">
        <v>21</v>
      </c>
      <c r="F182" s="8" t="s">
        <v>165</v>
      </c>
      <c r="G182" s="8" t="s">
        <v>124</v>
      </c>
      <c r="H182" s="8" t="s">
        <v>124</v>
      </c>
      <c r="I182" s="8" t="s">
        <v>88</v>
      </c>
      <c r="J182" s="9" t="s">
        <v>22</v>
      </c>
      <c r="K182" s="8">
        <v>0</v>
      </c>
    </row>
    <row r="183" spans="1:11">
      <c r="A183" s="8" t="s">
        <v>222</v>
      </c>
      <c r="B183" s="8">
        <v>5.35</v>
      </c>
      <c r="C183" s="8">
        <v>3</v>
      </c>
      <c r="D183" s="8" t="s">
        <v>161</v>
      </c>
      <c r="E183" s="8" t="s">
        <v>60</v>
      </c>
      <c r="F183" s="8" t="s">
        <v>191</v>
      </c>
      <c r="G183" s="8" t="s">
        <v>124</v>
      </c>
      <c r="H183" s="8" t="s">
        <v>124</v>
      </c>
      <c r="I183" s="8" t="s">
        <v>132</v>
      </c>
      <c r="J183" s="9" t="s">
        <v>22</v>
      </c>
      <c r="K183" s="8">
        <v>0</v>
      </c>
    </row>
    <row r="184" spans="1:11">
      <c r="A184" s="8" t="s">
        <v>223</v>
      </c>
      <c r="B184" s="8">
        <v>22.14</v>
      </c>
      <c r="C184" s="8">
        <v>3</v>
      </c>
      <c r="D184" s="8" t="s">
        <v>161</v>
      </c>
      <c r="E184" s="8" t="s">
        <v>21</v>
      </c>
      <c r="F184" s="8" t="s">
        <v>165</v>
      </c>
      <c r="G184" s="8" t="s">
        <v>124</v>
      </c>
      <c r="H184" s="8" t="s">
        <v>124</v>
      </c>
      <c r="I184" s="8" t="s">
        <v>75</v>
      </c>
      <c r="J184" s="9" t="s">
        <v>19</v>
      </c>
      <c r="K184" s="8">
        <v>1</v>
      </c>
    </row>
    <row r="185" spans="1:11">
      <c r="A185" s="8" t="s">
        <v>224</v>
      </c>
      <c r="B185" s="8">
        <v>2.23</v>
      </c>
      <c r="C185" s="8">
        <v>3</v>
      </c>
      <c r="D185" s="8" t="s">
        <v>161</v>
      </c>
      <c r="E185" s="8" t="s">
        <v>21</v>
      </c>
      <c r="F185" s="8" t="s">
        <v>191</v>
      </c>
      <c r="G185" s="8" t="s">
        <v>124</v>
      </c>
      <c r="H185" s="8" t="s">
        <v>124</v>
      </c>
      <c r="I185" s="8" t="s">
        <v>88</v>
      </c>
      <c r="J185" s="9" t="s">
        <v>19</v>
      </c>
      <c r="K185" s="8">
        <v>1</v>
      </c>
    </row>
    <row r="186" spans="1:11">
      <c r="A186" s="8" t="s">
        <v>225</v>
      </c>
      <c r="B186" s="8">
        <v>25.56</v>
      </c>
      <c r="C186" s="8">
        <v>3</v>
      </c>
      <c r="D186" s="8" t="s">
        <v>161</v>
      </c>
      <c r="E186" s="8" t="s">
        <v>21</v>
      </c>
      <c r="F186" s="8" t="s">
        <v>165</v>
      </c>
      <c r="G186" s="8" t="s">
        <v>124</v>
      </c>
      <c r="H186" s="8" t="s">
        <v>124</v>
      </c>
      <c r="I186" s="8" t="s">
        <v>85</v>
      </c>
      <c r="J186" s="9" t="s">
        <v>19</v>
      </c>
      <c r="K186" s="8">
        <v>1</v>
      </c>
    </row>
    <row r="187" spans="1:11">
      <c r="A187" s="8" t="s">
        <v>226</v>
      </c>
      <c r="B187" s="8">
        <v>0.56000000000000005</v>
      </c>
      <c r="C187" s="8">
        <v>3</v>
      </c>
      <c r="D187" s="8" t="s">
        <v>161</v>
      </c>
      <c r="E187" s="8" t="s">
        <v>21</v>
      </c>
      <c r="F187" s="8" t="s">
        <v>165</v>
      </c>
      <c r="G187" s="8" t="s">
        <v>124</v>
      </c>
      <c r="H187" s="8" t="s">
        <v>124</v>
      </c>
      <c r="I187" s="8" t="s">
        <v>75</v>
      </c>
      <c r="J187" s="9" t="s">
        <v>22</v>
      </c>
      <c r="K187" s="8">
        <v>0</v>
      </c>
    </row>
    <row r="188" spans="1:11">
      <c r="A188" s="8" t="s">
        <v>227</v>
      </c>
      <c r="B188" s="8">
        <v>0.66</v>
      </c>
      <c r="C188" s="8">
        <v>3</v>
      </c>
      <c r="D188" s="8" t="s">
        <v>161</v>
      </c>
      <c r="E188" s="8" t="s">
        <v>21</v>
      </c>
      <c r="F188" s="8" t="s">
        <v>191</v>
      </c>
      <c r="G188" s="8" t="s">
        <v>124</v>
      </c>
      <c r="H188" s="8" t="s">
        <v>124</v>
      </c>
      <c r="I188" s="8" t="s">
        <v>88</v>
      </c>
      <c r="J188" s="9" t="s">
        <v>22</v>
      </c>
      <c r="K188" s="8">
        <v>0</v>
      </c>
    </row>
    <row r="189" spans="1:11">
      <c r="A189" s="8" t="s">
        <v>228</v>
      </c>
      <c r="B189" s="8">
        <v>26.94</v>
      </c>
      <c r="C189" s="8">
        <v>3</v>
      </c>
      <c r="D189" s="8" t="s">
        <v>161</v>
      </c>
      <c r="E189" s="8" t="s">
        <v>21</v>
      </c>
      <c r="F189" s="8" t="s">
        <v>165</v>
      </c>
      <c r="G189" s="8" t="s">
        <v>124</v>
      </c>
      <c r="H189" s="8" t="s">
        <v>57</v>
      </c>
      <c r="I189" s="8" t="s">
        <v>88</v>
      </c>
      <c r="J189" s="9" t="s">
        <v>22</v>
      </c>
      <c r="K189" s="8">
        <v>0</v>
      </c>
    </row>
    <row r="190" spans="1:11">
      <c r="A190" s="8" t="s">
        <v>229</v>
      </c>
      <c r="B190" s="8">
        <v>26.22</v>
      </c>
      <c r="C190" s="8">
        <v>3</v>
      </c>
      <c r="D190" s="8" t="s">
        <v>161</v>
      </c>
      <c r="E190" s="8" t="s">
        <v>21</v>
      </c>
      <c r="F190" s="8" t="s">
        <v>191</v>
      </c>
      <c r="G190" s="8" t="s">
        <v>124</v>
      </c>
      <c r="H190" s="8" t="s">
        <v>124</v>
      </c>
      <c r="I190" s="8" t="s">
        <v>132</v>
      </c>
      <c r="J190" s="9" t="s">
        <v>22</v>
      </c>
      <c r="K190" s="8">
        <v>0</v>
      </c>
    </row>
    <row r="191" spans="1:11">
      <c r="A191" s="8" t="s">
        <v>230</v>
      </c>
      <c r="B191" s="8">
        <v>24.01</v>
      </c>
      <c r="C191" s="8">
        <v>3</v>
      </c>
      <c r="D191" s="8" t="s">
        <v>161</v>
      </c>
      <c r="E191" s="8" t="s">
        <v>21</v>
      </c>
      <c r="F191" s="8" t="s">
        <v>31</v>
      </c>
      <c r="G191" s="8" t="s">
        <v>124</v>
      </c>
      <c r="H191" s="8" t="s">
        <v>124</v>
      </c>
      <c r="I191" s="8" t="s">
        <v>75</v>
      </c>
      <c r="J191" s="9" t="s">
        <v>22</v>
      </c>
      <c r="K191" s="8">
        <v>0</v>
      </c>
    </row>
    <row r="192" spans="1:11">
      <c r="A192" s="8" t="s">
        <v>231</v>
      </c>
      <c r="B192" s="8">
        <v>24.64</v>
      </c>
      <c r="C192" s="8">
        <v>3</v>
      </c>
      <c r="D192" s="8" t="s">
        <v>161</v>
      </c>
      <c r="E192" s="8" t="s">
        <v>21</v>
      </c>
      <c r="F192" s="8" t="s">
        <v>191</v>
      </c>
      <c r="G192" s="8" t="s">
        <v>124</v>
      </c>
      <c r="H192" s="8" t="s">
        <v>124</v>
      </c>
      <c r="I192" s="8" t="s">
        <v>132</v>
      </c>
      <c r="J192" s="9" t="s">
        <v>22</v>
      </c>
      <c r="K192" s="8">
        <v>0</v>
      </c>
    </row>
    <row r="193" spans="1:11">
      <c r="A193" s="8" t="s">
        <v>232</v>
      </c>
      <c r="B193" s="8">
        <v>0.92</v>
      </c>
      <c r="C193" s="8">
        <v>3</v>
      </c>
      <c r="D193" s="8" t="s">
        <v>161</v>
      </c>
      <c r="E193" s="8" t="s">
        <v>21</v>
      </c>
      <c r="F193" s="8" t="s">
        <v>191</v>
      </c>
      <c r="G193" s="8" t="s">
        <v>124</v>
      </c>
      <c r="H193" s="8" t="s">
        <v>124</v>
      </c>
      <c r="I193" s="8" t="s">
        <v>88</v>
      </c>
      <c r="J193" s="9" t="s">
        <v>22</v>
      </c>
      <c r="K193" s="8">
        <v>0</v>
      </c>
    </row>
    <row r="194" spans="1:11">
      <c r="A194" s="8" t="s">
        <v>233</v>
      </c>
      <c r="B194" s="8">
        <v>3.61</v>
      </c>
      <c r="C194" s="8">
        <v>3</v>
      </c>
      <c r="D194" s="8" t="s">
        <v>161</v>
      </c>
      <c r="E194" s="8" t="s">
        <v>21</v>
      </c>
      <c r="F194" s="8" t="s">
        <v>191</v>
      </c>
      <c r="G194" s="8" t="s">
        <v>124</v>
      </c>
      <c r="H194" s="8" t="s">
        <v>124</v>
      </c>
      <c r="I194" s="8" t="s">
        <v>88</v>
      </c>
      <c r="J194" s="9" t="s">
        <v>22</v>
      </c>
      <c r="K194" s="8">
        <v>0</v>
      </c>
    </row>
    <row r="195" spans="1:11">
      <c r="A195" s="8" t="s">
        <v>234</v>
      </c>
      <c r="B195" s="8">
        <v>5.35</v>
      </c>
      <c r="C195" s="8">
        <v>3</v>
      </c>
      <c r="D195" s="8" t="s">
        <v>161</v>
      </c>
      <c r="E195" s="8" t="s">
        <v>21</v>
      </c>
      <c r="F195" s="8" t="s">
        <v>35</v>
      </c>
      <c r="G195" s="8" t="s">
        <v>124</v>
      </c>
      <c r="H195" s="8" t="s">
        <v>124</v>
      </c>
      <c r="I195" s="8" t="s">
        <v>88</v>
      </c>
      <c r="J195" s="9" t="s">
        <v>19</v>
      </c>
      <c r="K195" s="8">
        <v>1</v>
      </c>
    </row>
    <row r="196" spans="1:11">
      <c r="A196" s="8" t="s">
        <v>235</v>
      </c>
      <c r="B196" s="8">
        <v>7.1</v>
      </c>
      <c r="C196" s="8">
        <v>3</v>
      </c>
      <c r="D196" s="8" t="s">
        <v>161</v>
      </c>
      <c r="E196" s="8" t="s">
        <v>21</v>
      </c>
      <c r="F196" s="8" t="s">
        <v>165</v>
      </c>
      <c r="G196" s="8" t="s">
        <v>124</v>
      </c>
      <c r="H196" s="8" t="s">
        <v>124</v>
      </c>
      <c r="I196" s="8" t="s">
        <v>88</v>
      </c>
      <c r="J196" s="9" t="s">
        <v>19</v>
      </c>
      <c r="K196" s="8">
        <v>1</v>
      </c>
    </row>
    <row r="197" spans="1:11">
      <c r="A197" s="8" t="s">
        <v>236</v>
      </c>
      <c r="B197" s="8">
        <v>12.35</v>
      </c>
      <c r="C197" s="8">
        <v>3</v>
      </c>
      <c r="D197" s="8" t="s">
        <v>161</v>
      </c>
      <c r="E197" s="8" t="s">
        <v>21</v>
      </c>
      <c r="F197" s="8" t="s">
        <v>165</v>
      </c>
      <c r="G197" s="8" t="s">
        <v>124</v>
      </c>
      <c r="H197" s="8" t="s">
        <v>124</v>
      </c>
      <c r="I197" s="8" t="s">
        <v>75</v>
      </c>
      <c r="J197" s="9" t="s">
        <v>22</v>
      </c>
      <c r="K197" s="8">
        <v>0</v>
      </c>
    </row>
    <row r="198" spans="1:11">
      <c r="A198" s="8" t="s">
        <v>237</v>
      </c>
      <c r="B198" s="8">
        <v>12.65</v>
      </c>
      <c r="C198" s="8">
        <v>3</v>
      </c>
      <c r="D198" s="8" t="s">
        <v>161</v>
      </c>
      <c r="E198" s="8" t="s">
        <v>21</v>
      </c>
      <c r="F198" s="8" t="s">
        <v>191</v>
      </c>
      <c r="G198" s="8" t="s">
        <v>124</v>
      </c>
      <c r="H198" s="8" t="s">
        <v>124</v>
      </c>
      <c r="I198" s="8" t="s">
        <v>88</v>
      </c>
      <c r="J198" s="9" t="s">
        <v>19</v>
      </c>
      <c r="K198" s="8">
        <v>1</v>
      </c>
    </row>
    <row r="199" spans="1:11">
      <c r="A199" s="8" t="s">
        <v>238</v>
      </c>
      <c r="B199" s="8">
        <v>10.64</v>
      </c>
      <c r="C199" s="8">
        <v>3</v>
      </c>
      <c r="D199" s="8" t="s">
        <v>161</v>
      </c>
      <c r="E199" s="8" t="s">
        <v>60</v>
      </c>
      <c r="F199" s="8" t="s">
        <v>191</v>
      </c>
      <c r="G199" s="8" t="s">
        <v>124</v>
      </c>
      <c r="H199" s="8" t="s">
        <v>124</v>
      </c>
      <c r="I199" s="8" t="s">
        <v>88</v>
      </c>
      <c r="J199" s="9" t="s">
        <v>19</v>
      </c>
      <c r="K199" s="8">
        <v>1</v>
      </c>
    </row>
    <row r="200" spans="1:11">
      <c r="A200" s="8" t="s">
        <v>239</v>
      </c>
      <c r="B200" s="8">
        <v>17.21</v>
      </c>
      <c r="C200" s="8">
        <v>3</v>
      </c>
      <c r="D200" s="8" t="s">
        <v>161</v>
      </c>
      <c r="E200" s="8" t="s">
        <v>60</v>
      </c>
      <c r="F200" s="8" t="s">
        <v>165</v>
      </c>
      <c r="G200" s="8" t="s">
        <v>124</v>
      </c>
      <c r="H200" s="8" t="s">
        <v>124</v>
      </c>
      <c r="I200" s="8" t="s">
        <v>75</v>
      </c>
      <c r="J200" s="9" t="s">
        <v>22</v>
      </c>
      <c r="K200" s="8">
        <v>0</v>
      </c>
    </row>
    <row r="201" spans="1:11">
      <c r="A201" s="8" t="s">
        <v>240</v>
      </c>
      <c r="B201" s="8">
        <v>20.11</v>
      </c>
      <c r="C201" s="8">
        <v>3</v>
      </c>
      <c r="D201" s="8" t="s">
        <v>161</v>
      </c>
      <c r="E201" s="8" t="s">
        <v>60</v>
      </c>
      <c r="F201" s="8" t="s">
        <v>165</v>
      </c>
      <c r="G201" s="8" t="s">
        <v>124</v>
      </c>
      <c r="H201" s="8" t="s">
        <v>124</v>
      </c>
      <c r="I201" s="8" t="s">
        <v>88</v>
      </c>
      <c r="J201" s="9" t="s">
        <v>19</v>
      </c>
      <c r="K201" s="8">
        <v>1</v>
      </c>
    </row>
    <row r="202" spans="1:11">
      <c r="A202" s="8" t="s">
        <v>241</v>
      </c>
      <c r="B202" s="8">
        <v>17.61</v>
      </c>
      <c r="C202" s="8">
        <v>3</v>
      </c>
      <c r="D202" s="8" t="s">
        <v>161</v>
      </c>
      <c r="E202" s="8" t="s">
        <v>60</v>
      </c>
      <c r="F202" s="8" t="s">
        <v>165</v>
      </c>
      <c r="G202" s="8" t="s">
        <v>124</v>
      </c>
      <c r="H202" s="8" t="s">
        <v>124</v>
      </c>
      <c r="I202" s="8" t="s">
        <v>75</v>
      </c>
      <c r="J202" s="9" t="s">
        <v>22</v>
      </c>
      <c r="K202" s="8">
        <v>0</v>
      </c>
    </row>
    <row r="203" spans="1:11">
      <c r="A203" s="8" t="s">
        <v>242</v>
      </c>
      <c r="B203" s="8">
        <v>21.39</v>
      </c>
      <c r="C203" s="8">
        <v>3</v>
      </c>
      <c r="D203" s="8" t="s">
        <v>161</v>
      </c>
      <c r="E203" s="8" t="s">
        <v>60</v>
      </c>
      <c r="F203" s="8" t="s">
        <v>191</v>
      </c>
      <c r="G203" s="8" t="s">
        <v>124</v>
      </c>
      <c r="H203" s="8" t="s">
        <v>124</v>
      </c>
      <c r="I203" s="8" t="s">
        <v>132</v>
      </c>
      <c r="J203" s="9" t="s">
        <v>19</v>
      </c>
      <c r="K203" s="8">
        <v>1</v>
      </c>
    </row>
    <row r="204" spans="1:11">
      <c r="A204" s="8" t="s">
        <v>243</v>
      </c>
      <c r="B204" s="8">
        <v>19.12</v>
      </c>
      <c r="C204" s="8">
        <v>3</v>
      </c>
      <c r="D204" s="8" t="s">
        <v>161</v>
      </c>
      <c r="E204" s="8" t="s">
        <v>60</v>
      </c>
      <c r="F204" s="8" t="s">
        <v>31</v>
      </c>
      <c r="G204" s="8" t="s">
        <v>124</v>
      </c>
      <c r="H204" s="8" t="s">
        <v>124</v>
      </c>
      <c r="I204" s="8" t="s">
        <v>75</v>
      </c>
      <c r="J204" s="9" t="s">
        <v>22</v>
      </c>
      <c r="K204" s="8">
        <v>0</v>
      </c>
    </row>
    <row r="205" spans="1:11">
      <c r="A205" s="8" t="s">
        <v>244</v>
      </c>
      <c r="B205" s="8">
        <v>14.06</v>
      </c>
      <c r="C205" s="8">
        <v>3</v>
      </c>
      <c r="D205" s="8" t="s">
        <v>161</v>
      </c>
      <c r="E205" s="8" t="s">
        <v>60</v>
      </c>
      <c r="F205" s="8" t="s">
        <v>31</v>
      </c>
      <c r="G205" s="8" t="s">
        <v>124</v>
      </c>
      <c r="H205" s="8" t="s">
        <v>124</v>
      </c>
      <c r="I205" s="8" t="s">
        <v>88</v>
      </c>
      <c r="J205" s="9" t="s">
        <v>22</v>
      </c>
      <c r="K205" s="8">
        <v>0</v>
      </c>
    </row>
    <row r="206" spans="1:11">
      <c r="A206" s="8" t="s">
        <v>245</v>
      </c>
      <c r="B206" s="8">
        <v>2.2000000000000002</v>
      </c>
      <c r="C206" s="8">
        <v>3</v>
      </c>
      <c r="D206" s="8" t="s">
        <v>161</v>
      </c>
      <c r="E206" s="8" t="s">
        <v>21</v>
      </c>
      <c r="F206" s="8" t="s">
        <v>165</v>
      </c>
      <c r="G206" s="8" t="s">
        <v>124</v>
      </c>
      <c r="H206" s="8" t="s">
        <v>124</v>
      </c>
      <c r="I206" s="8" t="s">
        <v>75</v>
      </c>
      <c r="J206" s="9" t="s">
        <v>22</v>
      </c>
      <c r="K206" s="8">
        <v>0</v>
      </c>
    </row>
    <row r="207" spans="1:11">
      <c r="A207" s="10" t="s">
        <v>246</v>
      </c>
      <c r="B207" s="10" t="s">
        <v>104</v>
      </c>
      <c r="C207" s="10">
        <v>3</v>
      </c>
      <c r="D207" s="10" t="s">
        <v>161</v>
      </c>
      <c r="E207" s="10" t="s">
        <v>21</v>
      </c>
      <c r="F207" s="10" t="s">
        <v>165</v>
      </c>
      <c r="G207" s="10" t="s">
        <v>124</v>
      </c>
      <c r="H207" s="10" t="s">
        <v>124</v>
      </c>
      <c r="I207" s="10" t="s">
        <v>75</v>
      </c>
      <c r="J207" s="11" t="s">
        <v>19</v>
      </c>
      <c r="K207" s="10">
        <v>1</v>
      </c>
    </row>
    <row r="208" spans="1:11">
      <c r="A208" s="8" t="s">
        <v>247</v>
      </c>
      <c r="B208" s="8">
        <v>10.91</v>
      </c>
      <c r="C208" s="8">
        <v>3</v>
      </c>
      <c r="D208" s="8" t="s">
        <v>161</v>
      </c>
      <c r="E208" s="8" t="s">
        <v>21</v>
      </c>
      <c r="F208" s="8" t="s">
        <v>165</v>
      </c>
      <c r="G208" s="8" t="s">
        <v>124</v>
      </c>
      <c r="H208" s="8" t="s">
        <v>124</v>
      </c>
      <c r="I208" s="8" t="s">
        <v>75</v>
      </c>
      <c r="J208" s="9" t="s">
        <v>19</v>
      </c>
      <c r="K208" s="8">
        <v>1</v>
      </c>
    </row>
    <row r="209" spans="1:11">
      <c r="A209" s="8" t="s">
        <v>248</v>
      </c>
      <c r="B209" s="8">
        <v>18.96</v>
      </c>
      <c r="C209" s="8">
        <v>3</v>
      </c>
      <c r="D209" s="8" t="s">
        <v>161</v>
      </c>
      <c r="E209" s="8" t="s">
        <v>60</v>
      </c>
      <c r="F209" s="8" t="s">
        <v>191</v>
      </c>
      <c r="G209" s="8" t="s">
        <v>124</v>
      </c>
      <c r="H209" s="8" t="s">
        <v>124</v>
      </c>
      <c r="I209" s="8" t="s">
        <v>132</v>
      </c>
      <c r="J209" s="9" t="s">
        <v>19</v>
      </c>
      <c r="K209" s="8">
        <v>1</v>
      </c>
    </row>
    <row r="210" spans="1:11">
      <c r="A210" s="8" t="s">
        <v>249</v>
      </c>
      <c r="B210" s="8">
        <v>32.75</v>
      </c>
      <c r="C210" s="8">
        <v>3</v>
      </c>
      <c r="D210" s="8" t="s">
        <v>161</v>
      </c>
      <c r="E210" s="8" t="s">
        <v>21</v>
      </c>
      <c r="F210" s="8" t="s">
        <v>191</v>
      </c>
      <c r="G210" s="8" t="s">
        <v>124</v>
      </c>
      <c r="H210" s="8" t="s">
        <v>124</v>
      </c>
      <c r="I210" s="8" t="s">
        <v>88</v>
      </c>
      <c r="J210" s="9" t="s">
        <v>22</v>
      </c>
      <c r="K210" s="8">
        <v>0</v>
      </c>
    </row>
    <row r="211" spans="1:11">
      <c r="A211" s="8" t="s">
        <v>250</v>
      </c>
      <c r="B211" s="8">
        <v>21.32</v>
      </c>
      <c r="C211" s="8">
        <v>3</v>
      </c>
      <c r="D211" s="8" t="s">
        <v>161</v>
      </c>
      <c r="E211" s="8" t="s">
        <v>60</v>
      </c>
      <c r="F211" s="8" t="s">
        <v>165</v>
      </c>
      <c r="G211" s="8" t="s">
        <v>124</v>
      </c>
      <c r="H211" s="8" t="s">
        <v>124</v>
      </c>
      <c r="I211" s="8" t="s">
        <v>88</v>
      </c>
      <c r="J211" s="9" t="s">
        <v>22</v>
      </c>
      <c r="K211" s="8">
        <v>0</v>
      </c>
    </row>
    <row r="212" spans="1:11">
      <c r="A212" s="8" t="s">
        <v>251</v>
      </c>
      <c r="B212" s="8">
        <v>19.09</v>
      </c>
      <c r="C212" s="8">
        <v>3</v>
      </c>
      <c r="D212" s="8" t="s">
        <v>161</v>
      </c>
      <c r="E212" s="8" t="s">
        <v>52</v>
      </c>
      <c r="F212" s="8" t="s">
        <v>165</v>
      </c>
      <c r="G212" s="8" t="s">
        <v>124</v>
      </c>
      <c r="H212" s="8" t="s">
        <v>124</v>
      </c>
      <c r="I212" s="8" t="s">
        <v>75</v>
      </c>
      <c r="J212" s="9" t="s">
        <v>22</v>
      </c>
      <c r="K212" s="8">
        <v>0</v>
      </c>
    </row>
    <row r="213" spans="1:11">
      <c r="A213" s="8" t="s">
        <v>252</v>
      </c>
      <c r="B213" s="8">
        <v>20.27</v>
      </c>
      <c r="C213" s="8">
        <v>3</v>
      </c>
      <c r="D213" s="8" t="s">
        <v>161</v>
      </c>
      <c r="E213" s="8" t="s">
        <v>60</v>
      </c>
      <c r="F213" s="8" t="s">
        <v>165</v>
      </c>
      <c r="G213" s="8" t="s">
        <v>124</v>
      </c>
      <c r="H213" s="8" t="s">
        <v>124</v>
      </c>
      <c r="I213" s="8" t="s">
        <v>75</v>
      </c>
      <c r="J213" s="9" t="s">
        <v>19</v>
      </c>
      <c r="K213" s="8">
        <v>1</v>
      </c>
    </row>
    <row r="214" spans="1:11">
      <c r="A214" s="8" t="s">
        <v>253</v>
      </c>
      <c r="B214" s="8">
        <v>8.48</v>
      </c>
      <c r="C214" s="8">
        <v>3</v>
      </c>
      <c r="D214" s="8" t="s">
        <v>161</v>
      </c>
      <c r="E214" s="8" t="s">
        <v>60</v>
      </c>
      <c r="F214" s="8" t="s">
        <v>165</v>
      </c>
      <c r="G214" s="8" t="s">
        <v>124</v>
      </c>
      <c r="H214" s="8" t="s">
        <v>124</v>
      </c>
      <c r="I214" s="8" t="s">
        <v>75</v>
      </c>
      <c r="J214" s="9" t="s">
        <v>19</v>
      </c>
      <c r="K214" s="8">
        <v>1</v>
      </c>
    </row>
    <row r="215" spans="1:11">
      <c r="A215" s="8" t="s">
        <v>254</v>
      </c>
      <c r="B215" s="8">
        <v>36.47</v>
      </c>
      <c r="C215" s="8">
        <v>3</v>
      </c>
      <c r="D215" s="8" t="s">
        <v>161</v>
      </c>
      <c r="E215" s="8" t="s">
        <v>60</v>
      </c>
      <c r="F215" s="8" t="s">
        <v>31</v>
      </c>
      <c r="G215" s="8" t="s">
        <v>124</v>
      </c>
      <c r="H215" s="8" t="s">
        <v>124</v>
      </c>
      <c r="I215" s="8" t="s">
        <v>75</v>
      </c>
      <c r="J215" s="9" t="s">
        <v>22</v>
      </c>
      <c r="K215" s="8">
        <v>0</v>
      </c>
    </row>
    <row r="216" spans="1:11">
      <c r="A216" s="8" t="s">
        <v>255</v>
      </c>
      <c r="B216" s="8">
        <v>27.33</v>
      </c>
      <c r="C216" s="8">
        <v>3</v>
      </c>
      <c r="D216" s="8" t="s">
        <v>161</v>
      </c>
      <c r="E216" s="8" t="s">
        <v>60</v>
      </c>
      <c r="F216" s="8" t="s">
        <v>165</v>
      </c>
      <c r="G216" s="8" t="s">
        <v>124</v>
      </c>
      <c r="H216" s="8" t="s">
        <v>124</v>
      </c>
      <c r="I216" s="8" t="s">
        <v>88</v>
      </c>
      <c r="J216" s="9" t="s">
        <v>22</v>
      </c>
      <c r="K216" s="8">
        <v>0</v>
      </c>
    </row>
    <row r="217" spans="1:11">
      <c r="A217" s="8" t="s">
        <v>256</v>
      </c>
      <c r="B217" s="8">
        <v>19.05</v>
      </c>
      <c r="C217" s="8">
        <v>3</v>
      </c>
      <c r="D217" s="8" t="s">
        <v>161</v>
      </c>
      <c r="E217" s="8" t="s">
        <v>60</v>
      </c>
      <c r="F217" s="8" t="s">
        <v>165</v>
      </c>
      <c r="G217" s="8" t="s">
        <v>124</v>
      </c>
      <c r="H217" s="8" t="s">
        <v>124</v>
      </c>
      <c r="I217" s="8" t="s">
        <v>75</v>
      </c>
      <c r="J217" s="9" t="s">
        <v>22</v>
      </c>
      <c r="K217" s="8">
        <v>0</v>
      </c>
    </row>
    <row r="218" spans="1:11">
      <c r="A218" s="8" t="s">
        <v>257</v>
      </c>
      <c r="B218" s="8">
        <v>22.7</v>
      </c>
      <c r="C218" s="8">
        <v>3</v>
      </c>
      <c r="D218" s="8" t="s">
        <v>161</v>
      </c>
      <c r="E218" s="8" t="s">
        <v>21</v>
      </c>
      <c r="F218" s="8" t="s">
        <v>165</v>
      </c>
      <c r="G218" s="8" t="s">
        <v>124</v>
      </c>
      <c r="H218" s="8" t="s">
        <v>124</v>
      </c>
      <c r="I218" s="8" t="s">
        <v>88</v>
      </c>
      <c r="J218" s="9" t="s">
        <v>22</v>
      </c>
      <c r="K218" s="8">
        <v>0</v>
      </c>
    </row>
    <row r="219" spans="1:11">
      <c r="A219" s="8" t="s">
        <v>258</v>
      </c>
      <c r="B219" s="8">
        <v>1.51</v>
      </c>
      <c r="C219" s="8">
        <v>3</v>
      </c>
      <c r="D219" s="8" t="s">
        <v>161</v>
      </c>
      <c r="E219" s="8" t="s">
        <v>60</v>
      </c>
      <c r="F219" s="8" t="s">
        <v>165</v>
      </c>
      <c r="G219" s="8" t="s">
        <v>124</v>
      </c>
      <c r="H219" s="8" t="s">
        <v>124</v>
      </c>
      <c r="I219" s="8" t="s">
        <v>75</v>
      </c>
      <c r="J219" s="9" t="s">
        <v>22</v>
      </c>
      <c r="K219" s="8">
        <v>0</v>
      </c>
    </row>
    <row r="220" spans="1:11">
      <c r="A220" s="8" t="s">
        <v>259</v>
      </c>
      <c r="B220" s="8">
        <v>19.38</v>
      </c>
      <c r="C220" s="8">
        <v>3</v>
      </c>
      <c r="D220" s="8" t="s">
        <v>161</v>
      </c>
      <c r="E220" s="8" t="s">
        <v>60</v>
      </c>
      <c r="F220" s="8" t="s">
        <v>191</v>
      </c>
      <c r="G220" s="8" t="s">
        <v>124</v>
      </c>
      <c r="H220" s="8" t="s">
        <v>124</v>
      </c>
      <c r="I220" s="8" t="s">
        <v>88</v>
      </c>
      <c r="J220" s="9" t="s">
        <v>22</v>
      </c>
      <c r="K220" s="8">
        <v>0</v>
      </c>
    </row>
    <row r="221" spans="1:11">
      <c r="A221" s="8" t="s">
        <v>260</v>
      </c>
      <c r="B221" s="8">
        <v>38.57</v>
      </c>
      <c r="C221" s="8">
        <v>3</v>
      </c>
      <c r="D221" s="8" t="s">
        <v>161</v>
      </c>
      <c r="E221" s="8" t="s">
        <v>60</v>
      </c>
      <c r="F221" s="8" t="s">
        <v>165</v>
      </c>
      <c r="G221" s="8" t="s">
        <v>124</v>
      </c>
      <c r="H221" s="8" t="s">
        <v>124</v>
      </c>
      <c r="I221" s="8" t="s">
        <v>88</v>
      </c>
      <c r="J221" s="9" t="s">
        <v>22</v>
      </c>
      <c r="K221" s="8">
        <v>0</v>
      </c>
    </row>
    <row r="222" spans="1:11">
      <c r="A222" s="8" t="s">
        <v>261</v>
      </c>
      <c r="B222" s="8">
        <v>63.96</v>
      </c>
      <c r="C222" s="8">
        <v>3</v>
      </c>
      <c r="D222" s="8" t="s">
        <v>161</v>
      </c>
      <c r="E222" s="8" t="s">
        <v>21</v>
      </c>
      <c r="F222" s="8" t="s">
        <v>165</v>
      </c>
      <c r="G222" s="8" t="s">
        <v>124</v>
      </c>
      <c r="H222" s="8" t="s">
        <v>124</v>
      </c>
      <c r="I222" s="8" t="s">
        <v>75</v>
      </c>
      <c r="J222" s="9" t="s">
        <v>22</v>
      </c>
      <c r="K222" s="8">
        <v>0</v>
      </c>
    </row>
    <row r="223" spans="1:11">
      <c r="A223" s="8" t="s">
        <v>262</v>
      </c>
      <c r="B223" s="8">
        <v>52.69</v>
      </c>
      <c r="C223" s="8">
        <v>3</v>
      </c>
      <c r="D223" s="8" t="s">
        <v>161</v>
      </c>
      <c r="E223" s="8" t="s">
        <v>21</v>
      </c>
      <c r="F223" s="8" t="s">
        <v>165</v>
      </c>
      <c r="G223" s="8" t="s">
        <v>124</v>
      </c>
      <c r="H223" s="8" t="s">
        <v>124</v>
      </c>
      <c r="I223" s="8" t="s">
        <v>88</v>
      </c>
      <c r="J223" s="9" t="s">
        <v>22</v>
      </c>
      <c r="K223" s="8">
        <v>0</v>
      </c>
    </row>
    <row r="224" spans="1:11">
      <c r="A224" s="8" t="s">
        <v>263</v>
      </c>
      <c r="B224" s="8">
        <v>35.94</v>
      </c>
      <c r="C224" s="8">
        <v>3</v>
      </c>
      <c r="D224" s="8" t="s">
        <v>161</v>
      </c>
      <c r="E224" s="8" t="s">
        <v>21</v>
      </c>
      <c r="F224" s="8" t="s">
        <v>165</v>
      </c>
      <c r="G224" s="8" t="s">
        <v>124</v>
      </c>
      <c r="H224" s="8" t="s">
        <v>57</v>
      </c>
      <c r="I224" s="8" t="s">
        <v>88</v>
      </c>
      <c r="J224" s="9" t="s">
        <v>22</v>
      </c>
      <c r="K224" s="8">
        <v>0</v>
      </c>
    </row>
    <row r="225" spans="1:11">
      <c r="A225" s="8" t="s">
        <v>264</v>
      </c>
      <c r="B225" s="8">
        <v>46.94</v>
      </c>
      <c r="C225" s="8">
        <v>3</v>
      </c>
      <c r="D225" s="8" t="s">
        <v>161</v>
      </c>
      <c r="E225" s="8" t="s">
        <v>21</v>
      </c>
      <c r="F225" s="8" t="s">
        <v>165</v>
      </c>
      <c r="G225" s="8" t="s">
        <v>124</v>
      </c>
      <c r="H225" s="8" t="s">
        <v>124</v>
      </c>
      <c r="I225" s="8" t="s">
        <v>75</v>
      </c>
      <c r="J225" s="9" t="s">
        <v>22</v>
      </c>
      <c r="K225" s="8">
        <v>0</v>
      </c>
    </row>
    <row r="226" spans="1:11">
      <c r="A226" s="8" t="s">
        <v>265</v>
      </c>
      <c r="B226" s="8">
        <v>15.57</v>
      </c>
      <c r="C226" s="8">
        <v>3</v>
      </c>
      <c r="D226" s="8" t="s">
        <v>161</v>
      </c>
      <c r="E226" s="8" t="s">
        <v>21</v>
      </c>
      <c r="F226" s="8" t="s">
        <v>165</v>
      </c>
      <c r="G226" s="8" t="s">
        <v>124</v>
      </c>
      <c r="H226" s="8" t="s">
        <v>124</v>
      </c>
      <c r="I226" s="8" t="s">
        <v>75</v>
      </c>
      <c r="J226" s="9" t="s">
        <v>22</v>
      </c>
      <c r="K226" s="8">
        <v>0</v>
      </c>
    </row>
    <row r="227" spans="1:11">
      <c r="A227" s="8" t="s">
        <v>266</v>
      </c>
      <c r="B227" s="8">
        <v>13.47</v>
      </c>
      <c r="C227" s="8">
        <v>3</v>
      </c>
      <c r="D227" s="8" t="s">
        <v>161</v>
      </c>
      <c r="E227" s="8" t="s">
        <v>21</v>
      </c>
      <c r="F227" s="8" t="s">
        <v>165</v>
      </c>
      <c r="G227" s="8" t="s">
        <v>124</v>
      </c>
      <c r="H227" s="8" t="s">
        <v>124</v>
      </c>
      <c r="I227" s="8" t="s">
        <v>75</v>
      </c>
      <c r="J227" s="9" t="s">
        <v>22</v>
      </c>
      <c r="K227" s="8">
        <v>0</v>
      </c>
    </row>
    <row r="228" spans="1:11">
      <c r="A228" s="8" t="s">
        <v>267</v>
      </c>
      <c r="B228" s="8">
        <v>75.95</v>
      </c>
      <c r="C228" s="8">
        <v>3</v>
      </c>
      <c r="D228" s="8" t="s">
        <v>161</v>
      </c>
      <c r="E228" s="8" t="s">
        <v>21</v>
      </c>
      <c r="F228" s="8" t="s">
        <v>165</v>
      </c>
      <c r="G228" s="8" t="s">
        <v>124</v>
      </c>
      <c r="H228" s="8" t="s">
        <v>124</v>
      </c>
      <c r="I228" s="8" t="s">
        <v>88</v>
      </c>
      <c r="J228" s="9" t="s">
        <v>22</v>
      </c>
      <c r="K228" s="8">
        <v>0</v>
      </c>
    </row>
    <row r="229" spans="1:11">
      <c r="A229" s="8" t="s">
        <v>268</v>
      </c>
      <c r="B229" s="8">
        <v>6.73</v>
      </c>
      <c r="C229" s="8">
        <v>3</v>
      </c>
      <c r="D229" s="8" t="s">
        <v>121</v>
      </c>
      <c r="E229" s="8" t="s">
        <v>15</v>
      </c>
      <c r="F229" s="8" t="s">
        <v>31</v>
      </c>
      <c r="G229" s="8" t="s">
        <v>17</v>
      </c>
      <c r="H229" s="8" t="s">
        <v>17</v>
      </c>
      <c r="I229" s="8" t="s">
        <v>32</v>
      </c>
      <c r="J229" s="9" t="s">
        <v>19</v>
      </c>
      <c r="K229" s="8">
        <v>1</v>
      </c>
    </row>
    <row r="230" spans="1:11">
      <c r="A230" s="8" t="s">
        <v>269</v>
      </c>
      <c r="B230" s="8">
        <v>6.57</v>
      </c>
      <c r="C230" s="8">
        <v>3</v>
      </c>
      <c r="D230" s="8" t="s">
        <v>121</v>
      </c>
      <c r="E230" s="8" t="s">
        <v>24</v>
      </c>
      <c r="F230" s="8" t="s">
        <v>31</v>
      </c>
      <c r="G230" s="8" t="s">
        <v>17</v>
      </c>
      <c r="H230" s="8" t="s">
        <v>17</v>
      </c>
      <c r="I230" s="8" t="s">
        <v>32</v>
      </c>
      <c r="J230" s="9" t="s">
        <v>19</v>
      </c>
      <c r="K230" s="8">
        <v>1</v>
      </c>
    </row>
    <row r="231" spans="1:11">
      <c r="A231" s="8" t="s">
        <v>270</v>
      </c>
      <c r="B231" s="8">
        <v>17.149999999999999</v>
      </c>
      <c r="C231" s="8">
        <v>3</v>
      </c>
      <c r="D231" s="8" t="s">
        <v>121</v>
      </c>
      <c r="E231" s="8" t="s">
        <v>21</v>
      </c>
      <c r="F231" s="8" t="s">
        <v>31</v>
      </c>
      <c r="G231" s="8" t="s">
        <v>17</v>
      </c>
      <c r="H231" s="8" t="s">
        <v>57</v>
      </c>
      <c r="I231" s="8" t="s">
        <v>85</v>
      </c>
      <c r="J231" s="9" t="s">
        <v>22</v>
      </c>
      <c r="K231" s="8">
        <v>0</v>
      </c>
    </row>
    <row r="232" spans="1:11">
      <c r="A232" s="8" t="s">
        <v>271</v>
      </c>
      <c r="B232" s="8">
        <v>8.9700000000000006</v>
      </c>
      <c r="C232" s="8">
        <v>3</v>
      </c>
      <c r="D232" s="8" t="s">
        <v>121</v>
      </c>
      <c r="E232" s="8" t="s">
        <v>21</v>
      </c>
      <c r="F232" s="8" t="s">
        <v>31</v>
      </c>
      <c r="G232" s="8" t="s">
        <v>17</v>
      </c>
      <c r="H232" s="8" t="s">
        <v>17</v>
      </c>
      <c r="I232" s="8" t="s">
        <v>85</v>
      </c>
      <c r="J232" s="9" t="s">
        <v>19</v>
      </c>
      <c r="K232" s="8">
        <v>1</v>
      </c>
    </row>
    <row r="233" spans="1:11">
      <c r="A233" s="8" t="s">
        <v>272</v>
      </c>
      <c r="B233" s="8">
        <v>31.04</v>
      </c>
      <c r="C233" s="8">
        <v>3</v>
      </c>
      <c r="D233" s="8" t="s">
        <v>121</v>
      </c>
      <c r="E233" s="8" t="s">
        <v>52</v>
      </c>
      <c r="F233" s="8" t="s">
        <v>35</v>
      </c>
      <c r="G233" s="8" t="s">
        <v>124</v>
      </c>
      <c r="H233" s="8" t="s">
        <v>57</v>
      </c>
      <c r="I233" s="8" t="s">
        <v>85</v>
      </c>
      <c r="J233" s="9" t="s">
        <v>22</v>
      </c>
      <c r="K233" s="8">
        <v>0</v>
      </c>
    </row>
    <row r="234" spans="1:11">
      <c r="A234" s="8" t="s">
        <v>273</v>
      </c>
      <c r="B234" s="8">
        <v>26.91</v>
      </c>
      <c r="C234" s="8">
        <v>3</v>
      </c>
      <c r="D234" s="8" t="s">
        <v>121</v>
      </c>
      <c r="E234" s="8" t="s">
        <v>21</v>
      </c>
      <c r="F234" s="8" t="s">
        <v>31</v>
      </c>
      <c r="G234" s="8" t="s">
        <v>17</v>
      </c>
      <c r="H234" s="8" t="s">
        <v>17</v>
      </c>
      <c r="I234" s="8" t="s">
        <v>75</v>
      </c>
      <c r="J234" s="9" t="s">
        <v>19</v>
      </c>
      <c r="K234" s="8">
        <v>1</v>
      </c>
    </row>
    <row r="235" spans="1:11">
      <c r="A235" s="8" t="s">
        <v>274</v>
      </c>
      <c r="B235" s="8">
        <v>19.809999999999999</v>
      </c>
      <c r="C235" s="8">
        <v>3</v>
      </c>
      <c r="D235" s="8" t="s">
        <v>121</v>
      </c>
      <c r="E235" s="8" t="s">
        <v>52</v>
      </c>
      <c r="F235" s="8" t="s">
        <v>35</v>
      </c>
      <c r="G235" s="8" t="s">
        <v>124</v>
      </c>
      <c r="H235" s="8" t="s">
        <v>124</v>
      </c>
      <c r="I235" s="8" t="s">
        <v>85</v>
      </c>
      <c r="J235" s="9" t="s">
        <v>22</v>
      </c>
      <c r="K235" s="8">
        <v>0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B2499-CD92-F144-9E3E-A26C5B3246A9}">
  <dimension ref="A1:AF117"/>
  <sheetViews>
    <sheetView workbookViewId="0">
      <selection activeCell="K23" sqref="K23"/>
    </sheetView>
  </sheetViews>
  <sheetFormatPr baseColWidth="10" defaultRowHeight="15"/>
  <sheetData>
    <row r="1" spans="1:32" ht="16">
      <c r="A1" s="16" t="s">
        <v>2617</v>
      </c>
      <c r="B1" s="16" t="s">
        <v>2618</v>
      </c>
      <c r="C1" s="16" t="s">
        <v>2519</v>
      </c>
      <c r="D1" s="16" t="s">
        <v>2520</v>
      </c>
      <c r="E1" s="16" t="s">
        <v>2521</v>
      </c>
      <c r="F1" s="16" t="s">
        <v>2522</v>
      </c>
      <c r="G1" s="16" t="s">
        <v>2523</v>
      </c>
      <c r="H1" s="16" t="s">
        <v>2524</v>
      </c>
      <c r="I1" s="16" t="s">
        <v>2525</v>
      </c>
      <c r="J1" s="16" t="s">
        <v>2526</v>
      </c>
      <c r="K1" s="16" t="s">
        <v>2527</v>
      </c>
      <c r="L1" s="16" t="s">
        <v>2528</v>
      </c>
      <c r="M1" s="16" t="s">
        <v>2529</v>
      </c>
      <c r="N1" s="16" t="s">
        <v>2530</v>
      </c>
      <c r="O1" s="16" t="s">
        <v>2531</v>
      </c>
      <c r="P1" s="16" t="s">
        <v>2532</v>
      </c>
      <c r="Q1" s="16" t="s">
        <v>2533</v>
      </c>
      <c r="R1" s="16" t="s">
        <v>2534</v>
      </c>
      <c r="S1" s="16" t="s">
        <v>2535</v>
      </c>
      <c r="T1" s="16" t="s">
        <v>2536</v>
      </c>
      <c r="U1" s="16" t="s">
        <v>2537</v>
      </c>
      <c r="V1" s="16" t="s">
        <v>2538</v>
      </c>
      <c r="W1" s="16" t="s">
        <v>2539</v>
      </c>
      <c r="X1" s="16" t="s">
        <v>2540</v>
      </c>
      <c r="Y1" s="16" t="s">
        <v>2541</v>
      </c>
      <c r="Z1" s="16" t="s">
        <v>2542</v>
      </c>
      <c r="AA1" s="16" t="s">
        <v>2543</v>
      </c>
      <c r="AB1" s="16" t="s">
        <v>2544</v>
      </c>
      <c r="AC1" s="16" t="s">
        <v>2545</v>
      </c>
      <c r="AD1" s="16" t="s">
        <v>2546</v>
      </c>
      <c r="AE1" s="16" t="s">
        <v>2547</v>
      </c>
      <c r="AF1" s="16" t="s">
        <v>2548</v>
      </c>
    </row>
    <row r="2" spans="1:32">
      <c r="A2" s="5" t="s">
        <v>390</v>
      </c>
      <c r="B2" s="5" t="s">
        <v>503</v>
      </c>
      <c r="C2" s="5">
        <v>0</v>
      </c>
      <c r="D2" s="5">
        <v>0.10578939413739399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.59252947018756896</v>
      </c>
      <c r="P2" s="5">
        <v>0</v>
      </c>
      <c r="Q2" s="5">
        <v>0</v>
      </c>
      <c r="R2" s="5">
        <v>0</v>
      </c>
      <c r="S2" s="5">
        <v>0</v>
      </c>
      <c r="T2" s="5">
        <v>0</v>
      </c>
      <c r="U2" s="5">
        <v>0</v>
      </c>
      <c r="V2" s="5">
        <v>0</v>
      </c>
      <c r="W2" s="5">
        <v>0</v>
      </c>
      <c r="X2" s="5">
        <v>0</v>
      </c>
      <c r="Y2" s="5">
        <v>0</v>
      </c>
      <c r="Z2" s="5">
        <v>0</v>
      </c>
      <c r="AA2" s="5">
        <v>0</v>
      </c>
      <c r="AB2" s="5">
        <v>0</v>
      </c>
      <c r="AC2" s="5">
        <v>0</v>
      </c>
      <c r="AD2" s="5">
        <v>0</v>
      </c>
      <c r="AE2" s="5">
        <v>0</v>
      </c>
      <c r="AF2" s="5">
        <v>0</v>
      </c>
    </row>
    <row r="3" spans="1:32">
      <c r="A3" s="5" t="s">
        <v>344</v>
      </c>
      <c r="B3" s="5" t="s">
        <v>457</v>
      </c>
      <c r="C3" s="5">
        <v>1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>
        <v>0</v>
      </c>
    </row>
    <row r="4" spans="1:32">
      <c r="A4" s="5" t="s">
        <v>288</v>
      </c>
      <c r="B4" s="5" t="s">
        <v>404</v>
      </c>
      <c r="C4" s="5">
        <v>0.30590163816281501</v>
      </c>
      <c r="D4" s="5">
        <v>0</v>
      </c>
      <c r="E4" s="5">
        <v>0</v>
      </c>
      <c r="F4" s="5">
        <v>0</v>
      </c>
      <c r="G4" s="5">
        <v>0.372706090249459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8.3080432249020397E-2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.103701444085152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</row>
    <row r="5" spans="1:32">
      <c r="A5" s="5" t="s">
        <v>349</v>
      </c>
      <c r="B5" s="5" t="s">
        <v>462</v>
      </c>
      <c r="C5" s="5">
        <v>0.387892160113882</v>
      </c>
      <c r="D5" s="5">
        <v>0.16732380112366099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.35839979045298298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</row>
    <row r="6" spans="1:32">
      <c r="A6" s="5" t="s">
        <v>356</v>
      </c>
      <c r="B6" s="5" t="s">
        <v>469</v>
      </c>
      <c r="C6" s="5">
        <v>0.28532460720546299</v>
      </c>
      <c r="D6" s="5">
        <v>0.113373285951238</v>
      </c>
      <c r="E6" s="5">
        <v>0.14520475199528701</v>
      </c>
      <c r="F6" s="5">
        <v>0</v>
      </c>
      <c r="G6" s="5">
        <v>0</v>
      </c>
      <c r="H6" s="5">
        <v>0</v>
      </c>
      <c r="I6" s="5">
        <v>0.10718721188220499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.19771529206833999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</row>
    <row r="7" spans="1:32">
      <c r="A7" s="5" t="s">
        <v>286</v>
      </c>
      <c r="B7" s="5" t="s">
        <v>402</v>
      </c>
      <c r="C7" s="5">
        <v>0.24794222336361499</v>
      </c>
      <c r="D7" s="5">
        <v>0.119077171934151</v>
      </c>
      <c r="E7" s="5">
        <v>0</v>
      </c>
      <c r="F7" s="5">
        <v>0</v>
      </c>
      <c r="G7" s="5">
        <v>0.29249802920610202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8.1427878214799701E-2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8.5510014989849101E-2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</row>
    <row r="8" spans="1:32">
      <c r="A8" s="5" t="s">
        <v>294</v>
      </c>
      <c r="B8" s="5" t="s">
        <v>410</v>
      </c>
      <c r="C8" s="5">
        <v>0.36443639474513101</v>
      </c>
      <c r="D8" s="5">
        <v>0.22941840981457901</v>
      </c>
      <c r="E8" s="5">
        <v>0</v>
      </c>
      <c r="F8" s="5">
        <v>0</v>
      </c>
      <c r="G8" s="5">
        <v>0</v>
      </c>
      <c r="H8" s="5">
        <v>0</v>
      </c>
      <c r="I8" s="5">
        <v>0.118569617159241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.143820951114569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</row>
    <row r="9" spans="1:32">
      <c r="A9" s="5" t="s">
        <v>275</v>
      </c>
      <c r="B9" s="5" t="s">
        <v>391</v>
      </c>
      <c r="C9" s="5">
        <v>0.20363543295540101</v>
      </c>
      <c r="D9" s="5">
        <v>0</v>
      </c>
      <c r="E9" s="5">
        <v>0</v>
      </c>
      <c r="F9" s="5">
        <v>0.123501523787293</v>
      </c>
      <c r="G9" s="5">
        <v>9.0161475804528698E-2</v>
      </c>
      <c r="H9" s="5">
        <v>9.9404871432825004E-2</v>
      </c>
      <c r="I9" s="5">
        <v>0</v>
      </c>
      <c r="J9" s="5">
        <v>0</v>
      </c>
      <c r="K9" s="5">
        <v>0</v>
      </c>
      <c r="L9" s="5">
        <v>0</v>
      </c>
      <c r="M9" s="5">
        <v>8.6846538772767504E-2</v>
      </c>
      <c r="N9" s="5">
        <v>0</v>
      </c>
      <c r="O9" s="5">
        <v>0.16083282332684601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</row>
    <row r="10" spans="1:32">
      <c r="A10" s="5" t="s">
        <v>297</v>
      </c>
      <c r="B10" s="5" t="s">
        <v>413</v>
      </c>
      <c r="C10" s="5">
        <v>0.18844956249855499</v>
      </c>
      <c r="D10" s="5">
        <v>0.18912553268666801</v>
      </c>
      <c r="E10" s="5">
        <v>0.11623582494021199</v>
      </c>
      <c r="F10" s="5">
        <v>0</v>
      </c>
      <c r="G10" s="5">
        <v>0</v>
      </c>
      <c r="H10" s="5">
        <v>0</v>
      </c>
      <c r="I10" s="5">
        <v>8.9127967800946103E-2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.36911411481316603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</row>
    <row r="11" spans="1:32">
      <c r="A11" s="5" t="s">
        <v>301</v>
      </c>
      <c r="B11" s="5" t="s">
        <v>417</v>
      </c>
      <c r="C11" s="5">
        <v>0</v>
      </c>
      <c r="D11" s="5">
        <v>0.129315820546963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.35886035991474702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.25263373605289102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</row>
    <row r="12" spans="1:32">
      <c r="A12" s="5" t="s">
        <v>302</v>
      </c>
      <c r="B12" s="5" t="s">
        <v>418</v>
      </c>
      <c r="C12" s="5">
        <v>0.13918134224352599</v>
      </c>
      <c r="D12" s="5">
        <v>0.469323494462001</v>
      </c>
      <c r="E12" s="5">
        <v>0</v>
      </c>
      <c r="F12" s="5">
        <v>0</v>
      </c>
      <c r="G12" s="5">
        <v>0</v>
      </c>
      <c r="H12" s="5">
        <v>0</v>
      </c>
      <c r="I12" s="5">
        <v>0.16479602304614299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8.0997361957264494E-2</v>
      </c>
      <c r="AC12" s="5">
        <v>0</v>
      </c>
      <c r="AD12" s="5">
        <v>0</v>
      </c>
      <c r="AE12" s="5">
        <v>0</v>
      </c>
      <c r="AF12" s="5">
        <v>0</v>
      </c>
    </row>
    <row r="13" spans="1:32">
      <c r="A13" s="5" t="s">
        <v>303</v>
      </c>
      <c r="B13" s="5" t="s">
        <v>419</v>
      </c>
      <c r="C13" s="5">
        <v>0.17391821670853999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.382891524636499</v>
      </c>
      <c r="Y13" s="5">
        <v>0</v>
      </c>
      <c r="Z13" s="5">
        <v>0</v>
      </c>
      <c r="AA13" s="5">
        <v>0.16365464526176501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</row>
    <row r="14" spans="1:32">
      <c r="A14" s="5" t="s">
        <v>312</v>
      </c>
      <c r="B14" s="5" t="s">
        <v>426</v>
      </c>
      <c r="C14" s="5">
        <v>0.129067482047935</v>
      </c>
      <c r="D14" s="5">
        <v>0.22179798536878301</v>
      </c>
      <c r="E14" s="5">
        <v>0.110949665238169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.37800324143400599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</row>
    <row r="15" spans="1:32">
      <c r="A15" s="5" t="s">
        <v>313</v>
      </c>
      <c r="B15" s="5" t="s">
        <v>427</v>
      </c>
      <c r="C15" s="5">
        <v>0.39878876423304299</v>
      </c>
      <c r="D15" s="5">
        <v>0.13335902396836</v>
      </c>
      <c r="E15" s="5">
        <v>0</v>
      </c>
      <c r="F15" s="5">
        <v>0</v>
      </c>
      <c r="G15" s="5">
        <v>0</v>
      </c>
      <c r="H15" s="5">
        <v>0</v>
      </c>
      <c r="I15" s="5">
        <v>0.10037285968609901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8.0013353886778396E-2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.13636766456159199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.11837451854631099</v>
      </c>
    </row>
    <row r="16" spans="1:32">
      <c r="A16" s="5" t="s">
        <v>345</v>
      </c>
      <c r="B16" s="5" t="s">
        <v>458</v>
      </c>
      <c r="C16" s="5">
        <v>0.35820420451983798</v>
      </c>
      <c r="D16" s="5">
        <v>0.113286653315744</v>
      </c>
      <c r="E16" s="5">
        <v>0</v>
      </c>
      <c r="F16" s="5">
        <v>0</v>
      </c>
      <c r="G16" s="5">
        <v>0</v>
      </c>
      <c r="H16" s="5">
        <v>0</v>
      </c>
      <c r="I16" s="5">
        <v>0.10847636581450699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.20315467159131301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</row>
    <row r="17" spans="1:32">
      <c r="A17" s="5" t="s">
        <v>281</v>
      </c>
      <c r="B17" s="5" t="s">
        <v>397</v>
      </c>
      <c r="C17" s="5">
        <v>0.11238628170692901</v>
      </c>
      <c r="D17" s="5">
        <v>0.18583453277916301</v>
      </c>
      <c r="E17" s="5">
        <v>0.12997954668266601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9.0188994144630899E-2</v>
      </c>
      <c r="N17" s="5">
        <v>0</v>
      </c>
      <c r="O17" s="5">
        <v>0.30990056784919601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</row>
    <row r="18" spans="1:32">
      <c r="A18" s="5" t="s">
        <v>371</v>
      </c>
      <c r="B18" s="5" t="s">
        <v>484</v>
      </c>
      <c r="C18" s="5">
        <v>0.52745658643288496</v>
      </c>
      <c r="D18" s="5">
        <v>0.105730061935703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.20799154348387799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.149007825481245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</row>
    <row r="19" spans="1:32">
      <c r="A19" s="5" t="s">
        <v>386</v>
      </c>
      <c r="B19" s="5" t="s">
        <v>499</v>
      </c>
      <c r="C19" s="5">
        <v>0.335755256074662</v>
      </c>
      <c r="D19" s="5">
        <v>0</v>
      </c>
      <c r="E19" s="5">
        <v>0.32954605420066702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.109885609659119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</row>
    <row r="20" spans="1:32">
      <c r="A20" s="5" t="s">
        <v>387</v>
      </c>
      <c r="B20" s="5" t="s">
        <v>500</v>
      </c>
      <c r="C20" s="5">
        <v>0.366749980179986</v>
      </c>
      <c r="D20" s="5">
        <v>0</v>
      </c>
      <c r="E20" s="5">
        <v>0.16821767982396499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.109403516814801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8.1798177999370003E-2</v>
      </c>
      <c r="AB20" s="5">
        <v>0</v>
      </c>
      <c r="AC20" s="5">
        <v>0</v>
      </c>
      <c r="AD20" s="5">
        <v>0</v>
      </c>
      <c r="AE20" s="5">
        <v>0</v>
      </c>
      <c r="AF20" s="5">
        <v>0.23089392321051599</v>
      </c>
    </row>
    <row r="21" spans="1:32">
      <c r="A21" s="5" t="s">
        <v>326</v>
      </c>
      <c r="B21" s="5" t="s">
        <v>439</v>
      </c>
      <c r="C21" s="5">
        <v>0.70846380609867898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8.8719300598224402E-2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9.2894977454332006E-2</v>
      </c>
      <c r="AC21" s="5">
        <v>0</v>
      </c>
      <c r="AD21" s="5">
        <v>0</v>
      </c>
      <c r="AE21" s="5">
        <v>0</v>
      </c>
      <c r="AF21" s="5">
        <v>0</v>
      </c>
    </row>
    <row r="22" spans="1:32">
      <c r="A22" s="5" t="s">
        <v>339</v>
      </c>
      <c r="B22" s="5" t="s">
        <v>452</v>
      </c>
      <c r="C22" s="5">
        <v>0.48406742648946199</v>
      </c>
      <c r="D22" s="5">
        <v>0</v>
      </c>
      <c r="E22" s="5">
        <v>0.119997308252121</v>
      </c>
      <c r="F22" s="5">
        <v>0</v>
      </c>
      <c r="G22" s="5">
        <v>0</v>
      </c>
      <c r="H22" s="5">
        <v>0.18879669980893801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8.2530216545960794E-2</v>
      </c>
      <c r="AC22" s="5">
        <v>0</v>
      </c>
      <c r="AD22" s="5">
        <v>0</v>
      </c>
      <c r="AE22" s="5">
        <v>0</v>
      </c>
      <c r="AF22" s="5">
        <v>0</v>
      </c>
    </row>
    <row r="23" spans="1:32">
      <c r="A23" s="5" t="s">
        <v>342</v>
      </c>
      <c r="B23" s="5" t="s">
        <v>455</v>
      </c>
      <c r="C23" s="5">
        <v>0.63579495043336598</v>
      </c>
      <c r="D23" s="5">
        <v>0</v>
      </c>
      <c r="E23" s="5">
        <v>0</v>
      </c>
      <c r="F23" s="5">
        <v>0</v>
      </c>
      <c r="G23" s="5">
        <v>0</v>
      </c>
      <c r="H23" s="5">
        <v>0.172852139445419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</row>
    <row r="24" spans="1:32">
      <c r="A24" s="5" t="s">
        <v>374</v>
      </c>
      <c r="B24" s="5" t="s">
        <v>487</v>
      </c>
      <c r="C24" s="5">
        <v>0.54072795274812402</v>
      </c>
      <c r="D24" s="5">
        <v>0</v>
      </c>
      <c r="E24" s="5">
        <v>0</v>
      </c>
      <c r="F24" s="5">
        <v>0</v>
      </c>
      <c r="G24" s="5">
        <v>8.0336082799790695E-2</v>
      </c>
      <c r="H24" s="5">
        <v>0.20290909582490799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</row>
    <row r="25" spans="1:32">
      <c r="A25" s="5" t="s">
        <v>333</v>
      </c>
      <c r="B25" s="5" t="s">
        <v>446</v>
      </c>
      <c r="C25" s="5">
        <v>0.55461342154235105</v>
      </c>
      <c r="D25" s="5">
        <v>0</v>
      </c>
      <c r="E25" s="5">
        <v>0</v>
      </c>
      <c r="F25" s="5">
        <v>0</v>
      </c>
      <c r="G25" s="5">
        <v>0</v>
      </c>
      <c r="H25" s="5">
        <v>0.14192400063673499</v>
      </c>
      <c r="I25" s="5">
        <v>8.3661273277156403E-2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</row>
    <row r="26" spans="1:32">
      <c r="A26" s="5" t="s">
        <v>335</v>
      </c>
      <c r="B26" s="5" t="s">
        <v>448</v>
      </c>
      <c r="C26" s="5">
        <v>0.41584556610304202</v>
      </c>
      <c r="D26" s="5">
        <v>0</v>
      </c>
      <c r="E26" s="5">
        <v>0</v>
      </c>
      <c r="F26" s="5">
        <v>0</v>
      </c>
      <c r="G26" s="5">
        <v>0.10091689901990999</v>
      </c>
      <c r="H26" s="5">
        <v>0.32946133743029099</v>
      </c>
      <c r="I26" s="5">
        <v>8.0248628256252202E-2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</row>
    <row r="27" spans="1:32">
      <c r="A27" s="5" t="s">
        <v>282</v>
      </c>
      <c r="B27" s="5" t="s">
        <v>398</v>
      </c>
      <c r="C27" s="5">
        <v>0.51997287259680203</v>
      </c>
      <c r="D27" s="5">
        <v>0</v>
      </c>
      <c r="E27" s="5">
        <v>0.14076622717161399</v>
      </c>
      <c r="F27" s="5">
        <v>0</v>
      </c>
      <c r="G27" s="5">
        <v>0</v>
      </c>
      <c r="H27" s="5">
        <v>0.133963312950486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</row>
    <row r="28" spans="1:32">
      <c r="A28" s="5" t="s">
        <v>289</v>
      </c>
      <c r="B28" s="5" t="s">
        <v>405</v>
      </c>
      <c r="C28" s="5">
        <v>0.50948718240413005</v>
      </c>
      <c r="D28" s="5">
        <v>0</v>
      </c>
      <c r="E28" s="5">
        <v>0.199522614736837</v>
      </c>
      <c r="F28" s="5">
        <v>0</v>
      </c>
      <c r="G28" s="5">
        <v>0</v>
      </c>
      <c r="H28" s="5">
        <v>0.16673779160466701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8.50662938108213E-2</v>
      </c>
      <c r="AC28" s="5">
        <v>0</v>
      </c>
      <c r="AD28" s="5">
        <v>0</v>
      </c>
      <c r="AE28" s="5">
        <v>0</v>
      </c>
      <c r="AF28" s="5">
        <v>0</v>
      </c>
    </row>
    <row r="29" spans="1:32">
      <c r="A29" s="5" t="s">
        <v>291</v>
      </c>
      <c r="B29" s="5" t="s">
        <v>407</v>
      </c>
      <c r="C29" s="5">
        <v>0.55232786644137699</v>
      </c>
      <c r="D29" s="5">
        <v>0</v>
      </c>
      <c r="E29" s="5">
        <v>0.16617872688312399</v>
      </c>
      <c r="F29" s="5">
        <v>0</v>
      </c>
      <c r="G29" s="5">
        <v>0</v>
      </c>
      <c r="H29" s="5">
        <v>9.7830162026210102E-2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.11344769732648199</v>
      </c>
      <c r="AC29" s="5">
        <v>0</v>
      </c>
      <c r="AD29" s="5">
        <v>0</v>
      </c>
      <c r="AE29" s="5">
        <v>0</v>
      </c>
      <c r="AF29" s="5">
        <v>0</v>
      </c>
    </row>
    <row r="30" spans="1:32">
      <c r="A30" s="5" t="s">
        <v>293</v>
      </c>
      <c r="B30" s="5" t="s">
        <v>409</v>
      </c>
      <c r="C30" s="5">
        <v>0.49091628182610397</v>
      </c>
      <c r="D30" s="5">
        <v>0</v>
      </c>
      <c r="E30" s="5">
        <v>0</v>
      </c>
      <c r="F30" s="5">
        <v>0</v>
      </c>
      <c r="G30" s="5">
        <v>0.127276486118893</v>
      </c>
      <c r="H30" s="5">
        <v>0.25578440785309398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</row>
    <row r="31" spans="1:32">
      <c r="A31" s="5" t="s">
        <v>296</v>
      </c>
      <c r="B31" s="5" t="s">
        <v>412</v>
      </c>
      <c r="C31" s="5">
        <v>0.58830168287387896</v>
      </c>
      <c r="D31" s="5">
        <v>0</v>
      </c>
      <c r="E31" s="5">
        <v>0</v>
      </c>
      <c r="F31" s="5">
        <v>0</v>
      </c>
      <c r="G31" s="5">
        <v>0.18395762667100901</v>
      </c>
      <c r="H31" s="5">
        <v>0.200978056638175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</row>
    <row r="32" spans="1:32">
      <c r="A32" s="5" t="s">
        <v>299</v>
      </c>
      <c r="B32" s="5" t="s">
        <v>415</v>
      </c>
      <c r="C32" s="5">
        <v>0.56212842246666594</v>
      </c>
      <c r="D32" s="5">
        <v>0</v>
      </c>
      <c r="E32" s="5">
        <v>0.11902252103373399</v>
      </c>
      <c r="F32" s="5">
        <v>0</v>
      </c>
      <c r="G32" s="5">
        <v>0</v>
      </c>
      <c r="H32" s="5">
        <v>0.228973192943632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</row>
    <row r="33" spans="1:32">
      <c r="A33" s="5" t="s">
        <v>304</v>
      </c>
      <c r="B33" s="5" t="s">
        <v>420</v>
      </c>
      <c r="C33" s="5">
        <v>0.49034618321044998</v>
      </c>
      <c r="D33" s="5">
        <v>0</v>
      </c>
      <c r="E33" s="5">
        <v>0</v>
      </c>
      <c r="F33" s="5">
        <v>0</v>
      </c>
      <c r="G33" s="5">
        <v>0.329106717422115</v>
      </c>
      <c r="H33" s="5">
        <v>0.11699776751837999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</row>
    <row r="34" spans="1:32">
      <c r="A34" s="5" t="s">
        <v>307</v>
      </c>
      <c r="B34" s="5" t="s">
        <v>421</v>
      </c>
      <c r="C34" s="5">
        <v>0.36183956570935899</v>
      </c>
      <c r="D34" s="5">
        <v>0</v>
      </c>
      <c r="E34" s="5">
        <v>0</v>
      </c>
      <c r="F34" s="5">
        <v>0</v>
      </c>
      <c r="G34" s="5">
        <v>0.30427275653994901</v>
      </c>
      <c r="H34" s="5">
        <v>0.26790226046946702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</row>
    <row r="35" spans="1:32">
      <c r="A35" s="5" t="s">
        <v>308</v>
      </c>
      <c r="B35" s="5" t="s">
        <v>422</v>
      </c>
      <c r="C35" s="5">
        <v>0.51172933040894097</v>
      </c>
      <c r="D35" s="5">
        <v>0</v>
      </c>
      <c r="E35" s="5">
        <v>8.9323980853076496E-2</v>
      </c>
      <c r="F35" s="5">
        <v>0</v>
      </c>
      <c r="G35" s="5">
        <v>9.0589867230559507E-2</v>
      </c>
      <c r="H35" s="5">
        <v>0.13179452203735201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.115511010305271</v>
      </c>
      <c r="AC35" s="5">
        <v>0</v>
      </c>
      <c r="AD35" s="5">
        <v>0</v>
      </c>
      <c r="AE35" s="5">
        <v>0</v>
      </c>
      <c r="AF35" s="5">
        <v>0</v>
      </c>
    </row>
    <row r="36" spans="1:32">
      <c r="A36" s="5" t="s">
        <v>309</v>
      </c>
      <c r="B36" s="5" t="s">
        <v>423</v>
      </c>
      <c r="C36" s="5">
        <v>0.45924262758826401</v>
      </c>
      <c r="D36" s="5">
        <v>0</v>
      </c>
      <c r="E36" s="5">
        <v>8.1772133309275893E-2</v>
      </c>
      <c r="F36" s="5">
        <v>0</v>
      </c>
      <c r="G36" s="5">
        <v>8.7194485011837394E-2</v>
      </c>
      <c r="H36" s="5">
        <v>0.26049220777008097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</row>
    <row r="37" spans="1:32">
      <c r="A37" s="5" t="s">
        <v>310</v>
      </c>
      <c r="B37" s="5" t="s">
        <v>424</v>
      </c>
      <c r="C37" s="5">
        <v>0.34244021323220603</v>
      </c>
      <c r="D37" s="5">
        <v>0</v>
      </c>
      <c r="E37" s="5">
        <v>0.169183416590927</v>
      </c>
      <c r="F37" s="5">
        <v>0</v>
      </c>
      <c r="G37" s="5">
        <v>0</v>
      </c>
      <c r="H37" s="5">
        <v>0.30719884660677299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9.2860603197026798E-2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</row>
    <row r="38" spans="1:32">
      <c r="A38" s="5" t="s">
        <v>311</v>
      </c>
      <c r="B38" s="5" t="s">
        <v>425</v>
      </c>
      <c r="C38" s="5">
        <v>0.38832676134176303</v>
      </c>
      <c r="D38" s="5">
        <v>0</v>
      </c>
      <c r="E38" s="5">
        <v>0.14912024124932799</v>
      </c>
      <c r="F38" s="5">
        <v>0</v>
      </c>
      <c r="G38" s="5">
        <v>0.13661178671643701</v>
      </c>
      <c r="H38" s="5">
        <v>0.17493014287825501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</row>
    <row r="39" spans="1:32">
      <c r="A39" s="5" t="s">
        <v>314</v>
      </c>
      <c r="B39" s="5" t="s">
        <v>428</v>
      </c>
      <c r="C39" s="5">
        <v>0.618413619641625</v>
      </c>
      <c r="D39" s="5">
        <v>0</v>
      </c>
      <c r="E39" s="5">
        <v>0.167689344269527</v>
      </c>
      <c r="F39" s="5">
        <v>0</v>
      </c>
      <c r="G39" s="5">
        <v>0</v>
      </c>
      <c r="H39" s="5">
        <v>9.5203789079790602E-2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9.1560620343667701E-2</v>
      </c>
      <c r="AC39" s="5">
        <v>0</v>
      </c>
      <c r="AD39" s="5">
        <v>0</v>
      </c>
      <c r="AE39" s="5">
        <v>0</v>
      </c>
      <c r="AF39" s="5">
        <v>0</v>
      </c>
    </row>
    <row r="40" spans="1:32">
      <c r="A40" s="5" t="s">
        <v>315</v>
      </c>
      <c r="B40" s="5" t="s">
        <v>429</v>
      </c>
      <c r="C40" s="5">
        <v>0.55223698518797604</v>
      </c>
      <c r="D40" s="5">
        <v>0</v>
      </c>
      <c r="E40" s="5">
        <v>0.209025223540241</v>
      </c>
      <c r="F40" s="5">
        <v>0</v>
      </c>
      <c r="G40" s="5">
        <v>0</v>
      </c>
      <c r="H40" s="5">
        <v>0.171535116118645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</row>
    <row r="41" spans="1:32">
      <c r="A41" s="5" t="s">
        <v>277</v>
      </c>
      <c r="B41" s="5" t="s">
        <v>393</v>
      </c>
      <c r="C41" s="5">
        <v>0.58519392959741401</v>
      </c>
      <c r="D41" s="5">
        <v>0</v>
      </c>
      <c r="E41" s="5">
        <v>0</v>
      </c>
      <c r="F41" s="5">
        <v>0</v>
      </c>
      <c r="G41" s="5">
        <v>0.144954017723914</v>
      </c>
      <c r="H41" s="5">
        <v>0.16318991284694001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8.0605036112489703E-2</v>
      </c>
      <c r="AC41" s="5">
        <v>0</v>
      </c>
      <c r="AD41" s="5">
        <v>0</v>
      </c>
      <c r="AE41" s="5">
        <v>0</v>
      </c>
      <c r="AF41" s="5">
        <v>0</v>
      </c>
    </row>
    <row r="42" spans="1:32">
      <c r="A42" s="5" t="s">
        <v>316</v>
      </c>
      <c r="B42" s="5" t="s">
        <v>430</v>
      </c>
      <c r="C42" s="5">
        <v>0.68060002019886501</v>
      </c>
      <c r="D42" s="5">
        <v>0</v>
      </c>
      <c r="E42" s="5">
        <v>0.16660104064636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.11468602614748399</v>
      </c>
      <c r="AC42" s="5">
        <v>0</v>
      </c>
      <c r="AD42" s="5">
        <v>0</v>
      </c>
      <c r="AE42" s="5">
        <v>0</v>
      </c>
      <c r="AF42" s="5">
        <v>0</v>
      </c>
    </row>
    <row r="43" spans="1:32">
      <c r="A43" s="5" t="s">
        <v>319</v>
      </c>
      <c r="B43" s="5" t="s">
        <v>433</v>
      </c>
      <c r="C43" s="5">
        <v>0.56416012450697495</v>
      </c>
      <c r="D43" s="5">
        <v>0</v>
      </c>
      <c r="E43" s="5">
        <v>0.115243049395009</v>
      </c>
      <c r="F43" s="5">
        <v>0</v>
      </c>
      <c r="G43" s="5">
        <v>0</v>
      </c>
      <c r="H43" s="5">
        <v>0.25986128487777199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</row>
    <row r="44" spans="1:32">
      <c r="A44" s="5" t="s">
        <v>327</v>
      </c>
      <c r="B44" s="5" t="s">
        <v>440</v>
      </c>
      <c r="C44" s="5">
        <v>0.56558691409290995</v>
      </c>
      <c r="D44" s="5">
        <v>0</v>
      </c>
      <c r="E44" s="5">
        <v>0.127084246255428</v>
      </c>
      <c r="F44" s="5">
        <v>0</v>
      </c>
      <c r="G44" s="5">
        <v>0</v>
      </c>
      <c r="H44" s="5">
        <v>0.10120399804746499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</row>
    <row r="45" spans="1:32">
      <c r="A45" s="5" t="s">
        <v>328</v>
      </c>
      <c r="B45" s="5" t="s">
        <v>441</v>
      </c>
      <c r="C45" s="5">
        <v>0.64129912853232296</v>
      </c>
      <c r="D45" s="5">
        <v>0</v>
      </c>
      <c r="E45" s="5">
        <v>0.13113632839821401</v>
      </c>
      <c r="F45" s="5">
        <v>0</v>
      </c>
      <c r="G45" s="5">
        <v>0</v>
      </c>
      <c r="H45" s="5">
        <v>8.0506255347132197E-2</v>
      </c>
      <c r="I45" s="5">
        <v>8.1459058899329598E-2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</row>
    <row r="46" spans="1:32">
      <c r="A46" s="5" t="s">
        <v>330</v>
      </c>
      <c r="B46" s="5" t="s">
        <v>443</v>
      </c>
      <c r="C46" s="5">
        <v>0.650613757817191</v>
      </c>
      <c r="D46" s="5">
        <v>0</v>
      </c>
      <c r="E46" s="5">
        <v>0</v>
      </c>
      <c r="F46" s="5">
        <v>0</v>
      </c>
      <c r="G46" s="5">
        <v>8.1196918531979398E-2</v>
      </c>
      <c r="H46" s="5">
        <v>8.8368373796622296E-2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</row>
    <row r="47" spans="1:32">
      <c r="A47" s="5" t="s">
        <v>331</v>
      </c>
      <c r="B47" s="5" t="s">
        <v>444</v>
      </c>
      <c r="C47" s="5">
        <v>0.52356790080840998</v>
      </c>
      <c r="D47" s="5">
        <v>0</v>
      </c>
      <c r="E47" s="5">
        <v>0.18521598366709399</v>
      </c>
      <c r="F47" s="5">
        <v>0</v>
      </c>
      <c r="G47" s="5">
        <v>0</v>
      </c>
      <c r="H47" s="5">
        <v>0.155904960605598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</row>
    <row r="48" spans="1:32">
      <c r="A48" s="5" t="s">
        <v>332</v>
      </c>
      <c r="B48" s="5" t="s">
        <v>445</v>
      </c>
      <c r="C48" s="5">
        <v>0.436974351625524</v>
      </c>
      <c r="D48" s="5">
        <v>0</v>
      </c>
      <c r="E48" s="5">
        <v>0.2263779109429</v>
      </c>
      <c r="F48" s="5">
        <v>0</v>
      </c>
      <c r="G48" s="5">
        <v>0</v>
      </c>
      <c r="H48" s="5">
        <v>0.114822234466584</v>
      </c>
      <c r="I48" s="5">
        <v>8.3325936757499802E-2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.12638712498761301</v>
      </c>
      <c r="AC48" s="5">
        <v>0</v>
      </c>
      <c r="AD48" s="5">
        <v>0</v>
      </c>
      <c r="AE48" s="5">
        <v>0</v>
      </c>
      <c r="AF48" s="5">
        <v>0</v>
      </c>
    </row>
    <row r="49" spans="1:32">
      <c r="A49" s="5" t="s">
        <v>334</v>
      </c>
      <c r="B49" s="5" t="s">
        <v>447</v>
      </c>
      <c r="C49" s="5">
        <v>0.49651236572801499</v>
      </c>
      <c r="D49" s="5">
        <v>0</v>
      </c>
      <c r="E49" s="5">
        <v>0.11087518219975601</v>
      </c>
      <c r="F49" s="5">
        <v>0</v>
      </c>
      <c r="G49" s="5">
        <v>0</v>
      </c>
      <c r="H49" s="5">
        <v>0.243051236337465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</row>
    <row r="50" spans="1:32">
      <c r="A50" s="5" t="s">
        <v>336</v>
      </c>
      <c r="B50" s="5" t="s">
        <v>449</v>
      </c>
      <c r="C50" s="5">
        <v>0.54627455356731203</v>
      </c>
      <c r="D50" s="5">
        <v>0</v>
      </c>
      <c r="E50" s="5">
        <v>8.0741477938623907E-2</v>
      </c>
      <c r="F50" s="5">
        <v>0</v>
      </c>
      <c r="G50" s="5">
        <v>0</v>
      </c>
      <c r="H50" s="5">
        <v>0.22544282481762001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</row>
    <row r="51" spans="1:32">
      <c r="A51" s="5" t="s">
        <v>337</v>
      </c>
      <c r="B51" s="5" t="s">
        <v>450</v>
      </c>
      <c r="C51" s="5">
        <v>0.56752631220862404</v>
      </c>
      <c r="D51" s="5">
        <v>0</v>
      </c>
      <c r="E51" s="5">
        <v>0</v>
      </c>
      <c r="F51" s="5">
        <v>0</v>
      </c>
      <c r="G51" s="5">
        <v>0</v>
      </c>
      <c r="H51" s="5">
        <v>0.20433324504286801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.15959874275806801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</row>
    <row r="52" spans="1:32">
      <c r="A52" s="5" t="s">
        <v>340</v>
      </c>
      <c r="B52" s="5" t="s">
        <v>453</v>
      </c>
      <c r="C52" s="5">
        <v>0.57671992612580103</v>
      </c>
      <c r="D52" s="5">
        <v>0</v>
      </c>
      <c r="E52" s="5">
        <v>0.15334977664906799</v>
      </c>
      <c r="F52" s="5">
        <v>0</v>
      </c>
      <c r="G52" s="5">
        <v>0</v>
      </c>
      <c r="H52" s="5">
        <v>0.213683176186896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</row>
    <row r="53" spans="1:32">
      <c r="A53" s="5" t="s">
        <v>341</v>
      </c>
      <c r="B53" s="5" t="s">
        <v>454</v>
      </c>
      <c r="C53" s="5">
        <v>0.72511460666560901</v>
      </c>
      <c r="D53" s="5">
        <v>0</v>
      </c>
      <c r="E53" s="5">
        <v>0</v>
      </c>
      <c r="F53" s="5">
        <v>0</v>
      </c>
      <c r="G53" s="5">
        <v>0</v>
      </c>
      <c r="H53" s="5">
        <v>0.11427699332689099</v>
      </c>
      <c r="I53" s="5">
        <v>0.16060840000750001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</row>
    <row r="54" spans="1:32">
      <c r="A54" s="5" t="s">
        <v>347</v>
      </c>
      <c r="B54" s="5" t="s">
        <v>460</v>
      </c>
      <c r="C54" s="5">
        <v>0.59954338268634899</v>
      </c>
      <c r="D54" s="5">
        <v>0</v>
      </c>
      <c r="E54" s="5">
        <v>0.144809544842531</v>
      </c>
      <c r="F54" s="5">
        <v>0</v>
      </c>
      <c r="G54" s="5">
        <v>0</v>
      </c>
      <c r="H54" s="5">
        <v>8.0751141578624494E-2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</row>
    <row r="55" spans="1:32">
      <c r="A55" s="5" t="s">
        <v>350</v>
      </c>
      <c r="B55" s="5" t="s">
        <v>463</v>
      </c>
      <c r="C55" s="5">
        <v>0.58359847162635403</v>
      </c>
      <c r="D55" s="5">
        <v>0</v>
      </c>
      <c r="E55" s="5">
        <v>0.141379138280807</v>
      </c>
      <c r="F55" s="5">
        <v>0</v>
      </c>
      <c r="G55" s="5">
        <v>0</v>
      </c>
      <c r="H55" s="5">
        <v>0.16470897012771901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8.5295570942563903E-2</v>
      </c>
      <c r="AC55" s="5">
        <v>0</v>
      </c>
      <c r="AD55" s="5">
        <v>0</v>
      </c>
      <c r="AE55" s="5">
        <v>0</v>
      </c>
      <c r="AF55" s="5">
        <v>0</v>
      </c>
    </row>
    <row r="56" spans="1:32">
      <c r="A56" s="5" t="s">
        <v>351</v>
      </c>
      <c r="B56" s="5" t="s">
        <v>464</v>
      </c>
      <c r="C56" s="5">
        <v>0.53114858165072598</v>
      </c>
      <c r="D56" s="5">
        <v>0</v>
      </c>
      <c r="E56" s="5">
        <v>0.154825610140473</v>
      </c>
      <c r="F56" s="5">
        <v>0</v>
      </c>
      <c r="G56" s="5">
        <v>0</v>
      </c>
      <c r="H56" s="5">
        <v>0.224492218108336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</row>
    <row r="57" spans="1:32">
      <c r="A57" s="5" t="s">
        <v>352</v>
      </c>
      <c r="B57" s="5" t="s">
        <v>465</v>
      </c>
      <c r="C57" s="5">
        <v>0.61054080481919104</v>
      </c>
      <c r="D57" s="5">
        <v>0.160639994369846</v>
      </c>
      <c r="E57" s="5">
        <v>9.7802651607996005E-2</v>
      </c>
      <c r="F57" s="5">
        <v>0</v>
      </c>
      <c r="G57" s="5">
        <v>0</v>
      </c>
      <c r="H57" s="5">
        <v>0</v>
      </c>
      <c r="I57" s="5">
        <v>8.7808168489879199E-2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</row>
    <row r="58" spans="1:32">
      <c r="A58" s="5" t="s">
        <v>355</v>
      </c>
      <c r="B58" s="5" t="s">
        <v>468</v>
      </c>
      <c r="C58" s="5">
        <v>0.52323882801200505</v>
      </c>
      <c r="D58" s="5">
        <v>0</v>
      </c>
      <c r="E58" s="5">
        <v>9.3578993097648597E-2</v>
      </c>
      <c r="F58" s="5">
        <v>0</v>
      </c>
      <c r="G58" s="5">
        <v>0</v>
      </c>
      <c r="H58" s="5">
        <v>0.28097228765779098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8.4068031101746404E-2</v>
      </c>
      <c r="AC58" s="5">
        <v>0</v>
      </c>
      <c r="AD58" s="5">
        <v>0</v>
      </c>
      <c r="AE58" s="5">
        <v>0</v>
      </c>
      <c r="AF58" s="5">
        <v>0</v>
      </c>
    </row>
    <row r="59" spans="1:32">
      <c r="A59" s="5" t="s">
        <v>357</v>
      </c>
      <c r="B59" s="5" t="s">
        <v>470</v>
      </c>
      <c r="C59" s="5">
        <v>0.53243846835767905</v>
      </c>
      <c r="D59" s="5">
        <v>0</v>
      </c>
      <c r="E59" s="5">
        <v>0</v>
      </c>
      <c r="F59" s="5">
        <v>0</v>
      </c>
      <c r="G59" s="5">
        <v>0</v>
      </c>
      <c r="H59" s="5">
        <v>0.177199521753927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.224170564562687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</row>
    <row r="60" spans="1:32">
      <c r="A60" s="5" t="s">
        <v>358</v>
      </c>
      <c r="B60" s="5" t="s">
        <v>471</v>
      </c>
      <c r="C60" s="5">
        <v>0.58598173221380701</v>
      </c>
      <c r="D60" s="5">
        <v>0</v>
      </c>
      <c r="E60" s="5">
        <v>0</v>
      </c>
      <c r="F60" s="5">
        <v>0</v>
      </c>
      <c r="G60" s="5">
        <v>0</v>
      </c>
      <c r="H60" s="5">
        <v>0.148084140495437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.107203213822417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</row>
    <row r="61" spans="1:32">
      <c r="A61" s="5" t="s">
        <v>359</v>
      </c>
      <c r="B61" s="5" t="s">
        <v>472</v>
      </c>
      <c r="C61" s="5">
        <v>0.55701427798807102</v>
      </c>
      <c r="D61" s="5">
        <v>0</v>
      </c>
      <c r="E61" s="5">
        <v>0.247160034493034</v>
      </c>
      <c r="F61" s="5">
        <v>0</v>
      </c>
      <c r="G61" s="5">
        <v>0</v>
      </c>
      <c r="H61" s="5">
        <v>9.5062105861581897E-2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</row>
    <row r="62" spans="1:32">
      <c r="A62" s="5" t="s">
        <v>363</v>
      </c>
      <c r="B62" s="5" t="s">
        <v>476</v>
      </c>
      <c r="C62" s="5">
        <v>0.657994604385156</v>
      </c>
      <c r="D62" s="5">
        <v>0</v>
      </c>
      <c r="E62" s="5">
        <v>0</v>
      </c>
      <c r="F62" s="5">
        <v>0</v>
      </c>
      <c r="G62" s="5">
        <v>0.191055600058786</v>
      </c>
      <c r="H62" s="5">
        <v>8.9852730189344199E-2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</row>
    <row r="63" spans="1:32">
      <c r="A63" s="5" t="s">
        <v>364</v>
      </c>
      <c r="B63" s="5" t="s">
        <v>477</v>
      </c>
      <c r="C63" s="5">
        <v>0.69259731706942196</v>
      </c>
      <c r="D63" s="5">
        <v>0</v>
      </c>
      <c r="E63" s="5">
        <v>0.108499120435712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9.3281298514275204E-2</v>
      </c>
      <c r="AC63" s="5">
        <v>0</v>
      </c>
      <c r="AD63" s="5">
        <v>0</v>
      </c>
      <c r="AE63" s="5">
        <v>0</v>
      </c>
      <c r="AF63" s="5">
        <v>0</v>
      </c>
    </row>
    <row r="64" spans="1:32">
      <c r="A64" s="5" t="s">
        <v>365</v>
      </c>
      <c r="B64" s="5" t="s">
        <v>478</v>
      </c>
      <c r="C64" s="5">
        <v>0.509199202961507</v>
      </c>
      <c r="D64" s="5">
        <v>0</v>
      </c>
      <c r="E64" s="5">
        <v>0</v>
      </c>
      <c r="F64" s="5">
        <v>0</v>
      </c>
      <c r="G64" s="5">
        <v>0.133526449479174</v>
      </c>
      <c r="H64" s="5">
        <v>0.248620257294694</v>
      </c>
      <c r="I64" s="5">
        <v>8.3985093292255397E-2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</row>
    <row r="65" spans="1:32">
      <c r="A65" s="5" t="s">
        <v>366</v>
      </c>
      <c r="B65" s="5" t="s">
        <v>479</v>
      </c>
      <c r="C65" s="5">
        <v>0.61419549897747205</v>
      </c>
      <c r="D65" s="5">
        <v>0</v>
      </c>
      <c r="E65" s="5">
        <v>0</v>
      </c>
      <c r="F65" s="5">
        <v>0</v>
      </c>
      <c r="G65" s="5">
        <v>9.3789108335650101E-2</v>
      </c>
      <c r="H65" s="5">
        <v>0.14835546938317501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</row>
    <row r="66" spans="1:32">
      <c r="A66" s="5" t="s">
        <v>369</v>
      </c>
      <c r="B66" s="5" t="s">
        <v>482</v>
      </c>
      <c r="C66" s="5">
        <v>0.57848847939788905</v>
      </c>
      <c r="D66" s="5">
        <v>0</v>
      </c>
      <c r="E66" s="5">
        <v>0</v>
      </c>
      <c r="F66" s="5">
        <v>0</v>
      </c>
      <c r="G66" s="5">
        <v>0</v>
      </c>
      <c r="H66" s="5">
        <v>0.13130428466667299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.18481358236853901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</row>
    <row r="67" spans="1:32">
      <c r="A67" s="5" t="s">
        <v>370</v>
      </c>
      <c r="B67" s="5" t="s">
        <v>483</v>
      </c>
      <c r="C67" s="5">
        <v>0.57848974318636903</v>
      </c>
      <c r="D67" s="5">
        <v>0</v>
      </c>
      <c r="E67" s="5">
        <v>9.5370335774615206E-2</v>
      </c>
      <c r="F67" s="5">
        <v>0</v>
      </c>
      <c r="G67" s="5">
        <v>0.11933596491326399</v>
      </c>
      <c r="H67" s="5">
        <v>8.2302019384152394E-2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</row>
    <row r="68" spans="1:32">
      <c r="A68" s="5" t="s">
        <v>372</v>
      </c>
      <c r="B68" s="5" t="s">
        <v>485</v>
      </c>
      <c r="C68" s="5">
        <v>0.62076439538233796</v>
      </c>
      <c r="D68" s="5">
        <v>0</v>
      </c>
      <c r="E68" s="5">
        <v>0.108407774663957</v>
      </c>
      <c r="F68" s="5">
        <v>0</v>
      </c>
      <c r="G68" s="5">
        <v>0</v>
      </c>
      <c r="H68" s="5">
        <v>0.120469827402505</v>
      </c>
      <c r="I68" s="5">
        <v>9.0680426416034604E-2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</row>
    <row r="69" spans="1:32">
      <c r="A69" s="5" t="s">
        <v>376</v>
      </c>
      <c r="B69" s="5" t="s">
        <v>489</v>
      </c>
      <c r="C69" s="5">
        <v>0.59479467423048105</v>
      </c>
      <c r="D69" s="5">
        <v>0</v>
      </c>
      <c r="E69" s="5">
        <v>0</v>
      </c>
      <c r="F69" s="5">
        <v>0</v>
      </c>
      <c r="G69" s="5">
        <v>0.120593310588593</v>
      </c>
      <c r="H69" s="5">
        <v>0.18232748861384299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</row>
    <row r="70" spans="1:32">
      <c r="A70" s="5" t="s">
        <v>377</v>
      </c>
      <c r="B70" s="5" t="s">
        <v>490</v>
      </c>
      <c r="C70" s="5">
        <v>0.59062680698040604</v>
      </c>
      <c r="D70" s="5">
        <v>0</v>
      </c>
      <c r="E70" s="5">
        <v>0</v>
      </c>
      <c r="F70" s="5">
        <v>0</v>
      </c>
      <c r="G70" s="5">
        <v>0.124759683342449</v>
      </c>
      <c r="H70" s="5">
        <v>9.9128450747657595E-2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8.0585038319612098E-2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</row>
    <row r="71" spans="1:32">
      <c r="A71" s="5" t="s">
        <v>379</v>
      </c>
      <c r="B71" s="5" t="s">
        <v>492</v>
      </c>
      <c r="C71" s="5">
        <v>0.47848892560716599</v>
      </c>
      <c r="D71" s="5">
        <v>0</v>
      </c>
      <c r="E71" s="5">
        <v>0</v>
      </c>
      <c r="F71" s="5">
        <v>0</v>
      </c>
      <c r="G71" s="5">
        <v>0.113969909048051</v>
      </c>
      <c r="H71" s="5">
        <v>0.220005169755322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</row>
    <row r="72" spans="1:32">
      <c r="A72" s="5" t="s">
        <v>382</v>
      </c>
      <c r="B72" s="5" t="s">
        <v>495</v>
      </c>
      <c r="C72" s="5">
        <v>0.46319802540763899</v>
      </c>
      <c r="D72" s="5">
        <v>0</v>
      </c>
      <c r="E72" s="5">
        <v>0.14494612889676101</v>
      </c>
      <c r="F72" s="5">
        <v>0</v>
      </c>
      <c r="G72" s="5">
        <v>0.111628792660122</v>
      </c>
      <c r="H72" s="5">
        <v>0.175295944096312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</row>
    <row r="73" spans="1:32">
      <c r="A73" s="5" t="s">
        <v>383</v>
      </c>
      <c r="B73" s="5" t="s">
        <v>496</v>
      </c>
      <c r="C73" s="5">
        <v>0.72256991391019698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9.4682374133735106E-2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</row>
    <row r="74" spans="1:32">
      <c r="A74" s="5" t="s">
        <v>384</v>
      </c>
      <c r="B74" s="5" t="s">
        <v>497</v>
      </c>
      <c r="C74" s="5">
        <v>0.60622033245593299</v>
      </c>
      <c r="D74" s="5">
        <v>0</v>
      </c>
      <c r="E74" s="5">
        <v>0</v>
      </c>
      <c r="F74" s="5">
        <v>0</v>
      </c>
      <c r="G74" s="5">
        <v>0</v>
      </c>
      <c r="H74" s="5">
        <v>8.4055233512086699E-2</v>
      </c>
      <c r="I74" s="5">
        <v>0.11998457813772299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</row>
    <row r="75" spans="1:32">
      <c r="A75" s="5" t="s">
        <v>284</v>
      </c>
      <c r="B75" s="5" t="s">
        <v>400</v>
      </c>
      <c r="C75" s="5">
        <v>0.60245779241709396</v>
      </c>
      <c r="D75" s="5">
        <v>0</v>
      </c>
      <c r="E75" s="5">
        <v>0.14243287958770701</v>
      </c>
      <c r="F75" s="5">
        <v>0</v>
      </c>
      <c r="G75" s="5">
        <v>0</v>
      </c>
      <c r="H75" s="5">
        <v>0.13438038080513501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8.2941523995297098E-2</v>
      </c>
      <c r="AC75" s="5">
        <v>0</v>
      </c>
      <c r="AD75" s="5">
        <v>0</v>
      </c>
      <c r="AE75" s="5">
        <v>0</v>
      </c>
      <c r="AF75" s="5">
        <v>0</v>
      </c>
    </row>
    <row r="76" spans="1:32">
      <c r="A76" s="5" t="s">
        <v>343</v>
      </c>
      <c r="B76" s="5" t="s">
        <v>456</v>
      </c>
      <c r="C76" s="5">
        <v>0.71155879265168598</v>
      </c>
      <c r="D76" s="5">
        <v>0</v>
      </c>
      <c r="E76" s="5">
        <v>8.6636457208725703E-2</v>
      </c>
      <c r="F76" s="5">
        <v>0</v>
      </c>
      <c r="G76" s="5">
        <v>0</v>
      </c>
      <c r="H76" s="5">
        <v>0.106377165801328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0</v>
      </c>
      <c r="AE76" s="5">
        <v>0</v>
      </c>
      <c r="AF76" s="5">
        <v>0</v>
      </c>
    </row>
    <row r="77" spans="1:32">
      <c r="A77" s="5" t="s">
        <v>295</v>
      </c>
      <c r="B77" s="5" t="s">
        <v>411</v>
      </c>
      <c r="C77" s="5">
        <v>0.64624021803450105</v>
      </c>
      <c r="D77" s="5">
        <v>0</v>
      </c>
      <c r="E77" s="5">
        <v>0.10133661877276801</v>
      </c>
      <c r="F77" s="5">
        <v>0</v>
      </c>
      <c r="G77" s="5">
        <v>0</v>
      </c>
      <c r="H77" s="5">
        <v>0.19910288345643701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  <c r="AE77" s="5">
        <v>0</v>
      </c>
      <c r="AF77" s="5">
        <v>0</v>
      </c>
    </row>
    <row r="78" spans="1:32">
      <c r="A78" s="5" t="s">
        <v>321</v>
      </c>
      <c r="B78" s="5" t="s">
        <v>435</v>
      </c>
      <c r="C78" s="5">
        <v>0.60897621768384402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.152194670357409</v>
      </c>
      <c r="R78" s="5">
        <v>0.18556822415730401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</row>
    <row r="79" spans="1:32">
      <c r="A79" s="5" t="s">
        <v>329</v>
      </c>
      <c r="B79" s="5" t="s">
        <v>442</v>
      </c>
      <c r="C79" s="5">
        <v>0.64696889904349497</v>
      </c>
      <c r="D79" s="5">
        <v>0</v>
      </c>
      <c r="E79" s="5">
        <v>0</v>
      </c>
      <c r="F79" s="5">
        <v>0</v>
      </c>
      <c r="G79" s="5">
        <v>0</v>
      </c>
      <c r="H79" s="5">
        <v>0.15962707238705001</v>
      </c>
      <c r="I79" s="5">
        <v>0.13908136203301799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</row>
    <row r="80" spans="1:32">
      <c r="A80" s="5" t="s">
        <v>346</v>
      </c>
      <c r="B80" s="5" t="s">
        <v>459</v>
      </c>
      <c r="C80" s="5">
        <v>0.51524490094050501</v>
      </c>
      <c r="D80" s="5">
        <v>0</v>
      </c>
      <c r="E80" s="5">
        <v>0</v>
      </c>
      <c r="F80" s="5">
        <v>0</v>
      </c>
      <c r="G80" s="5">
        <v>0</v>
      </c>
      <c r="H80" s="5">
        <v>0.18077245427597199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</row>
    <row r="81" spans="1:32">
      <c r="A81" s="5" t="s">
        <v>354</v>
      </c>
      <c r="B81" s="5" t="s">
        <v>467</v>
      </c>
      <c r="C81" s="5">
        <v>0.49963047101476499</v>
      </c>
      <c r="D81" s="5">
        <v>0</v>
      </c>
      <c r="E81" s="5">
        <v>0.13565246035718101</v>
      </c>
      <c r="F81" s="5">
        <v>0</v>
      </c>
      <c r="G81" s="5">
        <v>0</v>
      </c>
      <c r="H81" s="5">
        <v>0.217262808074906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</row>
    <row r="82" spans="1:32">
      <c r="A82" s="5" t="s">
        <v>280</v>
      </c>
      <c r="B82" s="5" t="s">
        <v>396</v>
      </c>
      <c r="C82" s="5">
        <v>0.45659930577491198</v>
      </c>
      <c r="D82" s="5">
        <v>0</v>
      </c>
      <c r="E82" s="5">
        <v>0.21849059869270701</v>
      </c>
      <c r="F82" s="5">
        <v>0</v>
      </c>
      <c r="G82" s="5">
        <v>0</v>
      </c>
      <c r="H82" s="5">
        <v>0.19640940007028601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0</v>
      </c>
    </row>
    <row r="83" spans="1:32">
      <c r="A83" s="5" t="s">
        <v>362</v>
      </c>
      <c r="B83" s="5" t="s">
        <v>475</v>
      </c>
      <c r="C83" s="5">
        <v>0.59871156141573401</v>
      </c>
      <c r="D83" s="5">
        <v>0</v>
      </c>
      <c r="E83" s="5">
        <v>0</v>
      </c>
      <c r="F83" s="5">
        <v>0</v>
      </c>
      <c r="G83" s="5">
        <v>0</v>
      </c>
      <c r="H83" s="5">
        <v>0.192711904615809</v>
      </c>
      <c r="I83" s="5">
        <v>0.115734346828364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</row>
    <row r="84" spans="1:32">
      <c r="A84" s="5" t="s">
        <v>368</v>
      </c>
      <c r="B84" s="5" t="s">
        <v>481</v>
      </c>
      <c r="C84" s="5">
        <v>0.53235906159262403</v>
      </c>
      <c r="D84" s="5">
        <v>0</v>
      </c>
      <c r="E84" s="5">
        <v>9.5274922669741496E-2</v>
      </c>
      <c r="F84" s="5">
        <v>0</v>
      </c>
      <c r="G84" s="5">
        <v>0</v>
      </c>
      <c r="H84" s="5">
        <v>0.15307163145001099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.202077591305453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</row>
    <row r="85" spans="1:32">
      <c r="A85" s="5" t="s">
        <v>375</v>
      </c>
      <c r="B85" s="5" t="s">
        <v>488</v>
      </c>
      <c r="C85" s="5">
        <v>0.59736335420502695</v>
      </c>
      <c r="D85" s="5">
        <v>0</v>
      </c>
      <c r="E85" s="5">
        <v>0</v>
      </c>
      <c r="F85" s="5">
        <v>0</v>
      </c>
      <c r="G85" s="5">
        <v>9.0869695403249601E-2</v>
      </c>
      <c r="H85" s="5">
        <v>0.21101056498312201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</row>
    <row r="86" spans="1:32">
      <c r="A86" s="5" t="s">
        <v>378</v>
      </c>
      <c r="B86" s="5" t="s">
        <v>491</v>
      </c>
      <c r="C86" s="5">
        <v>0.57456547623657295</v>
      </c>
      <c r="D86" s="5">
        <v>0</v>
      </c>
      <c r="E86" s="5">
        <v>0</v>
      </c>
      <c r="F86" s="5">
        <v>0</v>
      </c>
      <c r="G86" s="5">
        <v>0</v>
      </c>
      <c r="H86" s="5">
        <v>0.26678493797138503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0</v>
      </c>
    </row>
    <row r="87" spans="1:32">
      <c r="A87" s="5" t="s">
        <v>380</v>
      </c>
      <c r="B87" s="5" t="s">
        <v>493</v>
      </c>
      <c r="C87" s="5">
        <v>0.67617107331460302</v>
      </c>
      <c r="D87" s="5">
        <v>0</v>
      </c>
      <c r="E87" s="5">
        <v>0</v>
      </c>
      <c r="F87" s="5">
        <v>0</v>
      </c>
      <c r="G87" s="5">
        <v>0</v>
      </c>
      <c r="H87" s="5">
        <v>0.13899805988487299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</v>
      </c>
      <c r="AE87" s="5">
        <v>0</v>
      </c>
      <c r="AF87" s="5">
        <v>0</v>
      </c>
    </row>
    <row r="88" spans="1:32">
      <c r="A88" s="5" t="s">
        <v>381</v>
      </c>
      <c r="B88" s="5" t="s">
        <v>494</v>
      </c>
      <c r="C88" s="5">
        <v>0.50691856742823505</v>
      </c>
      <c r="D88" s="5">
        <v>0</v>
      </c>
      <c r="E88" s="5">
        <v>0</v>
      </c>
      <c r="F88" s="5">
        <v>0</v>
      </c>
      <c r="G88" s="5">
        <v>0.280194780334103</v>
      </c>
      <c r="H88" s="5">
        <v>0.12600630670497001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0</v>
      </c>
    </row>
    <row r="89" spans="1:32">
      <c r="A89" s="5" t="s">
        <v>385</v>
      </c>
      <c r="B89" s="5" t="s">
        <v>498</v>
      </c>
      <c r="C89" s="5">
        <v>0.57009967518350402</v>
      </c>
      <c r="D89" s="5">
        <v>0</v>
      </c>
      <c r="E89" s="5">
        <v>0.107371558525795</v>
      </c>
      <c r="F89" s="5">
        <v>0</v>
      </c>
      <c r="G89" s="5">
        <v>0</v>
      </c>
      <c r="H89" s="5">
        <v>8.0194107621630206E-2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9.8601483602840295E-2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v>0</v>
      </c>
      <c r="AC89" s="5">
        <v>0</v>
      </c>
      <c r="AD89" s="5">
        <v>0</v>
      </c>
      <c r="AE89" s="5">
        <v>0</v>
      </c>
      <c r="AF89" s="5">
        <v>0</v>
      </c>
    </row>
    <row r="90" spans="1:32">
      <c r="A90" s="5" t="s">
        <v>388</v>
      </c>
      <c r="B90" s="5" t="s">
        <v>501</v>
      </c>
      <c r="C90" s="5">
        <v>0.53058297511687502</v>
      </c>
      <c r="D90" s="5">
        <v>0</v>
      </c>
      <c r="E90" s="5">
        <v>0</v>
      </c>
      <c r="F90" s="5">
        <v>0</v>
      </c>
      <c r="G90" s="5">
        <v>0</v>
      </c>
      <c r="H90" s="5">
        <v>0.19230444642493699</v>
      </c>
      <c r="I90" s="5">
        <v>9.7294452590032401E-2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9.0804890378595002E-2</v>
      </c>
      <c r="AC90" s="5">
        <v>0</v>
      </c>
      <c r="AD90" s="5">
        <v>0</v>
      </c>
      <c r="AE90" s="5">
        <v>0</v>
      </c>
      <c r="AF90" s="5">
        <v>0</v>
      </c>
    </row>
    <row r="91" spans="1:32">
      <c r="A91" s="5" t="s">
        <v>389</v>
      </c>
      <c r="B91" s="5" t="s">
        <v>502</v>
      </c>
      <c r="C91" s="5">
        <v>0.68206565402665897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.163378628093412</v>
      </c>
    </row>
    <row r="92" spans="1:32">
      <c r="A92" s="5" t="s">
        <v>338</v>
      </c>
      <c r="B92" s="5" t="s">
        <v>451</v>
      </c>
      <c r="C92" s="5">
        <v>8.18509168069224E-2</v>
      </c>
      <c r="D92" s="5">
        <v>0.23944057894922799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.42992203378169402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</row>
    <row r="93" spans="1:32">
      <c r="A93" s="5" t="s">
        <v>373</v>
      </c>
      <c r="B93" s="5" t="s">
        <v>486</v>
      </c>
      <c r="C93" s="5">
        <v>0.31163253751505499</v>
      </c>
      <c r="D93" s="5">
        <v>0.32464828183204603</v>
      </c>
      <c r="E93" s="5">
        <v>0</v>
      </c>
      <c r="F93" s="5">
        <v>0</v>
      </c>
      <c r="G93" s="5">
        <v>0</v>
      </c>
      <c r="H93" s="5">
        <v>0</v>
      </c>
      <c r="I93" s="5">
        <v>9.8643000064506603E-2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0</v>
      </c>
      <c r="AF93" s="5">
        <v>0.13071030481958201</v>
      </c>
    </row>
    <row r="94" spans="1:32">
      <c r="A94" s="5" t="s">
        <v>285</v>
      </c>
      <c r="B94" s="5" t="s">
        <v>401</v>
      </c>
      <c r="C94" s="5">
        <v>0.52556130020596903</v>
      </c>
      <c r="D94" s="5">
        <v>0.130985060182498</v>
      </c>
      <c r="E94" s="5">
        <v>0</v>
      </c>
      <c r="F94" s="5">
        <v>0</v>
      </c>
      <c r="G94" s="5">
        <v>0</v>
      </c>
      <c r="H94" s="5">
        <v>0</v>
      </c>
      <c r="I94" s="5">
        <v>8.7659353577199894E-2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.11413108957781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</row>
    <row r="95" spans="1:32">
      <c r="A95" s="5" t="s">
        <v>361</v>
      </c>
      <c r="B95" s="5" t="s">
        <v>474</v>
      </c>
      <c r="C95" s="5">
        <v>0.35120714518042701</v>
      </c>
      <c r="D95" s="5">
        <v>0.17914976592429399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9.8180081940336505E-2</v>
      </c>
      <c r="P95" s="5">
        <v>0</v>
      </c>
      <c r="Q95" s="5">
        <v>0</v>
      </c>
      <c r="R95" s="5">
        <v>0</v>
      </c>
      <c r="S95" s="5">
        <v>0</v>
      </c>
      <c r="T95" s="5">
        <v>0</v>
      </c>
      <c r="U95" s="5">
        <v>0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5">
        <v>0</v>
      </c>
      <c r="AB95" s="5">
        <v>0</v>
      </c>
      <c r="AC95" s="5">
        <v>0</v>
      </c>
      <c r="AD95" s="5">
        <v>0</v>
      </c>
      <c r="AE95" s="5">
        <v>0</v>
      </c>
      <c r="AF95" s="5">
        <v>0.17082611619935401</v>
      </c>
    </row>
    <row r="96" spans="1:32">
      <c r="A96" s="5" t="s">
        <v>320</v>
      </c>
      <c r="B96" s="5" t="s">
        <v>434</v>
      </c>
      <c r="C96" s="5">
        <v>0.15188467155465299</v>
      </c>
      <c r="D96" s="5">
        <v>0.41285340162114098</v>
      </c>
      <c r="E96" s="5">
        <v>0</v>
      </c>
      <c r="F96" s="5">
        <v>0</v>
      </c>
      <c r="G96" s="5">
        <v>0</v>
      </c>
      <c r="H96" s="5">
        <v>0</v>
      </c>
      <c r="I96" s="5">
        <v>0.13070849494916201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5">
        <v>0.15402762931208799</v>
      </c>
      <c r="AC96" s="5">
        <v>0</v>
      </c>
      <c r="AD96" s="5">
        <v>0</v>
      </c>
      <c r="AE96" s="5">
        <v>0</v>
      </c>
      <c r="AF96" s="5">
        <v>0</v>
      </c>
    </row>
    <row r="97" spans="1:32">
      <c r="A97" s="5" t="s">
        <v>287</v>
      </c>
      <c r="B97" s="5" t="s">
        <v>403</v>
      </c>
      <c r="C97" s="5">
        <v>0.30187685796949998</v>
      </c>
      <c r="D97" s="5">
        <v>0</v>
      </c>
      <c r="E97" s="5">
        <v>0</v>
      </c>
      <c r="F97" s="5">
        <v>0</v>
      </c>
      <c r="G97" s="5">
        <v>0.30149234378419598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.117692081742511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9.5817486668272597E-2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</row>
    <row r="98" spans="1:32">
      <c r="A98" s="5" t="s">
        <v>290</v>
      </c>
      <c r="B98" s="5" t="s">
        <v>406</v>
      </c>
      <c r="C98" s="5">
        <v>0.25295035440977898</v>
      </c>
      <c r="D98" s="5">
        <v>0.208088585065416</v>
      </c>
      <c r="E98" s="5">
        <v>0</v>
      </c>
      <c r="F98" s="5">
        <v>0</v>
      </c>
      <c r="G98" s="5">
        <v>0</v>
      </c>
      <c r="H98" s="5">
        <v>0</v>
      </c>
      <c r="I98" s="5">
        <v>8.6440411606494599E-2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.26774584638250598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0</v>
      </c>
      <c r="AF98" s="5">
        <v>0</v>
      </c>
    </row>
    <row r="99" spans="1:32">
      <c r="A99" s="5" t="s">
        <v>292</v>
      </c>
      <c r="B99" s="5" t="s">
        <v>408</v>
      </c>
      <c r="C99" s="5">
        <v>0.196227929818417</v>
      </c>
      <c r="D99" s="5">
        <v>8.81737453876629E-2</v>
      </c>
      <c r="E99" s="5">
        <v>0</v>
      </c>
      <c r="F99" s="5">
        <v>0</v>
      </c>
      <c r="G99" s="5">
        <v>0.16888674313108301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.14141217952757601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0.104029746056589</v>
      </c>
      <c r="AC99" s="5">
        <v>0</v>
      </c>
      <c r="AD99" s="5">
        <v>0</v>
      </c>
      <c r="AE99" s="5">
        <v>0</v>
      </c>
      <c r="AF99" s="5">
        <v>0</v>
      </c>
    </row>
    <row r="100" spans="1:32">
      <c r="A100" s="5" t="s">
        <v>298</v>
      </c>
      <c r="B100" s="5" t="s">
        <v>414</v>
      </c>
      <c r="C100" s="5">
        <v>0.52660910851269505</v>
      </c>
      <c r="D100" s="5">
        <v>9.8084702279114006E-2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9.1406316069193999E-2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</row>
    <row r="101" spans="1:32">
      <c r="A101" s="5" t="s">
        <v>300</v>
      </c>
      <c r="B101" s="5" t="s">
        <v>416</v>
      </c>
      <c r="C101" s="5">
        <v>0</v>
      </c>
      <c r="D101" s="5">
        <v>0.29523994747517701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.56710157074249201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5">
        <v>0</v>
      </c>
      <c r="AA101" s="5">
        <v>0</v>
      </c>
      <c r="AB101" s="5">
        <v>0</v>
      </c>
      <c r="AC101" s="5">
        <v>0</v>
      </c>
      <c r="AD101" s="5">
        <v>0</v>
      </c>
      <c r="AE101" s="5">
        <v>0</v>
      </c>
      <c r="AF101" s="5">
        <v>0</v>
      </c>
    </row>
    <row r="102" spans="1:32">
      <c r="A102" s="5" t="s">
        <v>276</v>
      </c>
      <c r="B102" s="5" t="s">
        <v>392</v>
      </c>
      <c r="C102" s="5">
        <v>0.45637314729523198</v>
      </c>
      <c r="D102" s="5">
        <v>0.128829452425682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.12830180908205299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8.9439346444137993E-2</v>
      </c>
      <c r="AB102" s="5">
        <v>0</v>
      </c>
      <c r="AC102" s="5">
        <v>0</v>
      </c>
      <c r="AD102" s="5">
        <v>0</v>
      </c>
      <c r="AE102" s="5">
        <v>0</v>
      </c>
      <c r="AF102" s="5">
        <v>0</v>
      </c>
    </row>
    <row r="103" spans="1:32">
      <c r="A103" s="5" t="s">
        <v>317</v>
      </c>
      <c r="B103" s="5" t="s">
        <v>431</v>
      </c>
      <c r="C103" s="5">
        <v>0.19157042384238501</v>
      </c>
      <c r="D103" s="5">
        <v>0.130690699228526</v>
      </c>
      <c r="E103" s="5">
        <v>0.143553052254316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.345808683383869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</row>
    <row r="104" spans="1:32">
      <c r="A104" s="5" t="s">
        <v>318</v>
      </c>
      <c r="B104" s="5" t="s">
        <v>432</v>
      </c>
      <c r="C104" s="5">
        <v>0.127772446340542</v>
      </c>
      <c r="D104" s="5">
        <v>0</v>
      </c>
      <c r="E104" s="5">
        <v>0.11896575072269799</v>
      </c>
      <c r="F104" s="5">
        <v>0</v>
      </c>
      <c r="G104" s="5">
        <v>0</v>
      </c>
      <c r="H104" s="5">
        <v>0.26693344240641997</v>
      </c>
      <c r="I104" s="5">
        <v>9.7978343665789697E-2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.28717554534260697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0</v>
      </c>
      <c r="AF104" s="5">
        <v>0</v>
      </c>
    </row>
    <row r="105" spans="1:32">
      <c r="A105" s="5" t="s">
        <v>322</v>
      </c>
      <c r="B105" s="5" t="s">
        <v>436</v>
      </c>
      <c r="C105" s="5">
        <v>0.269102143343251</v>
      </c>
      <c r="D105" s="5">
        <v>8.3747965745856398E-2</v>
      </c>
      <c r="E105" s="5">
        <v>0</v>
      </c>
      <c r="F105" s="5">
        <v>0</v>
      </c>
      <c r="G105" s="5">
        <v>8.8823761074592805E-2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.104846248765706</v>
      </c>
      <c r="P105" s="5">
        <v>0</v>
      </c>
      <c r="Q105" s="5">
        <v>0</v>
      </c>
      <c r="R105" s="5">
        <v>0</v>
      </c>
      <c r="S105" s="5">
        <v>0</v>
      </c>
      <c r="T105" s="5">
        <v>0</v>
      </c>
      <c r="U105" s="5">
        <v>0</v>
      </c>
      <c r="V105" s="5">
        <v>0</v>
      </c>
      <c r="W105" s="5">
        <v>0</v>
      </c>
      <c r="X105" s="5">
        <v>8.4662773786696399E-2</v>
      </c>
      <c r="Y105" s="5">
        <v>0</v>
      </c>
      <c r="Z105" s="5">
        <v>0</v>
      </c>
      <c r="AA105" s="5">
        <v>0</v>
      </c>
      <c r="AB105" s="5">
        <v>0</v>
      </c>
      <c r="AC105" s="5">
        <v>0</v>
      </c>
      <c r="AD105" s="5">
        <v>0</v>
      </c>
      <c r="AE105" s="5">
        <v>0</v>
      </c>
      <c r="AF105" s="5">
        <v>0.10313865233915701</v>
      </c>
    </row>
    <row r="106" spans="1:32">
      <c r="A106" s="5" t="s">
        <v>324</v>
      </c>
      <c r="B106" s="5" t="s">
        <v>437</v>
      </c>
      <c r="C106" s="5">
        <v>0.24149773790184101</v>
      </c>
      <c r="D106" s="5">
        <v>0.31754071697866298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.24079230936527901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0</v>
      </c>
      <c r="AE106" s="5">
        <v>0</v>
      </c>
      <c r="AF106" s="5">
        <v>0</v>
      </c>
    </row>
    <row r="107" spans="1:32">
      <c r="A107" s="5" t="s">
        <v>325</v>
      </c>
      <c r="B107" s="5" t="s">
        <v>438</v>
      </c>
      <c r="C107" s="5">
        <v>0.278281741653361</v>
      </c>
      <c r="D107" s="5">
        <v>9.4405581495112495E-2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.12580961072889299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5">
        <v>0.27587653061686201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5">
        <v>0</v>
      </c>
      <c r="AF107" s="5">
        <v>0</v>
      </c>
    </row>
    <row r="108" spans="1:32">
      <c r="A108" s="5" t="s">
        <v>278</v>
      </c>
      <c r="B108" s="5" t="s">
        <v>394</v>
      </c>
      <c r="C108" s="5">
        <v>0.22492740589078999</v>
      </c>
      <c r="D108" s="5">
        <v>0.214596134684264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.137881203290183</v>
      </c>
      <c r="V108" s="5">
        <v>9.6754506026631201E-2</v>
      </c>
      <c r="W108" s="5">
        <v>0</v>
      </c>
      <c r="X108" s="5">
        <v>0</v>
      </c>
      <c r="Y108" s="5">
        <v>0</v>
      </c>
      <c r="Z108" s="5">
        <v>0</v>
      </c>
      <c r="AA108" s="5">
        <v>0</v>
      </c>
      <c r="AB108" s="5">
        <v>0</v>
      </c>
      <c r="AC108" s="5">
        <v>0</v>
      </c>
      <c r="AD108" s="5">
        <v>0</v>
      </c>
      <c r="AE108" s="5">
        <v>0</v>
      </c>
      <c r="AF108" s="5">
        <v>0.147180944393424</v>
      </c>
    </row>
    <row r="109" spans="1:32">
      <c r="A109" s="5" t="s">
        <v>279</v>
      </c>
      <c r="B109" s="5" t="s">
        <v>395</v>
      </c>
      <c r="C109" s="5">
        <v>0.36590706494135899</v>
      </c>
      <c r="D109" s="5">
        <v>0.18204462752039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.21905129671662099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5">
        <v>0</v>
      </c>
      <c r="AF109" s="5">
        <v>0</v>
      </c>
    </row>
    <row r="110" spans="1:32">
      <c r="A110" s="5" t="s">
        <v>348</v>
      </c>
      <c r="B110" s="5" t="s">
        <v>461</v>
      </c>
      <c r="C110" s="5">
        <v>0.411149248729268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.21337727876962101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.17176360684435399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5">
        <v>0</v>
      </c>
      <c r="AB110" s="5">
        <v>0</v>
      </c>
      <c r="AC110" s="5">
        <v>0</v>
      </c>
      <c r="AD110" s="5">
        <v>0</v>
      </c>
      <c r="AE110" s="5">
        <v>0</v>
      </c>
      <c r="AF110" s="5">
        <v>0</v>
      </c>
    </row>
    <row r="111" spans="1:32">
      <c r="A111" s="5" t="s">
        <v>353</v>
      </c>
      <c r="B111" s="5" t="s">
        <v>466</v>
      </c>
      <c r="C111" s="5">
        <v>0.287732287103453</v>
      </c>
      <c r="D111" s="5">
        <v>0.10040166288180701</v>
      </c>
      <c r="E111" s="5">
        <v>0</v>
      </c>
      <c r="F111" s="5">
        <v>0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.17725306260620199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0</v>
      </c>
      <c r="AF111" s="5">
        <v>0.18905874246816201</v>
      </c>
    </row>
    <row r="112" spans="1:32">
      <c r="A112" s="5" t="s">
        <v>360</v>
      </c>
      <c r="B112" s="5" t="s">
        <v>473</v>
      </c>
      <c r="C112" s="5">
        <v>0.17809676371306399</v>
      </c>
      <c r="D112" s="5">
        <v>0.111323094658378</v>
      </c>
      <c r="E112" s="5">
        <v>8.2749047977537099E-2</v>
      </c>
      <c r="F112" s="5">
        <v>0</v>
      </c>
      <c r="G112" s="5">
        <v>0.228393026168351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.11129574671761901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5">
        <v>0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0</v>
      </c>
      <c r="AE112" s="5">
        <v>0</v>
      </c>
      <c r="AF112" s="5">
        <v>0</v>
      </c>
    </row>
    <row r="113" spans="1:32">
      <c r="A113" s="5" t="s">
        <v>367</v>
      </c>
      <c r="B113" s="5" t="s">
        <v>480</v>
      </c>
      <c r="C113" s="5">
        <v>0.26611427378737201</v>
      </c>
      <c r="D113" s="5">
        <v>0.18534229685245601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.13371886544039799</v>
      </c>
      <c r="V113" s="5">
        <v>0.133701255339925</v>
      </c>
      <c r="W113" s="5">
        <v>0</v>
      </c>
      <c r="X113" s="5">
        <v>0</v>
      </c>
      <c r="Y113" s="5">
        <v>0</v>
      </c>
      <c r="Z113" s="5">
        <v>0</v>
      </c>
      <c r="AA113" s="5">
        <v>0</v>
      </c>
      <c r="AB113" s="5">
        <v>0</v>
      </c>
      <c r="AC113" s="5">
        <v>0</v>
      </c>
      <c r="AD113" s="5">
        <v>0</v>
      </c>
      <c r="AE113" s="5">
        <v>0</v>
      </c>
      <c r="AF113" s="5">
        <v>9.5609676140750804E-2</v>
      </c>
    </row>
    <row r="114" spans="1:32">
      <c r="A114" s="5" t="s">
        <v>283</v>
      </c>
      <c r="B114" s="5" t="s">
        <v>399</v>
      </c>
      <c r="C114" s="5">
        <v>0.23460420284084499</v>
      </c>
      <c r="D114" s="5">
        <v>0</v>
      </c>
      <c r="E114" s="5">
        <v>0</v>
      </c>
      <c r="F114" s="5">
        <v>0</v>
      </c>
      <c r="G114" s="5">
        <v>0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5">
        <v>0.104404762539844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.18515224582692999</v>
      </c>
      <c r="V114" s="5">
        <v>0</v>
      </c>
      <c r="W114" s="5">
        <v>0</v>
      </c>
      <c r="X114" s="5">
        <v>0</v>
      </c>
      <c r="Y114" s="5">
        <v>0</v>
      </c>
      <c r="Z114" s="5">
        <v>0</v>
      </c>
      <c r="AA114" s="5">
        <v>0</v>
      </c>
      <c r="AB114" s="5">
        <v>0</v>
      </c>
      <c r="AC114" s="5">
        <v>0</v>
      </c>
      <c r="AD114" s="5">
        <v>0</v>
      </c>
      <c r="AE114" s="5">
        <v>0</v>
      </c>
      <c r="AF114" s="5">
        <v>0.28287271143452503</v>
      </c>
    </row>
    <row r="115" spans="1:32">
      <c r="A115" s="5" t="s">
        <v>305</v>
      </c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</row>
    <row r="116" spans="1:32">
      <c r="A116" s="5" t="s">
        <v>306</v>
      </c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</row>
    <row r="117" spans="1:32">
      <c r="A117" s="5" t="s">
        <v>323</v>
      </c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1047F-630F-094B-90D4-DBE97AC8DFC0}">
  <dimension ref="A1:G9"/>
  <sheetViews>
    <sheetView workbookViewId="0">
      <selection activeCell="D16" sqref="D16"/>
    </sheetView>
  </sheetViews>
  <sheetFormatPr baseColWidth="10" defaultRowHeight="14"/>
  <cols>
    <col min="1" max="1" width="12.5" style="9" customWidth="1"/>
    <col min="2" max="2" width="10.83203125" style="9"/>
    <col min="3" max="3" width="15.33203125" style="9" customWidth="1"/>
    <col min="4" max="4" width="14.1640625" style="9" customWidth="1"/>
    <col min="5" max="5" width="13.33203125" style="9" customWidth="1"/>
    <col min="6" max="16384" width="10.83203125" style="9"/>
  </cols>
  <sheetData>
    <row r="1" spans="1:7" s="14" customFormat="1" ht="28" customHeight="1">
      <c r="A1" s="15" t="s">
        <v>2592</v>
      </c>
      <c r="B1" s="15" t="s">
        <v>2554</v>
      </c>
      <c r="C1" s="15" t="s">
        <v>2555</v>
      </c>
      <c r="D1" s="15" t="s">
        <v>2556</v>
      </c>
      <c r="E1" s="15" t="s">
        <v>2557</v>
      </c>
      <c r="F1" s="15" t="s">
        <v>2558</v>
      </c>
      <c r="G1" s="15" t="s">
        <v>2559</v>
      </c>
    </row>
    <row r="2" spans="1:7">
      <c r="B2" s="9" t="s">
        <v>2560</v>
      </c>
      <c r="C2" s="9" t="s">
        <v>2563</v>
      </c>
      <c r="D2" s="9" t="s">
        <v>2568</v>
      </c>
      <c r="E2" s="9" t="s">
        <v>2575</v>
      </c>
      <c r="F2" s="9" t="s">
        <v>2583</v>
      </c>
      <c r="G2" s="9" t="s">
        <v>2587</v>
      </c>
    </row>
    <row r="3" spans="1:7">
      <c r="B3" s="9" t="s">
        <v>2561</v>
      </c>
      <c r="C3" s="9" t="s">
        <v>2564</v>
      </c>
      <c r="D3" s="9" t="s">
        <v>2569</v>
      </c>
      <c r="E3" s="9" t="s">
        <v>2576</v>
      </c>
      <c r="F3" s="9" t="s">
        <v>2584</v>
      </c>
      <c r="G3" s="9" t="s">
        <v>2588</v>
      </c>
    </row>
    <row r="4" spans="1:7">
      <c r="B4" s="9" t="s">
        <v>2562</v>
      </c>
      <c r="C4" s="9" t="s">
        <v>2565</v>
      </c>
      <c r="D4" s="9" t="s">
        <v>2570</v>
      </c>
      <c r="E4" s="9" t="s">
        <v>2577</v>
      </c>
      <c r="F4" s="9" t="s">
        <v>2585</v>
      </c>
      <c r="G4" s="9" t="s">
        <v>2589</v>
      </c>
    </row>
    <row r="5" spans="1:7">
      <c r="C5" s="9" t="s">
        <v>2566</v>
      </c>
      <c r="D5" s="9" t="s">
        <v>2571</v>
      </c>
      <c r="E5" s="9" t="s">
        <v>2578</v>
      </c>
      <c r="F5" s="9" t="s">
        <v>2586</v>
      </c>
      <c r="G5" s="9" t="s">
        <v>2590</v>
      </c>
    </row>
    <row r="6" spans="1:7">
      <c r="C6" s="9" t="s">
        <v>2567</v>
      </c>
      <c r="D6" s="9" t="s">
        <v>2572</v>
      </c>
      <c r="E6" s="9" t="s">
        <v>2579</v>
      </c>
      <c r="G6" s="9" t="s">
        <v>2591</v>
      </c>
    </row>
    <row r="7" spans="1:7">
      <c r="D7" s="9" t="s">
        <v>2573</v>
      </c>
      <c r="E7" s="9" t="s">
        <v>2580</v>
      </c>
    </row>
    <row r="8" spans="1:7">
      <c r="D8" s="9" t="s">
        <v>2574</v>
      </c>
      <c r="E8" s="9" t="s">
        <v>2581</v>
      </c>
    </row>
    <row r="9" spans="1:7">
      <c r="E9" s="9" t="s">
        <v>2582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1320F-F770-3B44-A10D-53FD4C9AA821}">
  <dimension ref="A1:C11"/>
  <sheetViews>
    <sheetView workbookViewId="0">
      <selection activeCell="D16" sqref="D16"/>
    </sheetView>
  </sheetViews>
  <sheetFormatPr baseColWidth="10" defaultRowHeight="15"/>
  <cols>
    <col min="1" max="1" width="19" customWidth="1"/>
    <col min="2" max="2" width="15.5" customWidth="1"/>
    <col min="3" max="3" width="16.5" customWidth="1"/>
  </cols>
  <sheetData>
    <row r="1" spans="1:3" ht="31" customHeight="1">
      <c r="A1" s="3" t="s">
        <v>2594</v>
      </c>
      <c r="B1" s="34" t="s">
        <v>2595</v>
      </c>
      <c r="C1" s="35" t="s">
        <v>2635</v>
      </c>
    </row>
    <row r="2" spans="1:3" ht="39" customHeight="1">
      <c r="A2" s="4" t="s">
        <v>2596</v>
      </c>
      <c r="B2" s="5" t="s">
        <v>2603</v>
      </c>
      <c r="C2" s="5">
        <v>9.8999999999999999E-4</v>
      </c>
    </row>
    <row r="3" spans="1:3" ht="40" customHeight="1">
      <c r="A3" s="4" t="s">
        <v>2597</v>
      </c>
      <c r="B3" s="5" t="s">
        <v>2604</v>
      </c>
      <c r="C3" s="5">
        <v>1.2999999999999999E-2</v>
      </c>
    </row>
    <row r="4" spans="1:3" ht="41" customHeight="1">
      <c r="A4" s="4" t="s">
        <v>2608</v>
      </c>
      <c r="B4" s="5" t="s">
        <v>2605</v>
      </c>
      <c r="C4" s="5">
        <v>0.45</v>
      </c>
    </row>
    <row r="5" spans="1:3" ht="37" customHeight="1">
      <c r="A5" s="4" t="s">
        <v>2598</v>
      </c>
      <c r="B5" s="5" t="s">
        <v>2606</v>
      </c>
      <c r="C5" s="6">
        <v>1.5E-5</v>
      </c>
    </row>
    <row r="6" spans="1:3" ht="42" customHeight="1">
      <c r="A6" s="4" t="s">
        <v>2599</v>
      </c>
      <c r="B6" s="7" t="s">
        <v>2611</v>
      </c>
      <c r="C6" s="7">
        <v>0.59</v>
      </c>
    </row>
    <row r="7" spans="1:3" ht="37" customHeight="1">
      <c r="A7" s="4" t="s">
        <v>2600</v>
      </c>
      <c r="B7" s="7" t="s">
        <v>2610</v>
      </c>
      <c r="C7" s="7">
        <v>0.67</v>
      </c>
    </row>
    <row r="8" spans="1:3" ht="43" customHeight="1">
      <c r="A8" s="7" t="s">
        <v>2601</v>
      </c>
      <c r="B8" s="7" t="s">
        <v>2607</v>
      </c>
      <c r="C8" s="7">
        <v>2.2000000000000001E-3</v>
      </c>
    </row>
    <row r="9" spans="1:3" ht="42" customHeight="1">
      <c r="A9" s="7" t="s">
        <v>2602</v>
      </c>
      <c r="B9" s="7" t="s">
        <v>2609</v>
      </c>
      <c r="C9" s="7">
        <v>0.65</v>
      </c>
    </row>
    <row r="10" spans="1:3" ht="44" customHeight="1">
      <c r="A10" s="7" t="s">
        <v>2612</v>
      </c>
      <c r="B10" s="7" t="s">
        <v>2614</v>
      </c>
      <c r="C10" s="7">
        <v>3.3E-4</v>
      </c>
    </row>
    <row r="11" spans="1:3" ht="46" customHeight="1">
      <c r="A11" s="7" t="s">
        <v>2613</v>
      </c>
      <c r="B11" s="7" t="s">
        <v>2615</v>
      </c>
      <c r="C11" s="7">
        <v>2.2000000000000001E-3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escription</vt:lpstr>
      <vt:lpstr>Table S5A</vt:lpstr>
      <vt:lpstr>Table S5B</vt:lpstr>
      <vt:lpstr>Table S5C</vt:lpstr>
      <vt:lpstr>Table S5D</vt:lpstr>
      <vt:lpstr>Table S5E</vt:lpstr>
      <vt:lpstr>Table S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12T12:48:09Z</dcterms:modified>
</cp:coreProperties>
</file>